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65" windowWidth="14805" windowHeight="7950" tabRatio="652"/>
  </bookViews>
  <sheets>
    <sheet name="up lncRNA sense" sheetId="5" r:id="rId1"/>
    <sheet name="up lncRNA antisense" sheetId="6" r:id="rId2"/>
    <sheet name="up lncRNA intronic" sheetId="7" r:id="rId3"/>
    <sheet name="up lncRNA divergent" sheetId="8" r:id="rId4"/>
    <sheet name="up lncRNA intergenic(10k)" sheetId="9" r:id="rId5"/>
  </sheets>
  <calcPr calcId="122211" concurrentCalc="0"/>
</workbook>
</file>

<file path=xl/sharedStrings.xml><?xml version="1.0" encoding="utf-8"?>
<sst xmlns="http://schemas.openxmlformats.org/spreadsheetml/2006/main" count="8575" uniqueCount="3210">
  <si>
    <t>ProbeName</t>
  </si>
  <si>
    <t xml:space="preserve">p (Corr) </t>
  </si>
  <si>
    <t xml:space="preserve">p </t>
  </si>
  <si>
    <t>FC (abs)</t>
  </si>
  <si>
    <t>Regulation</t>
  </si>
  <si>
    <t>N1vsC1:rProcessedSignal(raw)</t>
  </si>
  <si>
    <t>N1vsC1:gProcessedSignal(raw)</t>
  </si>
  <si>
    <t>N2vsC2:rProcessedSignal(raw)</t>
  </si>
  <si>
    <t>N2vsC2:gProcessedSignal(raw)</t>
  </si>
  <si>
    <t>N3vsC3:rProcessedSignal(raw)</t>
  </si>
  <si>
    <t>N3vsC3:gProcessedSignal(raw)</t>
  </si>
  <si>
    <t>N1vsC1:cy5ByCy3Signal(normalized)</t>
  </si>
  <si>
    <t>N2vsC2:cy5ByCy3Signal(normalized)</t>
  </si>
  <si>
    <t>N3vsC3:cy5ByCy3Signal(normalized)</t>
  </si>
  <si>
    <t>N2vsC2:FEFlags</t>
  </si>
  <si>
    <t>N1vsC1:FEFlags</t>
  </si>
  <si>
    <t>N3vsC3:FEFlags</t>
  </si>
  <si>
    <t>ControlType</t>
  </si>
  <si>
    <t>Probe Sequence</t>
  </si>
  <si>
    <t>lncRNA ID</t>
  </si>
  <si>
    <t>Chromosome</t>
  </si>
  <si>
    <t>Strand</t>
  </si>
  <si>
    <t>Start</t>
  </si>
  <si>
    <t>End</t>
  </si>
  <si>
    <t>exoncount</t>
  </si>
  <si>
    <t>exonstart</t>
  </si>
  <si>
    <t>exonend</t>
  </si>
  <si>
    <t>gene</t>
  </si>
  <si>
    <t>description</t>
  </si>
  <si>
    <t>alias</t>
  </si>
  <si>
    <t>known lncRNA name</t>
  </si>
  <si>
    <t>class</t>
  </si>
  <si>
    <t>database</t>
  </si>
  <si>
    <t>Sense</t>
  </si>
  <si>
    <t>Antisense</t>
  </si>
  <si>
    <t>Intronic</t>
  </si>
  <si>
    <t>Bidirectional</t>
  </si>
  <si>
    <t>Intergenic(10k)</t>
  </si>
  <si>
    <t>up</t>
  </si>
  <si>
    <t>Detected</t>
  </si>
  <si>
    <t>-</t>
  </si>
  <si>
    <t>Intergenic</t>
  </si>
  <si>
    <t>ENSEMBL</t>
  </si>
  <si>
    <t>+</t>
  </si>
  <si>
    <t>RefSeq</t>
  </si>
  <si>
    <t>None</t>
  </si>
  <si>
    <t>H-InvDB</t>
  </si>
  <si>
    <t>ENSG00000212694.4</t>
  </si>
  <si>
    <t>UCSC</t>
  </si>
  <si>
    <t>p19456</t>
  </si>
  <si>
    <t>TGACATTTTTAAGTAGAGAGAGGGTTGGTGTGGCAGACACTATTGGAACCTCTCCCAACA</t>
  </si>
  <si>
    <t>TCONS_00022504</t>
  </si>
  <si>
    <t>XLOC_010829</t>
  </si>
  <si>
    <t>Gene_id=XLOC_010829;Gene_name=linc-PTGDR-1;Transcript_id=TCONS_00022504;Transcript_name=linc-PTGDR-1;</t>
  </si>
  <si>
    <t>Divergent</t>
  </si>
  <si>
    <t>HumanLincRNACatalog</t>
  </si>
  <si>
    <t>ENST00000216286</t>
  </si>
  <si>
    <t>p21853</t>
  </si>
  <si>
    <t>CCATTTGTAACATGAGGGGTACTTCTCTGGAGGGACTGTATGTTGACAGTGGCAGAGTGG</t>
  </si>
  <si>
    <t>TCONS_00006510</t>
  </si>
  <si>
    <t>XLOC_003123</t>
  </si>
  <si>
    <t>Gene_id=XLOC_003123;Gene_name=linc-MON1A-2;Transcript_id=TCONS_00006510;Transcript_name=linc-MON1A-2;</t>
  </si>
  <si>
    <t>Not Detected</t>
  </si>
  <si>
    <t>p27435</t>
  </si>
  <si>
    <t>ATGGACACACATCAGGGGCTGGACATGAAAAAGAGACCAGGACAAGCCAATGGCCAGTGC</t>
  </si>
  <si>
    <t>uc.62+</t>
  </si>
  <si>
    <t>UCRs_276_234</t>
  </si>
  <si>
    <t>UCR</t>
  </si>
  <si>
    <t>p891</t>
  </si>
  <si>
    <t>GTGCACACAGGCTCGTACACACAAAGATGTTAAGCAAAATATAAAGCCCCTCCACTGATA</t>
  </si>
  <si>
    <t>ENST00000432703.1</t>
  </si>
  <si>
    <t>ENSG00000233246.1</t>
  </si>
  <si>
    <t>X</t>
  </si>
  <si>
    <t>ENSG00000262580.1</t>
  </si>
  <si>
    <t>ENST00000344227</t>
  </si>
  <si>
    <t>ENST00000534910</t>
  </si>
  <si>
    <t>p35925_v4</t>
  </si>
  <si>
    <t>GGACGCCGGCTTCACCGTCACAGAGCCCAGAACATGAGTAAAAGCCTCACTCTTAAGAAT</t>
  </si>
  <si>
    <t>TCONS_00004647</t>
  </si>
  <si>
    <t>XLOC_002558</t>
  </si>
  <si>
    <t>Gene_id=XLOC_002558;Gene_name=linc-PDCD1-1;Transcript_id=TCONS_00004647;Transcript_name=linc-PDCD1-1;</t>
  </si>
  <si>
    <t>ENST00000432961</t>
  </si>
  <si>
    <t>p8805</t>
  </si>
  <si>
    <t>AACAGCCTCCAGGAAATGCAATCCCAGAGACACCGCAAAGCTCAAAACAGACTTTTCATT</t>
  </si>
  <si>
    <t>ENST00000594305.1</t>
  </si>
  <si>
    <t>ENSG00000267898.1</t>
  </si>
  <si>
    <t>CTD-2639E6.9</t>
  </si>
  <si>
    <t>p9611</t>
  </si>
  <si>
    <t>AATGCCCCAGACCAGGTGTGGCTCCAACCCTGGAATCAATCCCAGACAGTGAATGTCCCA</t>
  </si>
  <si>
    <t>ENST00000417267.1</t>
  </si>
  <si>
    <t>ENSG00000234793.1</t>
  </si>
  <si>
    <t>ENST00000537090</t>
  </si>
  <si>
    <t>p17713</t>
  </si>
  <si>
    <t>AGGGTGGCACATGGAGTTCCCCTGGATTTCCTGGTCATGAGGAGTGGGTAGCAGGATGAA</t>
  </si>
  <si>
    <t>TCONS_00002073</t>
  </si>
  <si>
    <t>XLOC_000264</t>
  </si>
  <si>
    <t>Gene_id=XLOC_000264;Gene_name=linc-PTGFR-1;Transcript_id=TCONS_00002073;Transcript_name=linc-PTGFR-1;</t>
  </si>
  <si>
    <t>transcript_type=TAR Transcripts</t>
  </si>
  <si>
    <t>HOX Loci</t>
  </si>
  <si>
    <t>ENST00000344290</t>
  </si>
  <si>
    <t>p19824</t>
  </si>
  <si>
    <t>AGTTATCAAATGGATAAATAAATGCAATTGCAGAGAGGAGGCGGCCACTTTTGGCGGCCT</t>
  </si>
  <si>
    <t>TCONS_00023514</t>
  </si>
  <si>
    <t>XLOC_011358</t>
  </si>
  <si>
    <t>Gene_id=XLOC_011358;Gene_name=linc-MCTP2-7;Transcript_id=TCONS_00023514;Transcript_name=linc-MCTP2-7;</t>
  </si>
  <si>
    <t>ENST00000538818</t>
  </si>
  <si>
    <t>ENST00000262304</t>
  </si>
  <si>
    <t>p15980</t>
  </si>
  <si>
    <t>CTGATCCTTCTGCTCAGGCCCTTTCTCCCAGTCTGAAGTAAGGAGTGAAAAAATGTGAAT</t>
  </si>
  <si>
    <t>ENST00000524335.1</t>
  </si>
  <si>
    <t>ENSG00000253716.1</t>
  </si>
  <si>
    <t>p16929</t>
  </si>
  <si>
    <t>GAGAAACACAAAGCATACTTAAATAGGCGCTTTTTCTCTCTGCAAAAATAAAGTCCAAGA</t>
  </si>
  <si>
    <t>ENST00000599172.1</t>
  </si>
  <si>
    <t>ENSG00000268050.1</t>
  </si>
  <si>
    <t>p34248_v4</t>
  </si>
  <si>
    <t>GGCGGCCAATCAGCGCGCGGCTTCCATTTTAGCAGTAAACAGTCCTCAGCGAAGCCGCCT</t>
  </si>
  <si>
    <t>ENST00000538335.1</t>
  </si>
  <si>
    <t>ENST00000267205</t>
  </si>
  <si>
    <t>p13540</t>
  </si>
  <si>
    <t>TCTTGGGAAATGAATTCTGGGAGTTCCCTCTGCCAAGGACCCACTGTGTTAAGAGCTTTA</t>
  </si>
  <si>
    <t>ENST00000425316.3</t>
  </si>
  <si>
    <t>ENSG00000246334.2</t>
  </si>
  <si>
    <t>PRR7-AS1</t>
  </si>
  <si>
    <t>ENST00000472831</t>
  </si>
  <si>
    <t>p5787</t>
  </si>
  <si>
    <t>AAGGGGAGTTTGTGCTGGGCCTGGCGTCCCAGGCTGTGGACTGGAACTGGACATGAGAAC</t>
  </si>
  <si>
    <t>ENST00000455294.1</t>
  </si>
  <si>
    <t>ENSG00000228201.1</t>
  </si>
  <si>
    <t>AL022341.3</t>
  </si>
  <si>
    <t>ENST00000549648</t>
  </si>
  <si>
    <t>ENST00000547407</t>
  </si>
  <si>
    <t>ENSG00000248360.2</t>
  </si>
  <si>
    <t>LINC00504</t>
  </si>
  <si>
    <t>p3017</t>
  </si>
  <si>
    <t>TAATAAAGGGGAAAGTAACCCTCAATGTCAGGAAACTCCGCACCTCCCAGCTCATATTTG</t>
  </si>
  <si>
    <t>ENST00000531319.1</t>
  </si>
  <si>
    <t>ENSG00000255545.3</t>
  </si>
  <si>
    <t>ENST00000528482</t>
  </si>
  <si>
    <t>p23428</t>
  </si>
  <si>
    <t>GAAAGGACCCAAGGCTGCTCCGTCCTTCACAGACACAGTCCAATCAGAGTTTCCCAGGCA</t>
  </si>
  <si>
    <t>TCONS_00011779</t>
  </si>
  <si>
    <t>XLOC_005252</t>
  </si>
  <si>
    <t>Gene_id=XLOC_005252;Gene_name=linc-HSPA1B-1;Transcript_id=TCONS_00011779;Transcript_name=linc-HSPA1B-1;</t>
  </si>
  <si>
    <t>ENST00000375651</t>
  </si>
  <si>
    <t>p5814</t>
  </si>
  <si>
    <t>TTAGGTCTTCAGCACACTCCTCACAGGGGTAAAACTTAGAAAATAAATGTATGAACTGGG</t>
  </si>
  <si>
    <t>ENST00000564438.1</t>
  </si>
  <si>
    <t>ENSG00000261790.1</t>
  </si>
  <si>
    <t>ENST00000248114</t>
  </si>
  <si>
    <t>p25993</t>
  </si>
  <si>
    <t>TCATTCTCCTCGTGGGTCGCTGGTCCAGAAACACCTGGATGGAAAGTGCTCTGCAGGAAC</t>
  </si>
  <si>
    <t>uc010ciy.1</t>
  </si>
  <si>
    <t>BC160930</t>
  </si>
  <si>
    <t>UCSC_4621_2079</t>
  </si>
  <si>
    <t>ENST00000555427</t>
  </si>
  <si>
    <t>p8894</t>
  </si>
  <si>
    <t>CTGTCCAGTTATATGCTACCCTGTACAGGTTGATAGGTTGCAAATGCTTTCTGTCCAGTG</t>
  </si>
  <si>
    <t>ENST00000600534.1</t>
  </si>
  <si>
    <t>ENSG00000267858.1</t>
  </si>
  <si>
    <t>NR_027334;RefSeq_1118_2606</t>
  </si>
  <si>
    <t>ENST00000215057</t>
  </si>
  <si>
    <t>ENST00000253023</t>
  </si>
  <si>
    <t>p30174</t>
  </si>
  <si>
    <t>CTTTCCTATAATGTTTCAGGACCAGGGCTGGAAGCCTTCCATGTGTCAACTTCAATGTAG</t>
  </si>
  <si>
    <t>uc001bqm.3</t>
  </si>
  <si>
    <t>SNHG12</t>
  </si>
  <si>
    <t>ENST00000373830</t>
  </si>
  <si>
    <t>p24838</t>
  </si>
  <si>
    <t>GAGCTCAGGGCTGGTGTTGACCTTAATGACAGCAGTGGTCTTTTACTGAGCATTTGTCTT</t>
  </si>
  <si>
    <t>XR_110430.3</t>
  </si>
  <si>
    <t>LOC100133190</t>
  </si>
  <si>
    <t>ENST00000474994</t>
  </si>
  <si>
    <t>ENST00000465679</t>
  </si>
  <si>
    <t>p28933</t>
  </si>
  <si>
    <t>TTACTGCATTTGGGAGGGATCTGTCATAGCTTCCTTGCCTCTTAATTAAGGGTGGTGTTT</t>
  </si>
  <si>
    <t>ENST00000461448.1</t>
  </si>
  <si>
    <t>ENSG00000197989.8</t>
  </si>
  <si>
    <t>p5035</t>
  </si>
  <si>
    <t>ACGCCCACCCTGTCTCAGAGAGACTTATTTTTCCTTCTTCAATGTCGTCAGGCTTTGCCT</t>
  </si>
  <si>
    <t>ENST00000556528.1</t>
  </si>
  <si>
    <t>ENSG00000258913.1</t>
  </si>
  <si>
    <t>ENST00000419115</t>
  </si>
  <si>
    <t>p7461</t>
  </si>
  <si>
    <t>ATGTCATCGTCCTTGCTGCTTTGCCACCCCATTCCCGTCAATAAAGTGGTTTGAACCCAA</t>
  </si>
  <si>
    <t>ENST00000580828.1</t>
  </si>
  <si>
    <t>ENSG00000266402.1</t>
  </si>
  <si>
    <t>ENST00000258991</t>
  </si>
  <si>
    <t>p29488</t>
  </si>
  <si>
    <t>CTATCCCCACCCAGGGAAGCATGGCTTAATTCCAAATAAAGAATCTGATTTCTTTGTCTT</t>
  </si>
  <si>
    <t>ENST00000519753.1</t>
  </si>
  <si>
    <t>ENSG00000254109.1</t>
  </si>
  <si>
    <t>CTD-3107M8.4</t>
  </si>
  <si>
    <t>ENST00000519753</t>
  </si>
  <si>
    <t>p8107</t>
  </si>
  <si>
    <t>TTACAGGCGAGCGCAGGCCCATGTTCTCGAAGTAGTGAGCCAGGAAGGCGATCGGCTCCT</t>
  </si>
  <si>
    <t>ENST00000592413.1</t>
  </si>
  <si>
    <t>ENSG00000266933.1</t>
  </si>
  <si>
    <t>ENST00000215637</t>
  </si>
  <si>
    <t>p17123</t>
  </si>
  <si>
    <t>TCCAAGGACCAAGAAGAAAGGAATGAGCCCCGATCCGCCTGCCAGGTTTCTTCCGAGATG</t>
  </si>
  <si>
    <t>ENST00000434938.2</t>
  </si>
  <si>
    <t>ENSG00000236871.2</t>
  </si>
  <si>
    <t>LINC00106</t>
  </si>
  <si>
    <t>p29155</t>
  </si>
  <si>
    <t>AAACTTCGAGGGCATTAAGGCAATATGGTGTTATGCCACAAACAGAAGGCACAGCTAACG</t>
  </si>
  <si>
    <t>ENST00000572811.1</t>
  </si>
  <si>
    <t>ENSG00000262420.2</t>
  </si>
  <si>
    <t>ENST00000356957</t>
  </si>
  <si>
    <t>ENST00000396516</t>
  </si>
  <si>
    <t>p8400</t>
  </si>
  <si>
    <t>TCAGGGAGCGGTGAACCTGATAAGGAAACGCCCGAAGCGTGGGGTCGGAAATTTCCAGAT</t>
  </si>
  <si>
    <t>ENST00000598735.1</t>
  </si>
  <si>
    <t>ENSG00000268093.1</t>
  </si>
  <si>
    <t>ENST00000245222</t>
  </si>
  <si>
    <t>p11336</t>
  </si>
  <si>
    <t>AATTCAACATGTAATTGGCACCTCGCAACCAGCACTTTGATTCTGCAGTCACACAGGTCT</t>
  </si>
  <si>
    <t>ENST00000450990.1</t>
  </si>
  <si>
    <t>ENSG00000235257.3</t>
  </si>
  <si>
    <t>ENST00000264741</t>
  </si>
  <si>
    <t>ENST00000443503</t>
  </si>
  <si>
    <t>p11222</t>
  </si>
  <si>
    <t>TTACGTGTTAAATACAGGGAATGGCTTTTGCATTGATATAACCCCAGCCTCCAGCATGCG</t>
  </si>
  <si>
    <t>ENST00000602478.1</t>
  </si>
  <si>
    <t>ENSG00000270022.1</t>
  </si>
  <si>
    <t>RNU12</t>
  </si>
  <si>
    <t>ENST00000339677</t>
  </si>
  <si>
    <t>ENST00000407332</t>
  </si>
  <si>
    <t>p28185</t>
  </si>
  <si>
    <t>GCTGAGGACTTGGAAGAAATGAGAAGCCGTGCTCGACCACCCCTCCCCCAACACTGGCTC</t>
  </si>
  <si>
    <t>int-HOXD3-2</t>
  </si>
  <si>
    <t>transcript_type=Intronic Transcripts</t>
  </si>
  <si>
    <t>ENST00000409660</t>
  </si>
  <si>
    <t>p33718</t>
  </si>
  <si>
    <t>TCTCCAGACCCCACCCCCAGATGCATTTATTAGAAATAATAAAGTTCTTTCTTAGCTAGA</t>
  </si>
  <si>
    <t>NR_015343.2</t>
  </si>
  <si>
    <t>LOC389458</t>
  </si>
  <si>
    <t>RefSeq_3276_532</t>
  </si>
  <si>
    <t>ENST00000498308</t>
  </si>
  <si>
    <t>p24384</t>
  </si>
  <si>
    <t>GAGAAACTCCTAAAAATCCAGCTCTGATCTGTCACTCCCCAGTTTAAAACTCAGAACCAG</t>
  </si>
  <si>
    <t>TCONS_00016500</t>
  </si>
  <si>
    <t>XLOC_007882</t>
  </si>
  <si>
    <t>Gene_id=XLOC_007882;Gene_name=linc-BRD3-6;Transcript_id=TCONS_00016500;Transcript_name=linc-BRD3-6;</t>
  </si>
  <si>
    <t>ENST00000358625</t>
  </si>
  <si>
    <t>p539</t>
  </si>
  <si>
    <t>GGAAATTGAGTAGGGCAAATTTTAAATGGGTATTATTTTTCATCTTCAAACAGGCAGACC</t>
  </si>
  <si>
    <t>ENST00000422008.1</t>
  </si>
  <si>
    <t>ENSG00000234741.2</t>
  </si>
  <si>
    <t>GAS5</t>
  </si>
  <si>
    <t>p476</t>
  </si>
  <si>
    <t>TCAATACATCAGAGAAGATGATGGAGCCCTCCTGCCGCTCTTGGGGAGAGTTGCGTCGCT</t>
  </si>
  <si>
    <t>ENST00000448869.1</t>
  </si>
  <si>
    <t>ENSG00000229953.1</t>
  </si>
  <si>
    <t>ENST00000479949</t>
  </si>
  <si>
    <t>p5861</t>
  </si>
  <si>
    <t>TAGAAGCCTCCAATTCCCCCAACCAGGCAGGTCCTGGGGAGCACAGGCTGCTTCCTGCTT</t>
  </si>
  <si>
    <t>ENST00000592465.1</t>
  </si>
  <si>
    <t>ENSG00000267077.1</t>
  </si>
  <si>
    <t>p36530_v4</t>
  </si>
  <si>
    <t>GAACAACTGGAAGATAATTAGAATTATCAGCCTGTGCCACCCCCATCATGTGTCTCTAAA</t>
  </si>
  <si>
    <t>ENST00000504214.1</t>
  </si>
  <si>
    <t>ENSG00000249186.1</t>
  </si>
  <si>
    <t>ENST00000303154</t>
  </si>
  <si>
    <t>p8293</t>
  </si>
  <si>
    <t>TTCTCTTTTGTTTAGTTGTTACTTTTGTTTGTTTGTTTTGAGACAGGGTCTCACTCTGTG</t>
  </si>
  <si>
    <t>ENST00000586628.1</t>
  </si>
  <si>
    <t>ENSG00000266930.1</t>
  </si>
  <si>
    <t>CTD-2085J24.4</t>
  </si>
  <si>
    <t>p23694</t>
  </si>
  <si>
    <t>CTTTACAAATGAATTAGGGTAGACACAAAGCTGTGCCACCCAGAGCATCTTCAGTGATGT</t>
  </si>
  <si>
    <t>TCONS_00013898</t>
  </si>
  <si>
    <t>XLOC_006529</t>
  </si>
  <si>
    <t>Gene_id=XLOC_006529;Gene_name=linc-SLC25A13-1;Transcript_id=TCONS_00013898;Transcript_name=linc-SLC25A13-1;</t>
  </si>
  <si>
    <t>ENST00000444799</t>
  </si>
  <si>
    <t>p19797</t>
  </si>
  <si>
    <t>TAGTGGGTGTTTTGAAACATAAAAGGTTGCACCCTCGTGTGTGCCTGTGTTAAAAGGAGC</t>
  </si>
  <si>
    <t>TCONS_00023190</t>
  </si>
  <si>
    <t>XLOC_011321</t>
  </si>
  <si>
    <t>Gene_id=XLOC_011321;Gene_name=linc-MORF4L1-2;Transcript_id=TCONS_00023190;Transcript_name=linc-MORF4L1-2;</t>
  </si>
  <si>
    <t>p7381</t>
  </si>
  <si>
    <t>ATCCCAGACTCCTCCTTGCTCAAAGTCAAGGGAGGAGACTTGTTTGGCTCTGGGGGCTCT</t>
  </si>
  <si>
    <t>ENST00000588504.1</t>
  </si>
  <si>
    <t>ENSG00000267278.1</t>
  </si>
  <si>
    <t>MAP3K14-AS1</t>
  </si>
  <si>
    <t>ENST00000328118</t>
  </si>
  <si>
    <t>p28928</t>
  </si>
  <si>
    <t>ACAAAAATGCCAGGTGATCAAAGCGGTCACAGCACAATGTCCACATCCAACGAGAAATTG</t>
  </si>
  <si>
    <t>ENST00000432521.2</t>
  </si>
  <si>
    <t>ENSG00000238164.2</t>
  </si>
  <si>
    <t>TCONS_00000456;XLOC_000678</t>
  </si>
  <si>
    <t>p2140</t>
  </si>
  <si>
    <t>GGCGCTTGGGGAGGCGAGGCTACACGTTCGAGGCCAACCTGGTCAACATTGACCAAAAAA</t>
  </si>
  <si>
    <t>ENST00000525893.1</t>
  </si>
  <si>
    <t>ENSG00000255237.1</t>
  </si>
  <si>
    <t>ENST00000308020</t>
  </si>
  <si>
    <t>p7040</t>
  </si>
  <si>
    <t>TTGAGCACCTACTACGTCCAGGCACTGTTACATCGGTGATGTAACAAAAGCCGACAAAAA</t>
  </si>
  <si>
    <t>ENST00000531617.1</t>
  </si>
  <si>
    <t>ENSG00000246731.2</t>
  </si>
  <si>
    <t>ENST00000531617</t>
  </si>
  <si>
    <t>CTD-2514K5.2</t>
  </si>
  <si>
    <t>ENST00000439590</t>
  </si>
  <si>
    <t>p9791</t>
  </si>
  <si>
    <t>TGATCCTTTGTGGCAACACCATTGTTTCTTCTTTTCTTTGTCATCTTGGAAGCAAGGACC</t>
  </si>
  <si>
    <t>ENST00000458030.3</t>
  </si>
  <si>
    <t>ENSG00000239235.3</t>
  </si>
  <si>
    <t>ENST00000404125</t>
  </si>
  <si>
    <t>p36558_v4</t>
  </si>
  <si>
    <t>TTGCGATCTGGAGCAGTGGGGACAGGTCAGGAACCGGCGCGTATTTCTGCAGTGAGACCA</t>
  </si>
  <si>
    <t>ENST00000472494.1</t>
  </si>
  <si>
    <t>ENSG00000243766.2</t>
  </si>
  <si>
    <t>HOTTIP</t>
  </si>
  <si>
    <t>ENST00000222753</t>
  </si>
  <si>
    <t>p1380</t>
  </si>
  <si>
    <t>GTAAATTCGTGGACTGATCTCCAAACCCTCCTACTGTGCTAATGTTGCCAATGGAAGTTT</t>
  </si>
  <si>
    <t>ENST00000564287.1</t>
  </si>
  <si>
    <t>ENSG00000260805.1</t>
  </si>
  <si>
    <t>p6864</t>
  </si>
  <si>
    <t>AGGGATGGGGCAGTATCAGGTCAGTGAATCGGAGAGGCAGCCCTCCCACCAATTATATAC</t>
  </si>
  <si>
    <t>ENST00000420431.2</t>
  </si>
  <si>
    <t>ENSG00000233483.2</t>
  </si>
  <si>
    <t>CTD-2020K17.4</t>
  </si>
  <si>
    <t>ENST00000543122</t>
  </si>
  <si>
    <t>p11350</t>
  </si>
  <si>
    <t>AAATGGAGGCACAGACTGATTAGAAAACCAGCTCAAGGTCATGTTGCTGCTCTCTCATTC</t>
  </si>
  <si>
    <t>ENST00000596630.1</t>
  </si>
  <si>
    <t>ENSG00000232354.2</t>
  </si>
  <si>
    <t>VIPR1-AS1</t>
  </si>
  <si>
    <t>ENST00000498102</t>
  </si>
  <si>
    <t>p5789</t>
  </si>
  <si>
    <t>AGGAGGCTGGCCACTACGGGAGCTCAATAAACACTTCCCAAACTCACGCCTGATCACACA</t>
  </si>
  <si>
    <t>ENST00000567091.1</t>
  </si>
  <si>
    <t>ENSG00000260394.2</t>
  </si>
  <si>
    <t>LA16c-313D11.9</t>
  </si>
  <si>
    <t>ENST00000219548</t>
  </si>
  <si>
    <t>p23699</t>
  </si>
  <si>
    <t>TCCTTTATATGGCGGTGATTAAACGAGGGAGGGACAGACAGTGATCTCGAAGAAAAAAGG</t>
  </si>
  <si>
    <t>TCONS_00013916</t>
  </si>
  <si>
    <t>XLOC_006554</t>
  </si>
  <si>
    <t>Gene_id=XLOC_006554;Gene_name=linc-ORC5-2;Transcript_id=TCONS_00013916;Transcript_name=linc-ORC5-2;</t>
  </si>
  <si>
    <t>p876</t>
  </si>
  <si>
    <t>TTCACTTTCTCAAATTCAACAGGCCGAACGCTGCGAGAGCTGTCGACAACAAACACCAGG</t>
  </si>
  <si>
    <t>ENST00000414763.1</t>
  </si>
  <si>
    <t>ENSG00000186056.4</t>
  </si>
  <si>
    <t>MATN1-AS1</t>
  </si>
  <si>
    <t>p26577</t>
  </si>
  <si>
    <t>ACAAAGGGATGGGCAGCAGTGGCCCCACGTCTTTGATTTTGGCTTGCAAGTGCCAAACGG</t>
  </si>
  <si>
    <t>uc004fkq.1</t>
  </si>
  <si>
    <t>RPL10</t>
  </si>
  <si>
    <t>UCSC_10212_741</t>
  </si>
  <si>
    <t>ENST00000309585</t>
  </si>
  <si>
    <t>p36332_v4</t>
  </si>
  <si>
    <t>AGGAGGTGCGTGTGGCTGCAGAGCACACAGACTTGTCTTTGGACAAAATTGAGAAGAACT</t>
  </si>
  <si>
    <t>NR_024430.1</t>
  </si>
  <si>
    <t>MIR100HG</t>
  </si>
  <si>
    <t>UCSC:uc009zba.2</t>
  </si>
  <si>
    <t>p21669</t>
  </si>
  <si>
    <t>ATGGAATTGTCTGTGTGTGGGCATTCAGATGGACATACCGGATAAAATTCTGGACTGGCA</t>
  </si>
  <si>
    <t>TCONS_00028985</t>
  </si>
  <si>
    <t>XLOC_013901</t>
  </si>
  <si>
    <t>Gene_id=XLOC_013901;Gene_name=linc-USP16-4;Transcript_id=TCONS_00028985;Transcript_name=linc-USP16-4;</t>
  </si>
  <si>
    <t>p25458</t>
  </si>
  <si>
    <t>TTGGCTTGCTAAAGACTATTGACTTCATTCTTCTTTTCCTATCTACCTAATAAACCAGTG</t>
  </si>
  <si>
    <t>XR_158811.1</t>
  </si>
  <si>
    <t>LOC100996388</t>
  </si>
  <si>
    <t>ENST00000344756</t>
  </si>
  <si>
    <t>p34245_v4</t>
  </si>
  <si>
    <t>GCAGAACGTGAGGGTGTAACTTACAAAAAGGTTCTGGGCCGGAGAAGGGGCGACGTTCGG</t>
  </si>
  <si>
    <t>ENST00000428029.2</t>
  </si>
  <si>
    <t>p18267</t>
  </si>
  <si>
    <t>ATGGAAAACCCCCTCCACGTGACTTTCTAAAGAACATGCATGAAGACAAAACACCAGGTG</t>
  </si>
  <si>
    <t>TCONS_00019573</t>
  </si>
  <si>
    <t>XLOC_009371</t>
  </si>
  <si>
    <t>Gene_id=XLOC_009371;Gene_name=linc-TMEM41B-1;Transcript_id=TCONS_00019573;Transcript_name=linc-TMEM41B-1;</t>
  </si>
  <si>
    <t>ENST00000318950</t>
  </si>
  <si>
    <t>ENSG00000213742.2</t>
  </si>
  <si>
    <t>ENST00000304788</t>
  </si>
  <si>
    <t>p2650</t>
  </si>
  <si>
    <t>CCAGCATAAAGTCCTCTTAATAACGCGTCTTTTTATAATCATCGGGCAATAAATTTCTGA</t>
  </si>
  <si>
    <t>ENST00000532365.1</t>
  </si>
  <si>
    <t>ENSG00000255125.1</t>
  </si>
  <si>
    <t>ENST00000396525</t>
  </si>
  <si>
    <t>ENST00000361367</t>
  </si>
  <si>
    <t>p7544</t>
  </si>
  <si>
    <t>CTGACACCTGATACTTGACACCCGTGTCACCAACAGCTACAGTGCACCACGGCCTTGGAA</t>
  </si>
  <si>
    <t>ENST00000574526.1</t>
  </si>
  <si>
    <t>ENSG00000262188.1</t>
  </si>
  <si>
    <t>TCONS_00025131;XLOC_012335</t>
  </si>
  <si>
    <t>ENST00000310924</t>
  </si>
  <si>
    <t>p24067</t>
  </si>
  <si>
    <t>ATTGAATTTTTAACCAATCCACGGGGAAATCATGGGTGAGGTCTGGGGAGAGGTCATCAT</t>
  </si>
  <si>
    <t>TCONS_00015544</t>
  </si>
  <si>
    <t>XLOC_007254</t>
  </si>
  <si>
    <t>Gene_id=XLOC_007254;Gene_name=linc-LOC100130274-1;Transcript_id=TCONS_00015544;Transcript_name=linc-LOC100130274-1;</t>
  </si>
  <si>
    <t>p36356_v4</t>
  </si>
  <si>
    <t>AGATCAGCTGCCACGGGGACTGCTGAGCAGGGAGAGGCTGTCGATGCTGAGGCACGAGAG</t>
  </si>
  <si>
    <t>NR_024435.1</t>
  </si>
  <si>
    <t>SPATA32</t>
  </si>
  <si>
    <t>UCSC:uc002iit.4</t>
  </si>
  <si>
    <t>ENST00000344686</t>
  </si>
  <si>
    <t>p35227_v4</t>
  </si>
  <si>
    <t>CCTCAGTCTCCCGAGTAGCTGGGGCTACAAAACTCCTTTCCTTAGGCTGGATTTGCCATC</t>
  </si>
  <si>
    <t>ENST00000586432.1</t>
  </si>
  <si>
    <t>ENSG00000226803.2</t>
  </si>
  <si>
    <t>p54</t>
  </si>
  <si>
    <t>TACAAAGTCAAGCCCAGAGCCTGACCCACAGTAGTGCTCAATAAAGGCTTAGAAAAAGCT</t>
  </si>
  <si>
    <t>ENST00000455744.1</t>
  </si>
  <si>
    <t>ENSG00000226944.1</t>
  </si>
  <si>
    <t>ENST00000466994</t>
  </si>
  <si>
    <t>ENST00000377948</t>
  </si>
  <si>
    <t>p127</t>
  </si>
  <si>
    <t>GCTTTCCTATAATGTTTCAGGACCAGGGCTGGAAGCCTTCCATGTGTCAACTTCAATGTA</t>
  </si>
  <si>
    <t>ENST00000464115.1</t>
  </si>
  <si>
    <t>p10493</t>
  </si>
  <si>
    <t>CAGCAGGTGGCAAATTGTGGCCGCCATCTGTGTTTGCAAATAAAGTTTAACTGGAGTTTG</t>
  </si>
  <si>
    <t>ENST00000414042.1</t>
  </si>
  <si>
    <t>ENSG00000226332.2</t>
  </si>
  <si>
    <t>p29310</t>
  </si>
  <si>
    <t>TGGAGCTACTGAATGAACCAGCTATGGAATTGTCTGTGTGTGGGCATTCAGATGGACATA</t>
  </si>
  <si>
    <t>ENST00000412526.1</t>
  </si>
  <si>
    <t>ENSG00000226935.2</t>
  </si>
  <si>
    <t>ENCODE_677_870;TCONS_00028743;XLOC_013901</t>
  </si>
  <si>
    <t>LINC00161</t>
  </si>
  <si>
    <t>ENSG00000179818.7</t>
  </si>
  <si>
    <t>PCBP1-AS1</t>
  </si>
  <si>
    <t>ENST00000303577</t>
  </si>
  <si>
    <t>ENSG00000258498.1</t>
  </si>
  <si>
    <t>DIO3OS</t>
  </si>
  <si>
    <t>p26890</t>
  </si>
  <si>
    <t>TTGTCTGACATGAGGGTGGAGATGGAGCGGCCGATCTCGTGGTAGTCCATGTTGGCACTA</t>
  </si>
  <si>
    <t>HIT000389639</t>
  </si>
  <si>
    <t>HIX0167894</t>
  </si>
  <si>
    <t>H-InvDB_779_514</t>
  </si>
  <si>
    <t>p8509</t>
  </si>
  <si>
    <t>CCAGGCAGAGAGTGAAGGCAGAGCATTCAGCCTCCTAGTCTGGATGACAGGTTGTCTGGT</t>
  </si>
  <si>
    <t>ENST00000586111.1</t>
  </si>
  <si>
    <t>ENSG00000005206.11</t>
  </si>
  <si>
    <t>SPPL2B</t>
  </si>
  <si>
    <t>ENST00000252622</t>
  </si>
  <si>
    <t>p20591</t>
  </si>
  <si>
    <t>TGGGTTGTTCCTGGGTGTGATGGGGACAAACCCTGTGCTCTGTTCTGCCTCACTAAGCCA</t>
  </si>
  <si>
    <t>TCONS_00027655</t>
  </si>
  <si>
    <t>XLOC_013195</t>
  </si>
  <si>
    <t>Gene_id=XLOC_013195;Gene_name=linc-C19orf26-1;Transcript_id=TCONS_00027655;Transcript_name=linc-C19orf26-1;</t>
  </si>
  <si>
    <t>ENST00000300952</t>
  </si>
  <si>
    <t>p34377_v4</t>
  </si>
  <si>
    <t>GTGGAAAGCTTTGAAGACGGCGGTTCTGGGGCTGAATATGAAGGCAACTCGGACTAAGAA</t>
  </si>
  <si>
    <t>ENST00000558575.1</t>
  </si>
  <si>
    <t>ENSG00000259687.1</t>
  </si>
  <si>
    <t>ENST00000238638</t>
  </si>
  <si>
    <t>p16556</t>
  </si>
  <si>
    <t>AATGAACTAAGACAAAGGAAACTCTGAGGAAGGACCATGGCCTGAGAGGTGGAATTCATC</t>
  </si>
  <si>
    <t>ENST00000506067.1</t>
  </si>
  <si>
    <t>ENSG00000249044.1</t>
  </si>
  <si>
    <t>ENST00000375223</t>
  </si>
  <si>
    <t>ENST00000354649</t>
  </si>
  <si>
    <t>p34215_v4</t>
  </si>
  <si>
    <t>AGGAAGTGAGAAGAAAGAAACAGGGAAATGACAGAGTGTTGCTCAGTTACCCAGGCTGGA</t>
  </si>
  <si>
    <t>ENST00000547600.1</t>
  </si>
  <si>
    <t>ENSG00000247774.2</t>
  </si>
  <si>
    <t>PCED1B-AS1</t>
  </si>
  <si>
    <t>ENST00000432328</t>
  </si>
  <si>
    <t>p126</t>
  </si>
  <si>
    <t>CTGCATTTGGGAGGGATCTGTCATAGCTTCCTTGCCTCTTAATTAAGGGTGGTGTTTTTT</t>
  </si>
  <si>
    <t>ENST00000474814.1</t>
  </si>
  <si>
    <t>p25065</t>
  </si>
  <si>
    <t>TCCCCAGGGGAGGGGCGTTGAAGCAAGGAGCCTCTCCTGGGCTGTCCTAGCCTCACATTT</t>
  </si>
  <si>
    <t>NR_003000.1</t>
  </si>
  <si>
    <t>SCARNA21</t>
  </si>
  <si>
    <t>ENST00000330494</t>
  </si>
  <si>
    <t>ENST00000435300</t>
  </si>
  <si>
    <t>p10649</t>
  </si>
  <si>
    <t>TTGGCAAACTTGATGAGGACGTAGGCCACGTGGAAGACCTGTGGGCCGAGAGGGCGTCAG</t>
  </si>
  <si>
    <t>ENST00000477848.1</t>
  </si>
  <si>
    <t>ENSG00000228812.2</t>
  </si>
  <si>
    <t>ENST00000370677</t>
  </si>
  <si>
    <t>p2596</t>
  </si>
  <si>
    <t>AAGCAGCAAGGAAGCCAGGCGTAAGTTGGGAGCGACTGAGCCACTCCAGGAGGAGGTGTG</t>
  </si>
  <si>
    <t>ENST00000533924.1</t>
  </si>
  <si>
    <t>ENSG00000255026.1</t>
  </si>
  <si>
    <t>p6436</t>
  </si>
  <si>
    <t>TCAGAATCAGACCTCAAATTGCCTTAAAAATGGGAGACCAGATTACAGCCATGGTTGAGG</t>
  </si>
  <si>
    <t>ENST00000567563.1</t>
  </si>
  <si>
    <t>ENSG00000259827.1</t>
  </si>
  <si>
    <t>p593</t>
  </si>
  <si>
    <t>AGCAAAAGTTTTCTCATAATGTTTTGCAACTTCTGCTTCCGGGCCCAGTCAGAGCCCAAA</t>
  </si>
  <si>
    <t>ENST00000566394.1</t>
  </si>
  <si>
    <t>ENSG00000261573.1</t>
  </si>
  <si>
    <t>p6846</t>
  </si>
  <si>
    <t>TTGCAACCATGATGACAAATCTCTCCCAGCTTTTTTGGGTCTCATCCCTGTATCTATAAA</t>
  </si>
  <si>
    <t>ENST00000586231.1</t>
  </si>
  <si>
    <t>ENSG00000188825.8</t>
  </si>
  <si>
    <t>CTD-3014M21.4</t>
  </si>
  <si>
    <t>ENST00000320033</t>
  </si>
  <si>
    <t>p18708</t>
  </si>
  <si>
    <t>AATGAAAATGAAGGGCGCCCTGGAATAGGTTCGCCGAAGAGAGAGCTTGCAGGCCTCTGG</t>
  </si>
  <si>
    <t>TCONS_00021414</t>
  </si>
  <si>
    <t>XLOC_010212</t>
  </si>
  <si>
    <t>Gene_id=XLOC_010212;Gene_name=linc-VSIG10-1;Transcript_id=TCONS_00021414;Transcript_name=linc-VSIG10-1;</t>
  </si>
  <si>
    <t>ENST00000542939</t>
  </si>
  <si>
    <t>p6858</t>
  </si>
  <si>
    <t>AAATGAAAGTTGTCCTGGCAACACACAAGATTTCATCAACATTTCCATCCCCAGCAGCTC</t>
  </si>
  <si>
    <t>ENST00000589451.1</t>
  </si>
  <si>
    <t>ENSG00000267288.1</t>
  </si>
  <si>
    <t>ENST00000307275</t>
  </si>
  <si>
    <t>p26936</t>
  </si>
  <si>
    <t>TAAGATCTTCCTGAGGACAATGGCGCAAGATCGTCTTCAGCTGTTCATAGCGAAGATGAA</t>
  </si>
  <si>
    <t>HIT000385522</t>
  </si>
  <si>
    <t>HIX0056257</t>
  </si>
  <si>
    <t>H-InvDB_2614_234</t>
  </si>
  <si>
    <t>ENST00000217961</t>
  </si>
  <si>
    <t>p26773</t>
  </si>
  <si>
    <t>GCTCAGCCACGAGGCTGGCTTGGAACAGTGGTTAAAGTCCTTCGAATTCTTCACTCTTGA</t>
  </si>
  <si>
    <t>HIT000393090</t>
  </si>
  <si>
    <t>HIX0158704</t>
  </si>
  <si>
    <t>H-InvDB_2215_284</t>
  </si>
  <si>
    <t>ENST00000290219</t>
  </si>
  <si>
    <t>ENSG00000256690.1</t>
  </si>
  <si>
    <t>ENST00000491231</t>
  </si>
  <si>
    <t>ENST00000538098</t>
  </si>
  <si>
    <t>p22054</t>
  </si>
  <si>
    <t>GACAGCCAAGGTGGATCATGAACGCTCCCCACCTGTGGAGGGAGAGGTTGAGATATTGGA</t>
  </si>
  <si>
    <t>TCONS_00006841</t>
  </si>
  <si>
    <t>XLOC_002647</t>
  </si>
  <si>
    <t>Gene_id=XLOC_002647;Gene_name=linc-SEMA3B-1;Transcript_id=TCONS_00006841;Transcript_name=linc-SEMA3B-1;</t>
  </si>
  <si>
    <t>p28149</t>
  </si>
  <si>
    <t>GAGCGGGAGGGCTCTCCCATCCCCTAACAAGATCATGTCCACACGCCCACCCAAACAGCT</t>
  </si>
  <si>
    <t>int-HOXB3-76</t>
  </si>
  <si>
    <t>p10515</t>
  </si>
  <si>
    <t>ACTGTCTGAGCCTGACCTTGTAGAATGGAGGCAAAAAAACTGATTTAATGAGCCTGATCC</t>
  </si>
  <si>
    <t>ENST00000448188.1</t>
  </si>
  <si>
    <t>ENSG00000226572.1</t>
  </si>
  <si>
    <t>SNORD57</t>
  </si>
  <si>
    <t>p5848</t>
  </si>
  <si>
    <t>AAGAAAACGTGGAAGTGACTCCGTATACCTTGCAAATCGGGAATTGTTGGTCAGGCAAAC</t>
  </si>
  <si>
    <t>ENST00000570843.1</t>
  </si>
  <si>
    <t>ENSG00000261889.1</t>
  </si>
  <si>
    <t>ENST00000428155</t>
  </si>
  <si>
    <t>p24593</t>
  </si>
  <si>
    <t>ATCTCGGAAGAAACCTGGCAGGCGGATCGGGGCTCATTCCTTTCTTCTTGGTCCTTGGAG</t>
  </si>
  <si>
    <t>TCONS_00017028</t>
  </si>
  <si>
    <t>XLOC_008099</t>
  </si>
  <si>
    <t>Gene_id=XLOC_008099;Gene_name=linc-SLC25A6-2;Transcript_id=TCONS_00017028;Transcript_name=linc-SLC25A6-2;</t>
  </si>
  <si>
    <t>ENSG00000262879.1</t>
  </si>
  <si>
    <t>p25105</t>
  </si>
  <si>
    <t>GAGCGAACAGACGCGGAGCCCCGGGAGACTGCTTCATGTCAGAGATGAATTGTACGTAAG</t>
  </si>
  <si>
    <t>XR_109553.1</t>
  </si>
  <si>
    <t>LOC100129831</t>
  </si>
  <si>
    <t>ENST00000404279</t>
  </si>
  <si>
    <t>p2776</t>
  </si>
  <si>
    <t>TACATCGAGATTTTATTAAACGTTTAATGATGGGGTGCGGGGGCCTTCTGGCTACACACT</t>
  </si>
  <si>
    <t>ENST00000538101.1</t>
  </si>
  <si>
    <t>ENSG00000257058.1</t>
  </si>
  <si>
    <t>ENST00000262419</t>
  </si>
  <si>
    <t>p17840</t>
  </si>
  <si>
    <t>TCTTATTCTATGCATGTGAGTCCGCTGGAACCAACTTTTCCACTTGGAACACAATCTCAG</t>
  </si>
  <si>
    <t>TCONS_00001266</t>
  </si>
  <si>
    <t>XLOC_000555</t>
  </si>
  <si>
    <t>Gene_id=XLOC_000555;Gene_name=linc-ATF3-1;Transcript_id=TCONS_00001266;Transcript_name=linc-ATF3-1;</t>
  </si>
  <si>
    <t>p24747</t>
  </si>
  <si>
    <t>TAAACTTCCCTTCCGAATAAAACCACCAGAATGCGGTCTGGCCAATTTCAGTCATAGACC</t>
  </si>
  <si>
    <t>NR_037844.1</t>
  </si>
  <si>
    <t>LOC100133445</t>
  </si>
  <si>
    <t>RefSeq_2842_963</t>
  </si>
  <si>
    <t>ENST00000463471</t>
  </si>
  <si>
    <t>ENST00000466750</t>
  </si>
  <si>
    <t>p25815</t>
  </si>
  <si>
    <t>CCAGACTCCCAGACTACACAAGTGGGCTGGATCAGGGTGTGTAAGAACAGGGTCCAGTAC</t>
  </si>
  <si>
    <t>uc001qrf.1</t>
  </si>
  <si>
    <t>AK097957</t>
  </si>
  <si>
    <t>UCSC_3428_2434</t>
  </si>
  <si>
    <t>p24922</t>
  </si>
  <si>
    <t>AATCTCGGAGTTACCGATTCTGCGGCCGAGTAGTGGAGAAAGAGTGCCTGGGAGTCAGGA</t>
  </si>
  <si>
    <t>NR_037657.1</t>
  </si>
  <si>
    <t>BLOC1S1</t>
  </si>
  <si>
    <t>UCSC:uc021qyv.1</t>
  </si>
  <si>
    <t>ENST00000257899</t>
  </si>
  <si>
    <t>ENST00000257880</t>
  </si>
  <si>
    <t>p34</t>
  </si>
  <si>
    <t>AGGAGGCTCCCAGGTTGTCCAGGTCCACATGGCTCTCAGACATGCTCGTCTCTCTCCACC</t>
  </si>
  <si>
    <t>ENST00000442305.1</t>
  </si>
  <si>
    <t>ENSG00000229393.1</t>
  </si>
  <si>
    <t>ENST00000288766</t>
  </si>
  <si>
    <t>p24368</t>
  </si>
  <si>
    <t>GCAATTGCTCTGAAAGAGGCGGGTGCGCAAGTTGGAGACTGCTGAGCTGTCCCCTTACCT</t>
  </si>
  <si>
    <t>TCONS_00016479</t>
  </si>
  <si>
    <t>XLOC_007857</t>
  </si>
  <si>
    <t>Gene_id=XLOC_007857;Gene_name=linc-FAM102A-1;Transcript_id=TCONS_00016479;Transcript_name=linc-FAM102A-1;</t>
  </si>
  <si>
    <t>ENST00000373078</t>
  </si>
  <si>
    <t>ENSG00000100181.16</t>
  </si>
  <si>
    <t>TPTEP1</t>
  </si>
  <si>
    <t>ENST00000359963</t>
  </si>
  <si>
    <t>p1954</t>
  </si>
  <si>
    <t>CGCGGCGGTCCCACCAAGCAACTCTCTCCAATTTTACCTTTTTAAAATAAAAGATGTCTG</t>
  </si>
  <si>
    <t>ENST00000443374.1</t>
  </si>
  <si>
    <t>ENSG00000226200.1</t>
  </si>
  <si>
    <t>uc001jjf.1;UCSC_4582_2089</t>
  </si>
  <si>
    <t>ENST00000361781</t>
  </si>
  <si>
    <t>p33456</t>
  </si>
  <si>
    <t>TCTGGAACTCCAGGCTTGTCTTGGCTCCAAATGGATCCCAACTGCTCCTGCACCACAGGT</t>
  </si>
  <si>
    <t>ENST00000568608.1</t>
  </si>
  <si>
    <t>ENSG00000259923.1</t>
  </si>
  <si>
    <t>p26539</t>
  </si>
  <si>
    <t>ACCAAGTGATTTTTAAAGCCCCATCTGCCTTTCTCCACTTATAAAGAACTTGGGACATTT</t>
  </si>
  <si>
    <t>uc004cib.1</t>
  </si>
  <si>
    <t>AX747706</t>
  </si>
  <si>
    <t>UCSC_4468_2117</t>
  </si>
  <si>
    <t>p20368</t>
  </si>
  <si>
    <t>AAAGAAAATTCAAACTTAGAATCAAATTCAAAGAGGAGGCAGCACCCCAAAGCAACATTT</t>
  </si>
  <si>
    <t>TCONS_00026391</t>
  </si>
  <si>
    <t>XLOC_012740</t>
  </si>
  <si>
    <t>Gene_id=XLOC_012740;Gene_name=linc-ENOSF1-1;Transcript_id=TCONS_00026391;Transcript_name=linc-ENOSF1-1;</t>
  </si>
  <si>
    <t>p16677</t>
  </si>
  <si>
    <t>AACCCAGCTCTTTCAACTCCCAAGGTTACTTTGTCAATAAAGTGCGCCTTCTCAAGTCTT</t>
  </si>
  <si>
    <t>ENST00000566954.1</t>
  </si>
  <si>
    <t>ENSG00000260996.1</t>
  </si>
  <si>
    <t>p6595</t>
  </si>
  <si>
    <t>ACTCCCACAGGTCACCAGAAACTAAGACGTGAGTGACGCCCGGCAGTGGCCGACTCTTCC</t>
  </si>
  <si>
    <t>ENST00000562574.1</t>
  </si>
  <si>
    <t>ENSG00000259881.1</t>
  </si>
  <si>
    <t>ENST00000360302</t>
  </si>
  <si>
    <t>p1223</t>
  </si>
  <si>
    <t>TCTCCAGCCTTGCAGGTCCCCTTCCTCTATGAAGCCAGCCTTCTGAGATGAACACATTGC</t>
  </si>
  <si>
    <t>ENST00000506037.1</t>
  </si>
  <si>
    <t>ENSG00000250784.1</t>
  </si>
  <si>
    <t>ENST00000484157</t>
  </si>
  <si>
    <t>p14864</t>
  </si>
  <si>
    <t>GGTGTGTGTGAAGACTACTATGATGAGCTGTCACAGCTCAATAAAATCTCAGTCAATTAA</t>
  </si>
  <si>
    <t>ENST00000451368.1</t>
  </si>
  <si>
    <t>ENSG00000225792.1</t>
  </si>
  <si>
    <t>ENST00000451368</t>
  </si>
  <si>
    <t>p35249_v4</t>
  </si>
  <si>
    <t>ACTTCAAGAATGAAGCCGCGGACCCTTGCGGAACTGTGAAGACTAGAGTGACCTTGGAGA</t>
  </si>
  <si>
    <t>ENST00000451660.1</t>
  </si>
  <si>
    <t>ENSG00000237742.1</t>
  </si>
  <si>
    <t>ENST00000368364</t>
  </si>
  <si>
    <t>p19501</t>
  </si>
  <si>
    <t>AAAGCCAGCAGACTGACACCCGTGTCCTAGCCGTCGGCGGCCTGCGAAGCGATAGTCAAA</t>
  </si>
  <si>
    <t>TCONS_00023029</t>
  </si>
  <si>
    <t>XLOC_010901</t>
  </si>
  <si>
    <t>Gene_id=XLOC_010901;Gene_name=linc-KCNK13-1;Transcript_id=TCONS_00023029;Transcript_name=linc-KCNK13-1;</t>
  </si>
  <si>
    <t>ENST00000282146</t>
  </si>
  <si>
    <t>p36007_v4</t>
  </si>
  <si>
    <t>AGAATCGCTTAACACCGCCAGAGTGAACAGAGGGGTGTCAACCAGGAACCTTGTGATGCG</t>
  </si>
  <si>
    <t>TCONS_00029764</t>
  </si>
  <si>
    <t>XLOC_014159</t>
  </si>
  <si>
    <t>Gene_id=XLOC_014159;Gene_name=linc-MED15-1;Transcript_id=TCONS_00029764;Transcript_name=linc-MED15-1;</t>
  </si>
  <si>
    <t>ENST00000440659</t>
  </si>
  <si>
    <t>p8708</t>
  </si>
  <si>
    <t>AGTTCTCTGATGCAATGTCCTTTGGGGTCCGGACTGTGGTGAAGGTTCGTCCAGCTCCAC</t>
  </si>
  <si>
    <t>ENST00000586962.1</t>
  </si>
  <si>
    <t>ENSG00000267698.1</t>
  </si>
  <si>
    <t>ENST00000481257</t>
  </si>
  <si>
    <t>p34558_v4</t>
  </si>
  <si>
    <t>AGGAACTGTTTGCACTGTGTAGTAAAGAGGGAATGGCCATGAGATGTGAGTAGAAGCCCC</t>
  </si>
  <si>
    <t>ENST00000572973.1</t>
  </si>
  <si>
    <t>ENSG00000214401.4</t>
  </si>
  <si>
    <t>KANSL1-AS1</t>
  </si>
  <si>
    <t>p9209</t>
  </si>
  <si>
    <t>AACCGAATGCCCGACCCGATCCATGGAAGGGCATGATCTAAGTCCTGTTACCACCACCAC</t>
  </si>
  <si>
    <t>ENST00000479098.1</t>
  </si>
  <si>
    <t>ENSG00000258821.1</t>
  </si>
  <si>
    <t>ENST00000377566</t>
  </si>
  <si>
    <t>ENST00000550249</t>
  </si>
  <si>
    <t>ENST00000489152</t>
  </si>
  <si>
    <t>p5964</t>
  </si>
  <si>
    <t>AACTCCTTGGCGCACAGAGCGCAGATGTAGGGCCCCTTGCTCTTTGTCTTCTTCTCCAAG</t>
  </si>
  <si>
    <t>ENST00000566537.1</t>
  </si>
  <si>
    <t>ENSG00000259952.1</t>
  </si>
  <si>
    <t>ENST00000545521</t>
  </si>
  <si>
    <t>p36321_v4</t>
  </si>
  <si>
    <t>CATCGGTCGATAGAAAACGGGCGGTGATTGGCAAGTGAACCGGAGCAAACGACTTCCGAT</t>
  </si>
  <si>
    <t>XR_159101.1</t>
  </si>
  <si>
    <t>LOC100505630</t>
  </si>
  <si>
    <t>ENST00000341209</t>
  </si>
  <si>
    <t>p28103</t>
  </si>
  <si>
    <t>CCCGGCCTCGCTCTGCGAGGTTAGCCCGCTTCGGGAGGTGGAGGCGCTAAATCGAGGTCC</t>
  </si>
  <si>
    <t>nc-HOXD4-34</t>
  </si>
  <si>
    <t>p16673</t>
  </si>
  <si>
    <t>TGTCAGACTCCTGCTAAGAGACAGTATCAAGAAAGATAACTTCAAAATACACTTTCTGGA</t>
  </si>
  <si>
    <t>ENST00000447221.1</t>
  </si>
  <si>
    <t>ENSG00000233016.1</t>
  </si>
  <si>
    <t>NR_003672;RefSeq_1542_2159</t>
  </si>
  <si>
    <t>SNHG7</t>
  </si>
  <si>
    <t>p35065_v4</t>
  </si>
  <si>
    <t>CCTCAGCCTCCCTAAGAGCTGAGACTACAGTGCACAGCCAGAGGACAACACATCACACAC</t>
  </si>
  <si>
    <t>ENST00000597482.1</t>
  </si>
  <si>
    <t>ENSG00000242086.3</t>
  </si>
  <si>
    <t>p11800</t>
  </si>
  <si>
    <t>CCTGGAGAGACCCAGAGGAATGGCTCCCTGAGACTGAGTGCATGAACTTCGTGAAGTTGC</t>
  </si>
  <si>
    <t>ENST00000454314.1</t>
  </si>
  <si>
    <t>ENSG00000012171.13</t>
  </si>
  <si>
    <t>SEMA3B</t>
  </si>
  <si>
    <t>ENST00000454939</t>
  </si>
  <si>
    <t>ENST00000316436</t>
  </si>
  <si>
    <t>p10425</t>
  </si>
  <si>
    <t>TAATATCTGTATTGCTGATAACCGTGCTCTTGACTATGTGTCCCAGGTCATGTCCCAGGT</t>
  </si>
  <si>
    <t>ENST00000424358.1</t>
  </si>
  <si>
    <t>ENSG00000126005.10</t>
  </si>
  <si>
    <t>MMP24-AS1</t>
  </si>
  <si>
    <t>ENST00000435366</t>
  </si>
  <si>
    <t>p7369</t>
  </si>
  <si>
    <t>GCCTCAGACCTGAGCCCTGGACTCCAACCTCCGTCTGGAGATCTGGATTTTACGAAAAAA</t>
  </si>
  <si>
    <t>ENST00000593139.1</t>
  </si>
  <si>
    <t>ENSG00000267042.1</t>
  </si>
  <si>
    <t>CTD-3193K9.4</t>
  </si>
  <si>
    <t>ENST00000332438</t>
  </si>
  <si>
    <t>ENST00000293349</t>
  </si>
  <si>
    <t>p30236</t>
  </si>
  <si>
    <t>AAACAGACGTGTGTGTGCCTGCAAGTCTAGATACCGTCTCGTGCGTGCATCAAAATAAAT</t>
  </si>
  <si>
    <t>uc003myx.3</t>
  </si>
  <si>
    <t>LOC100130275</t>
  </si>
  <si>
    <t>ENST00000443546</t>
  </si>
  <si>
    <t>p9193</t>
  </si>
  <si>
    <t>AGATGGTGGCTTTCTTTGGACCCTTGACATCAACCAGTTACTATTTGCCAGAGACAGACT</t>
  </si>
  <si>
    <t>ENST00000415222.1</t>
  </si>
  <si>
    <t>ENST00000320256</t>
  </si>
  <si>
    <t>p2622</t>
  </si>
  <si>
    <t>ACAGCAGCGTCAGGCTCCGGGAGACCTCGTGAACTCAGTGATTTCAAGTCCCGTTTCAGA</t>
  </si>
  <si>
    <t>ENST00000418995.2</t>
  </si>
  <si>
    <t>ENSG00000224513.2</t>
  </si>
  <si>
    <t>ENST00000389832</t>
  </si>
  <si>
    <t>ENST00000332314</t>
  </si>
  <si>
    <t>p4691</t>
  </si>
  <si>
    <t>AATGCGGAAAGGTGAAGTGGCTGACCCGGCTCACACCACTTTAAGTAGCGGAGTGGGGTT</t>
  </si>
  <si>
    <t>ENST00000558224.1</t>
  </si>
  <si>
    <t>ENSG00000259717.1</t>
  </si>
  <si>
    <t>LINC00677</t>
  </si>
  <si>
    <t>ENST00000333007</t>
  </si>
  <si>
    <t>p3045</t>
  </si>
  <si>
    <t>ACTTGGTTTGAAAAAGGAGACAAAAGGCTGAGAGATCTGAGTTCAAGTTTCCGCTGTATG</t>
  </si>
  <si>
    <t>ENST00000547834.1</t>
  </si>
  <si>
    <t>ENSG00000258325.1</t>
  </si>
  <si>
    <t>ENST00000001008</t>
  </si>
  <si>
    <t>ENST00000534935</t>
  </si>
  <si>
    <t>p26610</t>
  </si>
  <si>
    <t>TAATAGATTATATTATTGGAAGGGCACACACGCTTGCTGCCAGCCACGTTCTTCTTGGTG</t>
  </si>
  <si>
    <t>HIT000263883</t>
  </si>
  <si>
    <t>HIX0170315</t>
  </si>
  <si>
    <t>H-InvDB_770_516</t>
  </si>
  <si>
    <t>ENST00000544879</t>
  </si>
  <si>
    <t>ENST00000430082</t>
  </si>
  <si>
    <t>p13553</t>
  </si>
  <si>
    <t>ACGCTTGCGCGTGAGGGGACAGGACCAGGTTCCAGTCTCTAAATTTAACTCAGCACAGGG</t>
  </si>
  <si>
    <t>ENST00000503314.1</t>
  </si>
  <si>
    <t>ENSG00000248514.1</t>
  </si>
  <si>
    <t>TCONS_00009825;XLOC_005114</t>
  </si>
  <si>
    <t>CTC-338M12.1</t>
  </si>
  <si>
    <t>p21985</t>
  </si>
  <si>
    <t>TGGATGGGAGCCTGGCCTTTGAGATTCCTGCGAAGGAATGACAAAGAACATCAAGGCTCA</t>
  </si>
  <si>
    <t>TCONS_00006756</t>
  </si>
  <si>
    <t>XLOC_003385</t>
  </si>
  <si>
    <t>Gene_id=XLOC_003385;Gene_name=linc-ATP13A4-8;Transcript_id=TCONS_00006756;Transcript_name=linc-ATP13A4-8;</t>
  </si>
  <si>
    <t>ENST00000429578</t>
  </si>
  <si>
    <t>p19836</t>
  </si>
  <si>
    <t>AATATGTCGGCGAGCACCCACCCAAATGCAATCATTTGACCCCCTGCGGACGATAGCTGC</t>
  </si>
  <si>
    <t>TCONS_00024016</t>
  </si>
  <si>
    <t>XLOC_011371</t>
  </si>
  <si>
    <t>Gene_id=XLOC_011371;Gene_name=linc-SPATA8-2;Transcript_id=TCONS_00024016;Transcript_name=linc-SPATA8-2;</t>
  </si>
  <si>
    <t>ENST00000394166</t>
  </si>
  <si>
    <t>p35704_v4</t>
  </si>
  <si>
    <t>AGGCTCACGAGAAACTTCCAGGGTTCCTGGCGCCAGCCTTTCAACAGAGCAGCACATTAT</t>
  </si>
  <si>
    <t>TCONS_00021910</t>
  </si>
  <si>
    <t>XLOC_010503</t>
  </si>
  <si>
    <t>Gene_id=XLOC_010503;Gene_name=linc-SOX1-1;Transcript_id=TCONS_00021910;Transcript_name=linc-SOX1-1;</t>
  </si>
  <si>
    <t>p14156</t>
  </si>
  <si>
    <t>TATCGGTAGGCAGAATCCTCCAGCTCGTTCTAGAGGCTGCTCCACTCCAGCACGAAATGG</t>
  </si>
  <si>
    <t>ENST00000580587.1</t>
  </si>
  <si>
    <t>ENSG00000263756.1</t>
  </si>
  <si>
    <t>XXbac-BPG181M17.6</t>
  </si>
  <si>
    <t>ENST00000443797</t>
  </si>
  <si>
    <t>p19394</t>
  </si>
  <si>
    <t>AGTATAAAAAGAGCCCCTGTATTGGTGCCTGCCTGGGCTGGCCTTCCGGAGGATGACAGA</t>
  </si>
  <si>
    <t>TCONS_00022896</t>
  </si>
  <si>
    <t>XLOC_011150</t>
  </si>
  <si>
    <t>Gene_id=XLOC_011150;Gene_name=linc-CDCA4-1;Transcript_id=TCONS_00022896;Transcript_name=linc-CDCA4-1;</t>
  </si>
  <si>
    <t>ENST00000392590</t>
  </si>
  <si>
    <t>p6305</t>
  </si>
  <si>
    <t>CCACCTGAAATGTGCCCATCGAGTCCTGGCACCTTTTACCATTTCTTCACAATGAAAAAA</t>
  </si>
  <si>
    <t>ENST00000565782.1</t>
  </si>
  <si>
    <t>ENSG00000260352.1</t>
  </si>
  <si>
    <t>CTD-2288F12.1</t>
  </si>
  <si>
    <t>ENST00000446231</t>
  </si>
  <si>
    <t>p8175</t>
  </si>
  <si>
    <t>ATCTTCCACACCGACAGGGTCATGATGCGCTGTGCCTCTTTCTGCACTTCCATGGCGACT</t>
  </si>
  <si>
    <t>ENST00000586483.1</t>
  </si>
  <si>
    <t>ENSG00000267598.1</t>
  </si>
  <si>
    <t>CTC-250I14.6</t>
  </si>
  <si>
    <t>ENST00000292433</t>
  </si>
  <si>
    <t>p15097</t>
  </si>
  <si>
    <t>ACAGGTGGGGACCCTGAGCAGCCGATACTGAAGGCCAGCTGTGATGGCTCACGCCTGTAA</t>
  </si>
  <si>
    <t>ENST00000297801.3</t>
  </si>
  <si>
    <t>ENSG00000135253.9</t>
  </si>
  <si>
    <t>KCP</t>
  </si>
  <si>
    <t>ENST00000249289</t>
  </si>
  <si>
    <t>p36520_v4</t>
  </si>
  <si>
    <t>ATGAGAAAAAAACAAGATGTACTTCAATAGGACCGCGGCGGCTAGGTCACCTCCTCCGGA</t>
  </si>
  <si>
    <t>ENST00000432377.1</t>
  </si>
  <si>
    <t>ENSG00000225611.1</t>
  </si>
  <si>
    <t>ENST00000432377</t>
  </si>
  <si>
    <t>ENST00000310232</t>
  </si>
  <si>
    <t>p10426</t>
  </si>
  <si>
    <t>ACAGGCCTCCTGGTAAGCCCGCAAAGTTGCTGACCTCCTGACTTCGTCTGCCTTTTATTA</t>
  </si>
  <si>
    <t>ENST00000456790.1</t>
  </si>
  <si>
    <t>p34942_v4</t>
  </si>
  <si>
    <t>CACTAGAATTCTCAGCACGTTTTTGCAGAACCTGGGCAACAAGAGCGAAACCCCATCTCA</t>
  </si>
  <si>
    <t>ENST00000455354.1</t>
  </si>
  <si>
    <t>ENSG00000235123.1</t>
  </si>
  <si>
    <t>DSCAM-AS1</t>
  </si>
  <si>
    <t>p22716</t>
  </si>
  <si>
    <t>AATCAAGAACCTACCGACGGAGAACCTTTAGGATAGTGCCCCAGTAGAAAAATAGGCACA</t>
  </si>
  <si>
    <t>TCONS_00010338</t>
  </si>
  <si>
    <t>XLOC_004827</t>
  </si>
  <si>
    <t>Gene_id=XLOC_004827;Gene_name=linc-PPAP2A-2;Transcript_id=TCONS_00010338;Transcript_name=linc-PPAP2A-2;</t>
  </si>
  <si>
    <t>ENST00000508124</t>
  </si>
  <si>
    <t>p23698</t>
  </si>
  <si>
    <t>AAGAATAAAAGAAGGGTTTCCCCACTAAAATGACACGGCGATTCCGGCTCTTGTTTTGGG</t>
  </si>
  <si>
    <t>TCONS_00014390</t>
  </si>
  <si>
    <t>Gene_id=XLOC_006554;Gene_name=linc-ORC5-2;Transcript_id=TCONS_00014390;Transcript_name=linc-ORC5-2;</t>
  </si>
  <si>
    <t>p2786</t>
  </si>
  <si>
    <t>CTGCATTTCCTCAGAAGGCTGTAACAAAGATTAAATAGGAAAATTCGTGGAAAGTTCAAT</t>
  </si>
  <si>
    <t>ENST00000544553.1</t>
  </si>
  <si>
    <t>ENSG00000256940.1</t>
  </si>
  <si>
    <t>p8460</t>
  </si>
  <si>
    <t>TGGGCCTCGGAACCCACTGAAATAATTTAGCGAAGTGCATAATAAAAATAATATTTGCCC</t>
  </si>
  <si>
    <t>ENST00000589101.1</t>
  </si>
  <si>
    <t>ENSG00000267093.1</t>
  </si>
  <si>
    <t>CTD-2105E13.13</t>
  </si>
  <si>
    <t>p33475</t>
  </si>
  <si>
    <t>TACTCTTCACAGCGGATGAAGGATTGGCAGGAGATTATAGCTCTGTATGAGAAGGACAAC</t>
  </si>
  <si>
    <t>ENST00000582262.1</t>
  </si>
  <si>
    <t>ENSG00000263798.1</t>
  </si>
  <si>
    <t>ENST00000300557</t>
  </si>
  <si>
    <t>p17497</t>
  </si>
  <si>
    <t>TCAGGTTCTTTGAGATCTAAGCCAGATGCCATCATTTCCTTACGCTCTTGGGAGAAAGCA</t>
  </si>
  <si>
    <t>TCONS_00001690</t>
  </si>
  <si>
    <t>XLOC_001045</t>
  </si>
  <si>
    <t>Gene_id=XLOC_001045;Gene_name=linc-MEF2D-1;Transcript_id=TCONS_00001690;Transcript_name=linc-MEF2D-1;</t>
  </si>
  <si>
    <t>p13542</t>
  </si>
  <si>
    <t>AATGAATTCTGGGAGTTCCCTCTGCCAAGGACCCACTGTGTTAAGAGCTTTAAGGTGAAT</t>
  </si>
  <si>
    <t>ENST00000511565.1</t>
  </si>
  <si>
    <t>p26468</t>
  </si>
  <si>
    <t>TGAGCCTTGGTCACAGCGTCACTGACAGATCATTAGCAGGTGCTGCAAAGGACAGGGGCA</t>
  </si>
  <si>
    <t>uc022bce.1</t>
  </si>
  <si>
    <t>AX747544</t>
  </si>
  <si>
    <t>ENST00000301258</t>
  </si>
  <si>
    <t>ENST00000422119</t>
  </si>
  <si>
    <t>p35004_v4</t>
  </si>
  <si>
    <t>ACCTGGCCCCGAGGGGTGGCTGGCCAGCAGATGAGGAAATGGAGGCACAGACTGATTAGA</t>
  </si>
  <si>
    <t>ENST00000602176.1</t>
  </si>
  <si>
    <t>p33532</t>
  </si>
  <si>
    <t>ACTGTGTGACGGGCAGCTTCGCGGAGTGCAGTACAGCACCGAGTCGCTCATGGAGGAGAT</t>
  </si>
  <si>
    <t>ENST00000448747.1</t>
  </si>
  <si>
    <t>ENSG00000206176.5</t>
  </si>
  <si>
    <t>ENCODE_2612_354</t>
  </si>
  <si>
    <t>ENST00000426653</t>
  </si>
  <si>
    <t>p8804</t>
  </si>
  <si>
    <t>TAAAAAATATGCATTAGTCGAAGACAGACGTCTCGTCCATAGGTCCCCAGACTGTTTGTC</t>
  </si>
  <si>
    <t>ENST00000599784.1</t>
  </si>
  <si>
    <t>p10553</t>
  </si>
  <si>
    <t>GAAGTTCTCCTGGCCCTTCCCAACTACCTCCCCTGTGCAAGTTTATTACAACTGAACGGC</t>
  </si>
  <si>
    <t>ENST00000428254.1</t>
  </si>
  <si>
    <t>p16965</t>
  </si>
  <si>
    <t>AAAGAACTTGGGACATTTCCTCGAGGTTGGGCATTTTTCCAGATGTGGTTTCAGTGTCTC</t>
  </si>
  <si>
    <t>ENST00000450304.1</t>
  </si>
  <si>
    <t>ENSG00000237886.1</t>
  </si>
  <si>
    <t>p20931</t>
  </si>
  <si>
    <t>ATCGTCACATCACTGTGACAAGCTGGCTCGCACGCAGGTCAATCCTGATCTGTTCCCAGG</t>
  </si>
  <si>
    <t>TCONS_00004440</t>
  </si>
  <si>
    <t>XLOC_002313</t>
  </si>
  <si>
    <t>Gene_id=XLOC_002313;Gene_name=linc-LIMS2-1;Transcript_id=TCONS_00004440;Transcript_name=linc-LIMS2-1;</t>
  </si>
  <si>
    <t>ENST00000310981</t>
  </si>
  <si>
    <t>ENST00000322313</t>
  </si>
  <si>
    <t>p3416</t>
  </si>
  <si>
    <t>CCGAATATAGCAGCATACGAGAGGATCCACTTGCAAGTATTTCCCAGTTGTGTGTTCTTC</t>
  </si>
  <si>
    <t>ENST00000536662.1</t>
  </si>
  <si>
    <t>p5804</t>
  </si>
  <si>
    <t>AAGAATGAAGTTCGGGTGCTTGGAGCGTGTTGCCCACGAGTCCAAGAGCTTCCTTCAGGG</t>
  </si>
  <si>
    <t>ENST00000563593.1</t>
  </si>
  <si>
    <t>ENSG00000259910.1</t>
  </si>
  <si>
    <t>ENST00000348261</t>
  </si>
  <si>
    <t>p11202</t>
  </si>
  <si>
    <t>TAAAAAGGGGACAAGTCAGGGTGGACATCTGAGCCTGCTCCAAGGAGGTGCCCACACTCA</t>
  </si>
  <si>
    <t>ENST00000419128.1</t>
  </si>
  <si>
    <t>ENSG00000235237.1</t>
  </si>
  <si>
    <t>p6838</t>
  </si>
  <si>
    <t>ACAGTAAAGCGTGGGAATTACAGATAAATTAAAACTGTGGAACCCCTTTCCTCGGCTGCC</t>
  </si>
  <si>
    <t>ENST00000590740.1</t>
  </si>
  <si>
    <t>ENSG00000267002.1</t>
  </si>
  <si>
    <t>ENST00000422280</t>
  </si>
  <si>
    <t>p6363</t>
  </si>
  <si>
    <t>TGGTGCTAGAATTTGGCTTAAACAAGAGATGCTCCCACCAAACGCACCCTCTTTACTTCT</t>
  </si>
  <si>
    <t>ENST00000567545.1</t>
  </si>
  <si>
    <t>ENSG00000260757.1</t>
  </si>
  <si>
    <t>ENST00000389202</t>
  </si>
  <si>
    <t>p9859</t>
  </si>
  <si>
    <t>GTTTTTTAGACTTCTCCCTCCTTTTTGTCCCCATCCCCCAAGTTATAAAACTATAATGCA</t>
  </si>
  <si>
    <t>ENST00000548978.2</t>
  </si>
  <si>
    <t>ENSG00000257702.2</t>
  </si>
  <si>
    <t>LBX2-AS1</t>
  </si>
  <si>
    <t>p13816</t>
  </si>
  <si>
    <t>ACATAAACTACTAGAATAACTCAATCTCAGTGTGACTACTGATCCGCCGCCACGTGGCTT</t>
  </si>
  <si>
    <t>ENST00000513221.1</t>
  </si>
  <si>
    <t>ENSG00000246859.2</t>
  </si>
  <si>
    <t>STARD4-AS1</t>
  </si>
  <si>
    <t>ENST00000446294</t>
  </si>
  <si>
    <t>p2779</t>
  </si>
  <si>
    <t>ATAAACCTGCAAAAGATGAGGGACCTTAAGGAGCCAGGCATGCTGAGACAGAAACATGAA</t>
  </si>
  <si>
    <t>ENST00000535867.1</t>
  </si>
  <si>
    <t>p6089</t>
  </si>
  <si>
    <t>AAGAAAGAAAGGAAACGCCGAGTCATCCAGCGACACTCAGACCCTCGGCACAGAGAGCAG</t>
  </si>
  <si>
    <t>ENST00000566989.1</t>
  </si>
  <si>
    <t>ENSG00000247228.2</t>
  </si>
  <si>
    <t>ENST00000345317</t>
  </si>
  <si>
    <t>p6723</t>
  </si>
  <si>
    <t>TTCAGGTCTGATCATGTGCGTGTGCGCAGGTGGCTGCACTTACAGAGAGACGCCTGAAGA</t>
  </si>
  <si>
    <t>ENST00000573168.1</t>
  </si>
  <si>
    <t>ENSG00000262319.1</t>
  </si>
  <si>
    <t>CTC-457L16.2</t>
  </si>
  <si>
    <t>ENST00000344415</t>
  </si>
  <si>
    <t>p6348</t>
  </si>
  <si>
    <t>TCACGATGAAAACTGCACAGAAAGTCCGTGCTCAGTTTCTTCCATGGTTACAGAACACAG</t>
  </si>
  <si>
    <t>ENST00000563252.1</t>
  </si>
  <si>
    <t>ENSG00000260219.1</t>
  </si>
  <si>
    <t>p5860</t>
  </si>
  <si>
    <t>AAACGGACCAGACAATGCAGGGCCCTGAACGCCAAGTTGAGGAGCTCAGAGCATCCAGAA</t>
  </si>
  <si>
    <t>ENST00000588099.1</t>
  </si>
  <si>
    <t>ENSG00000266994.1</t>
  </si>
  <si>
    <t>p23434</t>
  </si>
  <si>
    <t>TTTGAATTTCACAAGACTTGTATCTCACCAATCAGCCACACGCGGGTTGACACTGAAAGG</t>
  </si>
  <si>
    <t>TCONS_00011790</t>
  </si>
  <si>
    <t>XLOC_005264</t>
  </si>
  <si>
    <t>Gene_id=XLOC_005264;Gene_name=linc-HMGA1-1;Transcript_id=TCONS_00011790;Transcript_name=linc-HMGA1-1;</t>
  </si>
  <si>
    <t>p16943</t>
  </si>
  <si>
    <t>ATATTGATGAAGAAAGCCTACGTTTCCACCAGAGTCCCTGGATGGCGAGACTCATCATTA</t>
  </si>
  <si>
    <t>ENST00000455074.1</t>
  </si>
  <si>
    <t>ENSG00000234789.1</t>
  </si>
  <si>
    <t>ENST00000455074</t>
  </si>
  <si>
    <t>ENST00000481189</t>
  </si>
  <si>
    <t>p16672</t>
  </si>
  <si>
    <t>AGGACGGCACAGCAAAGGCCACTGCCTGGACATGAGACACACACCACACCCAGTGTCGAC</t>
  </si>
  <si>
    <t>ENST00000414282.1</t>
  </si>
  <si>
    <t>ENST00000371691</t>
  </si>
  <si>
    <t>ENST00000406721</t>
  </si>
  <si>
    <t>p26026</t>
  </si>
  <si>
    <t>TTGTTCGACTCACTAGTCTTCTGTGGCTCTATGCGGTACTAAAGAGCAGAAGACAGAAGA</t>
  </si>
  <si>
    <t>uc010wia.1</t>
  </si>
  <si>
    <t>AK027091</t>
  </si>
  <si>
    <t>UCSC_9872_845</t>
  </si>
  <si>
    <t>ENST00000331615</t>
  </si>
  <si>
    <t>p25753</t>
  </si>
  <si>
    <t>AACCTTGAGTGGTAACTTTATCTTAGTCCAGGTGATTCCAGTTGCAGCAGTAGCTAGGTG</t>
  </si>
  <si>
    <t>uc009xrm.1</t>
  </si>
  <si>
    <t>AX747098</t>
  </si>
  <si>
    <t>UCSC_10509_656</t>
  </si>
  <si>
    <t>ENST00000398706</t>
  </si>
  <si>
    <t>ENST00000372837</t>
  </si>
  <si>
    <t>p35937_v4</t>
  </si>
  <si>
    <t>GCTGAGTTGAGCACTTGCGAGTACCAAGCAGTGAGGACCTGAGGCACAGATGCTAACCAG</t>
  </si>
  <si>
    <t>TCONS_00003627</t>
  </si>
  <si>
    <t>XLOC_001418</t>
  </si>
  <si>
    <t>Gene_id=XLOC_001418;Gene_name=linc-LTBP1-1;Transcript_id=TCONS_00003627;Transcript_name=linc-LTBP1-1;</t>
  </si>
  <si>
    <t>ENST00000317907</t>
  </si>
  <si>
    <t>p5788</t>
  </si>
  <si>
    <t>CAAAAAAGGTGACCCGGAAGGCCTGGACGTCAAAGTCAGTGTGCGCCTTTGCCAGAACGA</t>
  </si>
  <si>
    <t>ENST00000573609.1</t>
  </si>
  <si>
    <t>ENSG00000262528.1</t>
  </si>
  <si>
    <t>ASO3453;asoverlaps_755_1036</t>
  </si>
  <si>
    <t>LA16c-349E10.1</t>
  </si>
  <si>
    <t>p15402</t>
  </si>
  <si>
    <t>GGAACCAGGCCAAATGCCTGCCACTTACCTTAAATTGATCAGCCACTTTGAGATTAAAAC</t>
  </si>
  <si>
    <t>ENST00000452050.1</t>
  </si>
  <si>
    <t>ENSG00000237819.1</t>
  </si>
  <si>
    <t>ENST00000265734</t>
  </si>
  <si>
    <t>p10530</t>
  </si>
  <si>
    <t>AGACACAGGCACCTCCGTCTTTTCAGAGAAATGTTGTATTTTTAATCAAGTGAACGTTTT</t>
  </si>
  <si>
    <t>ENST00000428769.1</t>
  </si>
  <si>
    <t>ENSG00000232738.1</t>
  </si>
  <si>
    <t>ENST00000378429</t>
  </si>
  <si>
    <t>p34436_v4</t>
  </si>
  <si>
    <t>ACGATTTATATTCAGCTGTATGCTGGGCAGGTCCAACTTGGCATTTCTTGGCTGTATCTC</t>
  </si>
  <si>
    <t>ENST00000560341.1</t>
  </si>
  <si>
    <t>ENSG00000248508.2</t>
  </si>
  <si>
    <t>TCONS_00023221;XLOC_011219</t>
  </si>
  <si>
    <t>ENST00000267884</t>
  </si>
  <si>
    <t>ENST00000263791</t>
  </si>
  <si>
    <t>p34016_v4</t>
  </si>
  <si>
    <t>CGAGGAGAGGTTCTGCAGGATGCCCCCAGGTGATCCTCCGACTGTGAAAAACCAGACCTC</t>
  </si>
  <si>
    <t>ENST00000475406.1</t>
  </si>
  <si>
    <t>ENSG00000203706.4</t>
  </si>
  <si>
    <t>SERTAD4-AS1</t>
  </si>
  <si>
    <t>ENST00000367012</t>
  </si>
  <si>
    <t>p8352</t>
  </si>
  <si>
    <t>TGTCTGATGCCTAGGACATCCAACTACCCCCAAGAAGTCTTTTCACCCAGAACATATAAT</t>
  </si>
  <si>
    <t>ENST00000598541.1</t>
  </si>
  <si>
    <t>ENSG00000269652.1</t>
  </si>
  <si>
    <t>CTD-2195B23.3</t>
  </si>
  <si>
    <t>ENST00000301178</t>
  </si>
  <si>
    <t>p9429</t>
  </si>
  <si>
    <t>TTTCCCTTGCTCAAAAAGGCACTAAGTCATCTCCAAGTTTGAAGCACCCAGCGAACAACA</t>
  </si>
  <si>
    <t>ENST00000437243.1</t>
  </si>
  <si>
    <t>ENSG00000236391.2</t>
  </si>
  <si>
    <t>p34605_v4</t>
  </si>
  <si>
    <t>ACTTCAAGAATGAAGCCATGGACCCTTGCGAGATGGGGGTTCCACCATGTTGGCCCGGCT</t>
  </si>
  <si>
    <t>ENST00000593581.1</t>
  </si>
  <si>
    <t>ENSG00000269386.1</t>
  </si>
  <si>
    <t>RAB11B-AS1</t>
  </si>
  <si>
    <t>ENST00000328024</t>
  </si>
  <si>
    <t>ENST00000301455</t>
  </si>
  <si>
    <t>p33345</t>
  </si>
  <si>
    <t>ACCAGGGTGGGGGATGCCCTGATGAGCACATTTGTCAAATAAATGAATGACAGGAAACCA</t>
  </si>
  <si>
    <t>ENST00000450157.1</t>
  </si>
  <si>
    <t>ENSG00000182109.3</t>
  </si>
  <si>
    <t>p20316</t>
  </si>
  <si>
    <t>TTCTTCAGCAACCTGTGGTCCCCTAGCATGGGTACCAAAAAGGTCAGGGTGGGGACTCAG</t>
  </si>
  <si>
    <t>TCONS_00025402</t>
  </si>
  <si>
    <t>XLOC_012216</t>
  </si>
  <si>
    <t>Gene_id=XLOC_012216;Gene_name=linc-ADAM11-1;Transcript_id=TCONS_00025402;Transcript_name=linc-ADAM11-1;</t>
  </si>
  <si>
    <t>p35079_v4</t>
  </si>
  <si>
    <t>CTGCTGTTACTTCTTGCTGTGTGACCTTGGGTGAAGTGAAGTGGGTGTGCCTGGGATCAC</t>
  </si>
  <si>
    <t>ENST00000505089.1</t>
  </si>
  <si>
    <t>p15</t>
  </si>
  <si>
    <t>CAAGATATCCGAAGGTTCAATTATGTGGTCAAACTGCAGGACAAGTTCGAGCATCTTAAA</t>
  </si>
  <si>
    <t>ENST00000448605.2</t>
  </si>
  <si>
    <t>ENSG00000230021.2</t>
  </si>
  <si>
    <t>p34323_v4</t>
  </si>
  <si>
    <t>CTGACCACTCCAGGGCACAATGATCTCAAGGTTCAGCATCTCCAGAGATGAGCTTTCCAA</t>
  </si>
  <si>
    <t>ENST00000448470.2</t>
  </si>
  <si>
    <t>ENSG00000236051.2</t>
  </si>
  <si>
    <t>MYCBP2-AS1</t>
  </si>
  <si>
    <t>ENST00000407578</t>
  </si>
  <si>
    <t>p5817</t>
  </si>
  <si>
    <t>AGGTGGGCGCTGTGTCTATTGAAGTGCTTAGCAATAAAGAAAGGTAGTGAGTTGATTCGG</t>
  </si>
  <si>
    <t>ENST00000563192.1</t>
  </si>
  <si>
    <t>ENSG00000260260.1</t>
  </si>
  <si>
    <t>ENST00000326181</t>
  </si>
  <si>
    <t>ENST00000210187</t>
  </si>
  <si>
    <t>p12580</t>
  </si>
  <si>
    <t>ACTGCGCTTCTGACAGTGGTCTGCTCCGGCCAAGCACCTGAAAGATGGGGAGCCCTTCAC</t>
  </si>
  <si>
    <t>ENST00000503095.1</t>
  </si>
  <si>
    <t>ENSG00000250259.1</t>
  </si>
  <si>
    <t>ENST00000398484</t>
  </si>
  <si>
    <t>p24746</t>
  </si>
  <si>
    <t>TGTTTCCCATGTCAAGTCCAGCCCCAGACTGACTTTCTGAGGTCACAGACGGAGCCTCAC</t>
  </si>
  <si>
    <t>NR_026874.1</t>
  </si>
  <si>
    <t>LOC100130417</t>
  </si>
  <si>
    <t>UCSC:uc010nxy.1</t>
  </si>
  <si>
    <t>p34875_v4</t>
  </si>
  <si>
    <t>CACCAGCATGCGGGATTCCCTCATTGACAGATTGGGTAACTCAAGGCGTCCCTGGAGTAC</t>
  </si>
  <si>
    <t>ENST00000444717.1</t>
  </si>
  <si>
    <t>ENSG00000261582.1</t>
  </si>
  <si>
    <t>ENST00000246186</t>
  </si>
  <si>
    <t>ENST00000374408</t>
  </si>
  <si>
    <t>p7074</t>
  </si>
  <si>
    <t>AGGGCTCTGAGGCTTCGTAATCAACCTGAGGGCAAGTCGAGAAGGTCAGTCTCTTTCCCC</t>
  </si>
  <si>
    <t>ENST00000576824.1</t>
  </si>
  <si>
    <t>p6242</t>
  </si>
  <si>
    <t>AGACCACGTTCTGGAAGGTCAGGGACTGCTTGTCGTTGATGGTCCACCGGAAGACCATGT</t>
  </si>
  <si>
    <t>ENST00000568795.1</t>
  </si>
  <si>
    <t>ENSG00000261240.1</t>
  </si>
  <si>
    <t>p25</t>
  </si>
  <si>
    <t>TTTTAAAGGTGCCTGGGGTTGGGAACACGAAGCCACATCCTTCCCAGTTAGGCCCAGCCT</t>
  </si>
  <si>
    <t>ENST00000565563.1</t>
  </si>
  <si>
    <t>ENSG00000260179.1</t>
  </si>
  <si>
    <t>p15039</t>
  </si>
  <si>
    <t>ATAGGTGAGCTTGGGCATGCCAGTATTGGGTGCACGAACAAGGACAGCAGGGCTTGGGAA</t>
  </si>
  <si>
    <t>ENST00000453677.1</t>
  </si>
  <si>
    <t>ENSG00000239569.1</t>
  </si>
  <si>
    <t>p35086_v4</t>
  </si>
  <si>
    <t>TCCTCCCATTGGATCCGGCGCTCCCGGCAGGCAGGCCTACAGAATTGGGCATGAAACAGC</t>
  </si>
  <si>
    <t>ENST00000599135.1</t>
  </si>
  <si>
    <t>ENSG00000249700.3</t>
  </si>
  <si>
    <t>SRD5A3-AS1</t>
  </si>
  <si>
    <t>ENST00000264228</t>
  </si>
  <si>
    <t>p8585</t>
  </si>
  <si>
    <t>CCCTCCGCCCGTGCACCCCGGGGCAGGAGACCCCGCGGGACGCGCCGAGGTAGGGGGGAC</t>
  </si>
  <si>
    <t>ENST00000600745.1</t>
  </si>
  <si>
    <t>ENSG00000269782.1</t>
  </si>
  <si>
    <t>hsa-mir-1470</t>
  </si>
  <si>
    <t>ENST00000343625</t>
  </si>
  <si>
    <t>p24262</t>
  </si>
  <si>
    <t>TTGGAAAGAAGTTAGACCTGGCTCAAGTTTCCTTAGAAATCACCGTTCTCCGCTCAACCT</t>
  </si>
  <si>
    <t>TCONS_00014883</t>
  </si>
  <si>
    <t>XLOC_006953</t>
  </si>
  <si>
    <t>Gene_id=XLOC_006953;Gene_name=linc-GSDMD-1;Transcript_id=TCONS_00014883;Transcript_name=linc-GSDMD-1;</t>
  </si>
  <si>
    <t>ENST00000333480</t>
  </si>
  <si>
    <t>ENST00000262577</t>
  </si>
  <si>
    <t>p5339</t>
  </si>
  <si>
    <t>TGGGCTCCCAAAGAGCCAGGCTTATGTTCTTCTTGCACCCCCAACAGAGCACACTGAGCT</t>
  </si>
  <si>
    <t>ENST00000448987.1</t>
  </si>
  <si>
    <t>ENSG00000224441.1</t>
  </si>
  <si>
    <t>ENST00000494993</t>
  </si>
  <si>
    <t>p14280</t>
  </si>
  <si>
    <t>TGACTCCCGGCTCTCCGCGCGCAGCATGCCCTGGACATCATTCCGAACAGCACAATTCAA</t>
  </si>
  <si>
    <t>ENST00000369123.3</t>
  </si>
  <si>
    <t>ENSG00000203809.5</t>
  </si>
  <si>
    <t>LINC00577</t>
  </si>
  <si>
    <t>ENST00000369123</t>
  </si>
  <si>
    <t>p35123_v4</t>
  </si>
  <si>
    <t>CACCCGCGCAACAGCAGGAAAGACAGAGGGGCCCCTTTGTGTGACTAAATTTGGCAAGAA</t>
  </si>
  <si>
    <t>ENST00000436413.1</t>
  </si>
  <si>
    <t>ENSG00000232021.2</t>
  </si>
  <si>
    <t>NR_029374;RefSeq_2755_1049</t>
  </si>
  <si>
    <t>LEF1-AS1</t>
  </si>
  <si>
    <t>ENST00000512129</t>
  </si>
  <si>
    <t>p5661</t>
  </si>
  <si>
    <t>ACACCTCAAAGCGCACGGAGTCCGTGTTGGGGAACTTGGCGGCAGAGTGACTGGGACCTA</t>
  </si>
  <si>
    <t>ENST00000568496.1</t>
  </si>
  <si>
    <t>ENSG00000261821.1</t>
  </si>
  <si>
    <t>CTD-2311M21.3</t>
  </si>
  <si>
    <t>ENST00000435365</t>
  </si>
  <si>
    <t>p24916</t>
  </si>
  <si>
    <t>CTCCGGCTCTGGAAGACAGACATCTGGGATCACGGTGTCAGCAGAGTGGCCCTTCCTCTG</t>
  </si>
  <si>
    <t>XR_109113.2</t>
  </si>
  <si>
    <t>LOC100128276</t>
  </si>
  <si>
    <t>ENST00000441390</t>
  </si>
  <si>
    <t>p24575</t>
  </si>
  <si>
    <t>TGCTCTGCACAGCCCCAAATTGGAGCCAGTGCAGCTCATGATCCCCAGCTCCACGGTGCA</t>
  </si>
  <si>
    <t>TCONS_00016727</t>
  </si>
  <si>
    <t>XLOC_007617</t>
  </si>
  <si>
    <t>Gene_id=XLOC_007617;Gene_name=linc-C9orf172-1;Transcript_id=TCONS_00016727;Transcript_name=linc-C9orf172-1;</t>
  </si>
  <si>
    <t>p18400</t>
  </si>
  <si>
    <t>TTGGAAAGTTCCAGAAGCAGCAAGGAAGCCAGGCGTAAGTTGGGAGCGACTGAGCCACTC</t>
  </si>
  <si>
    <t>TCONS_00019179</t>
  </si>
  <si>
    <t>XLOC_009013</t>
  </si>
  <si>
    <t>Gene_id=XLOC_009013;Gene_name=linc-ATHL1-1;Transcript_id=TCONS_00019179;Transcript_name=linc-ATHL1-1;</t>
  </si>
  <si>
    <t>p8378</t>
  </si>
  <si>
    <t>TCGGTGTGATTAAATTTGGTCACTAAGCCAAACGCACGGGACACTGCCTAGATTGAGTTA</t>
  </si>
  <si>
    <t>ENST00000586744.1</t>
  </si>
  <si>
    <t>ENSG00000267348.1</t>
  </si>
  <si>
    <t>CTB-179K24.4</t>
  </si>
  <si>
    <t>ENST00000270257</t>
  </si>
  <si>
    <t>p22312</t>
  </si>
  <si>
    <t>AGAAAATACTGTCGGGGGGATAACTAAGCCAGACACCCTACTAGGCGTTGTTTCATGAAT</t>
  </si>
  <si>
    <t>TCONS_00008503</t>
  </si>
  <si>
    <t>XLOC_003982</t>
  </si>
  <si>
    <t>Gene_id=XLOC_003982;Gene_name=linc-BTC-2;Transcript_id=TCONS_00008503;Transcript_name=linc-BTC-2;</t>
  </si>
  <si>
    <t>ENST00000307428</t>
  </si>
  <si>
    <t>p2816</t>
  </si>
  <si>
    <t>TAGAGCCCTCTCCTGCTGGAAGAGATGGCTTTGGAAGCAGAACCCGCCCCAAACCCAATT</t>
  </si>
  <si>
    <t>ENST00000569428.1</t>
  </si>
  <si>
    <t>ENSG00000256508.2</t>
  </si>
  <si>
    <t>p9384</t>
  </si>
  <si>
    <t>GGATGGTGCAGATTTTGGCAGATTATGGCTTTGTCCCCACCCAGCACTGATGATATTATA</t>
  </si>
  <si>
    <t>ENST00000418770.1</t>
  </si>
  <si>
    <t>ENSG00000226266.1</t>
  </si>
  <si>
    <t>ENST00000409175</t>
  </si>
  <si>
    <t>p3194</t>
  </si>
  <si>
    <t>ATTTGAAATGGTTTTGTGTTTTCATATGCAGGGTCACCGTGGCCTCAGCATGGGGGTTAT</t>
  </si>
  <si>
    <t>ENST00000509870.1</t>
  </si>
  <si>
    <t>ENSG00000251151.2</t>
  </si>
  <si>
    <t>HOXC-AS3</t>
  </si>
  <si>
    <t>p10658</t>
  </si>
  <si>
    <t>GCCCAGGGCTGCGTGCACACTGGCTGAATGCATTAGTTAATATTTTGGTGACGCTGGTTA</t>
  </si>
  <si>
    <t>ENST00000435912.1</t>
  </si>
  <si>
    <t>ENSG00000231208.4</t>
  </si>
  <si>
    <t>ENCODE_1657_533</t>
  </si>
  <si>
    <t>p17829</t>
  </si>
  <si>
    <t>TTGTGCAGCGCCAGATCCTTCGGACACATCCCTAGGTGTCTCCATCCTCATTCGGTCCAT</t>
  </si>
  <si>
    <t>TCONS_00002217</t>
  </si>
  <si>
    <t>XLOC_000527</t>
  </si>
  <si>
    <t>Gene_id=XLOC_000527;Gene_name=linc-TMEM183B-1;Transcript_id=TCONS_00002217;Transcript_name=linc-TMEM183B-1;</t>
  </si>
  <si>
    <t>p8621</t>
  </si>
  <si>
    <t>AAAGTTGAAAGGGCCACCTCTTTGTTGCTCTATATTTGTGGGGCGTGGCTACCCTATTAT</t>
  </si>
  <si>
    <t>ENST00000597769.1</t>
  </si>
  <si>
    <t>ENSG00000269694.1</t>
  </si>
  <si>
    <t>p12379</t>
  </si>
  <si>
    <t>GAAAAAAATGTCAGGCGATGACGGCGGAGGAAGGATGACTTACCCATGTTGCTCCCCGAG</t>
  </si>
  <si>
    <t>ENST00000356499.2</t>
  </si>
  <si>
    <t>ENSG00000214559.3</t>
  </si>
  <si>
    <t>p27952</t>
  </si>
  <si>
    <t>TTCTGGGGCATCCTGGGTGGAGTGTTTTTCTTGGGATCACGAGCTTGCACTCGCACACAG</t>
  </si>
  <si>
    <t>nc-HOXA1-57</t>
  </si>
  <si>
    <t>p13557</t>
  </si>
  <si>
    <t>ATTCTGTCTGAATGAATGGAGTTTCCAGGCCCCCACTGGCCCTCTGTGTGAGGGTCTGCA</t>
  </si>
  <si>
    <t>ENST00000431004.1</t>
  </si>
  <si>
    <t>ENSG00000225138.2</t>
  </si>
  <si>
    <t>CTD-2228K2.7</t>
  </si>
  <si>
    <t>ENST00000507407</t>
  </si>
  <si>
    <t>p11795</t>
  </si>
  <si>
    <t>TCGAGGTCTGGACTGGGCCAAATTTAAGCAGCGGTCCCGACAGCCCCAAGATAGCGGACC</t>
  </si>
  <si>
    <t>ENST00000435478.1</t>
  </si>
  <si>
    <t>ENSG00000230698.1</t>
  </si>
  <si>
    <t>CTD-2330K9.2</t>
  </si>
  <si>
    <t>ENST00000344206</t>
  </si>
  <si>
    <t>ENST00000486107</t>
  </si>
  <si>
    <t>p13552</t>
  </si>
  <si>
    <t>CGGCTCTACCTGTCACATTCGCTTTCAGCCTAAAACAAAATTTTAGTTTATTTTAGACAA</t>
  </si>
  <si>
    <t>ENST00000513771.1</t>
  </si>
  <si>
    <t>ENSG00000248473.1</t>
  </si>
  <si>
    <t>TCONS_00009824;XLOC_005113</t>
  </si>
  <si>
    <t>CTC-338M12.2</t>
  </si>
  <si>
    <t>ENST00000393319</t>
  </si>
  <si>
    <t>p34169_v4</t>
  </si>
  <si>
    <t>CGGCGAGTCCGGGGCAGGAAGAACGCACGGATGGAGACAACAGGAAGGAAAGAGACCTTC</t>
  </si>
  <si>
    <t>ENST00000424148.1</t>
  </si>
  <si>
    <t>ENSG00000233930.3</t>
  </si>
  <si>
    <t>NR_021489;RefSeq_1429_2265</t>
  </si>
  <si>
    <t>p3415</t>
  </si>
  <si>
    <t>TAAGCCTTGTTTCTAGAACCAGACAAAGCTGGATTTGAAACCTGGCGAGCCATTGAACAG</t>
  </si>
  <si>
    <t>ENST00000535643.1</t>
  </si>
  <si>
    <t>uc009zxi.1;UCSC_9149_1014</t>
  </si>
  <si>
    <t>p14754</t>
  </si>
  <si>
    <t>GGACGGGACAGCCCACCAGGGTCTGCTTCTGTGAGGGGCCGAGGCGTCATTCCGCGAAGC</t>
  </si>
  <si>
    <t>ENST00000587426.1</t>
  </si>
  <si>
    <t>ENSG00000235652.2</t>
  </si>
  <si>
    <t>ENST00000237281</t>
  </si>
  <si>
    <t>p26438</t>
  </si>
  <si>
    <t>CCCACCTCATGCCTGCTAACTTGAATGAAACAATCGCTGGGAAAGCATTAAGAGAATTAA</t>
  </si>
  <si>
    <t>uc003uxs.3</t>
  </si>
  <si>
    <t>BC005927</t>
  </si>
  <si>
    <t>proteinID=;alignID=uc003uxs.3;kgID=uc003uxs.3;mRNA=BC005927;spID=;refseq=;protAcc=;description=Homo sapiens cDNA clone IMAGE:4043857.;rfamAcc=;tRnaName=;</t>
  </si>
  <si>
    <t>ENST00000445463</t>
  </si>
  <si>
    <t>p9549</t>
  </si>
  <si>
    <t>GTAAGATGATGCTGACACCCACCAACTCATCCTATTAGACATAAACGCATGCTTTCATTA</t>
  </si>
  <si>
    <t>ENST00000455896.1</t>
  </si>
  <si>
    <t>ENSG00000228973.1</t>
  </si>
  <si>
    <t>TCONS_00003500;XLOC_002496</t>
  </si>
  <si>
    <t>ENST00000425141</t>
  </si>
  <si>
    <t>ENST00000295641</t>
  </si>
  <si>
    <t>p13824</t>
  </si>
  <si>
    <t>GGCACATGCACCAGGGGCACGTGGTTCTCTTTGCTGACAAGATTTATTAAAAGAAAAGAG</t>
  </si>
  <si>
    <t>ENST00000506875.1</t>
  </si>
  <si>
    <t>ENSG00000251187.1</t>
  </si>
  <si>
    <t>CTC-459M5.2</t>
  </si>
  <si>
    <t>ENST00000261486</t>
  </si>
  <si>
    <t>p34604_v4</t>
  </si>
  <si>
    <t>CGTCTGGAGTTTGTTTCTTCTGATGTTCAGAGATGGGGGTTCCACCATGTTGGCCCGGCT</t>
  </si>
  <si>
    <t>ENST00000597785.1</t>
  </si>
  <si>
    <t>p6910</t>
  </si>
  <si>
    <t>AAAGAAATGGGGCTGGGACTTAGGGGCGGGGGAGGGCTTCCAACTCGGTTTCTCTATATC</t>
  </si>
  <si>
    <t>ENST00000505903.1</t>
  </si>
  <si>
    <t>ENSG00000250838.1</t>
  </si>
  <si>
    <t>ENST00000290341</t>
  </si>
  <si>
    <t>p15403</t>
  </si>
  <si>
    <t>TACCTTAAATTGATCAGCCACTTTGAGATTAAAACCCCTGAAAGCTGCCACACCGTGAAA</t>
  </si>
  <si>
    <t>ENST00000424523.1</t>
  </si>
  <si>
    <t>p84</t>
  </si>
  <si>
    <t>GGGCGTCTTTCACTAATTTTTCCTAGGTTTTCTCTTCTATCGGGCTCTGTGGTCCTTTCA</t>
  </si>
  <si>
    <t>ENST00000317122.1</t>
  </si>
  <si>
    <t>ENSG00000179743.2</t>
  </si>
  <si>
    <t>NR_024279;RefSeq_1036_2732</t>
  </si>
  <si>
    <t>ENST00000375759</t>
  </si>
  <si>
    <t>p20365</t>
  </si>
  <si>
    <t>TAAATGAAACGATGGACCCTGAACAGAAAAAGGAACAGTGGTGGAAGAACTAGCAAAGCC</t>
  </si>
  <si>
    <t>TCONS_00025524</t>
  </si>
  <si>
    <t>XLOC_012338</t>
  </si>
  <si>
    <t>Gene_id=XLOC_012338;Gene_name=linc-FSCN2-1;Transcript_id=TCONS_00025524;Transcript_name=linc-FSCN2-1;</t>
  </si>
  <si>
    <t>ENST00000417245</t>
  </si>
  <si>
    <t>p8617</t>
  </si>
  <si>
    <t>CATGGCTGTTAGGGCTTAATGAGCCACTATTAAGACTGGCTGGGAAGGGGGTGTGAGGGA</t>
  </si>
  <si>
    <t>ENST00000596186.1</t>
  </si>
  <si>
    <t>ENSG00000267959.1</t>
  </si>
  <si>
    <t>MIR3188</t>
  </si>
  <si>
    <t>ENST00000252818</t>
  </si>
  <si>
    <t>ENST00000392413</t>
  </si>
  <si>
    <t>p29098</t>
  </si>
  <si>
    <t>TCTACAGTGACTAACCCAAACCAGCACCAGGCAGGGACCCAATAAACCTTTGTGAATGGA</t>
  </si>
  <si>
    <t>ENST00000554735.1</t>
  </si>
  <si>
    <t>Dio3os|BC111049;lncRNAdb_32_1746</t>
  </si>
  <si>
    <t>p20592</t>
  </si>
  <si>
    <t>TCTCACCCTTCCCCGTCGGCTTTTTGAGGATGGTCCTGGTTGAGTGAGAACAAAGGTGGC</t>
  </si>
  <si>
    <t>TCONS_00027154</t>
  </si>
  <si>
    <t>Gene_id=XLOC_013195;Gene_name=linc-C19orf26-1;Transcript_id=TCONS_00027154;Transcript_name=linc-C19orf26-1;</t>
  </si>
  <si>
    <t>p9285</t>
  </si>
  <si>
    <t>TTCTTCCTAAGTCAGAATCTGTATTCTGTGTGTGCCTAGTGTGGAGAACATGGATCTGCC</t>
  </si>
  <si>
    <t>ENST00000418615.1</t>
  </si>
  <si>
    <t>ENSG00000204581.2</t>
  </si>
  <si>
    <t>ENST00000376593</t>
  </si>
  <si>
    <t>ENST00000439055</t>
  </si>
  <si>
    <t>p7462</t>
  </si>
  <si>
    <t>AAAGTGGTTTGAACCCAACCCTGGTGTCGGTGTGTGTCGTTGGCGACGCGCTGTCTTTGA</t>
  </si>
  <si>
    <t>ENST00000582965.1</t>
  </si>
  <si>
    <t>p33526</t>
  </si>
  <si>
    <t>TCCATGTGTCTTTCCTGGTGACTAGGATGTCGTCGGAGGAGAACAAGTGCGTGGAGCAGC</t>
  </si>
  <si>
    <t>ENST00000592107.1</t>
  </si>
  <si>
    <t>p17391</t>
  </si>
  <si>
    <t>GATGCCTGTTATCTTGTTCAGTGCCTCTGATAAATTAATAAACTGGAATCTCACTCAACA</t>
  </si>
  <si>
    <t>TCONS_00002376</t>
  </si>
  <si>
    <t>XLOC_000814</t>
  </si>
  <si>
    <t>Gene_id=XLOC_000814;Gene_name=linc-SLC6A9-1;Transcript_id=TCONS_00002376;Transcript_name=linc-SLC6A9-1;</t>
  </si>
  <si>
    <t>ENST00000372310</t>
  </si>
  <si>
    <t>p6878</t>
  </si>
  <si>
    <t>ATCTCTTGGACAGATGATGCCAGTTAATTACTTTGAATCCAGGTGCTCACCTTCTAGCAC</t>
  </si>
  <si>
    <t>ENST00000575930.1</t>
  </si>
  <si>
    <t>p17234</t>
  </si>
  <si>
    <t>CCTGGCGCTTTGTATGGTGGCTGGAAGTGCTTGACAAATCATAGCACCATCAAATTTATA</t>
  </si>
  <si>
    <t>ENST00000414435.1</t>
  </si>
  <si>
    <t>118556879,118557477,</t>
  </si>
  <si>
    <t>118557279,118557510,</t>
  </si>
  <si>
    <t>ENSG00000237903.1</t>
  </si>
  <si>
    <t>gene_id "ENSG00000237903.1"; transcript_id "ENST00000414435.1"; gene_type "sense_intronic"; gene_status "NOVEL"; gene_name "RP3-404F18.5"; transcript_type "sense_intronic"; transcript_status "KNOWN"; transcript_name "RP3-404F18.5-001"; level 2; tag "basic"; havana_gene "OTTHUMG00000022274.1"; havana_transcript "OTTHUMT00000058035.1";</t>
  </si>
  <si>
    <t>NO</t>
  </si>
  <si>
    <t>31413885,31414557,</t>
  </si>
  <si>
    <t>31414189,31416020,</t>
  </si>
  <si>
    <t>gene_id "ENSG00000260757.1"; transcript_id "ENST00000567545.1"; gene_type "sense_overlapping"; gene_status "NOVEL"; gene_name "RP11-120K18.2"; transcript_type "sense_overlapping"; transcript_status "KNOWN"; transcript_name "RP11-120K18.2-001"; level 2; tag "basic"; havana_gene "OTTHUMG00000176615.1"; havana_transcript "OTTHUMT00000432840.1";</t>
  </si>
  <si>
    <t>YES</t>
  </si>
  <si>
    <t>p8439</t>
  </si>
  <si>
    <t>AATATCACGGCACATCAGAAACTATCCACCAATTAGTACCCGGAGAATCTAGTCCTGCAG</t>
  </si>
  <si>
    <t>ENST00000596451.1</t>
  </si>
  <si>
    <t>53100951,53101901,</t>
  </si>
  <si>
    <t>53101356,53102140,</t>
  </si>
  <si>
    <t>ENSG00000268970.1</t>
  </si>
  <si>
    <t>gene_id "ENSG00000268970.1"; transcript_id "ENST00000596451.1"; gene_type "sense_intronic"; gene_status "NOVEL"; gene_name "CTD-3099C6.11"; transcript_type "sense_intronic"; transcript_status "KNOWN"; transcript_name "CTD-3099C6.11-001"; level 2; tag "basic"; havana_gene "OTTHUMG00000182791.1"; havana_transcript "OTTHUMT00000463699.1";</t>
  </si>
  <si>
    <t>CTD-3099C6.11</t>
  </si>
  <si>
    <t>140188319,</t>
  </si>
  <si>
    <t>140190173,</t>
  </si>
  <si>
    <t>gene_id "ENSG00000260996.1"; transcript_id "ENST00000566954.1"; gene_type "sense_overlapping"; gene_status "NOVEL"; gene_name "RP13-122B23.8"; transcript_type "sense_overlapping"; transcript_status "KNOWN"; transcript_name "RP13-122B23.8-001"; level 2; tag "basic"; havana_gene "OTTHUMG00000175633.1"; havana_transcript "OTTHUMT00000430680.1";</t>
  </si>
  <si>
    <t>ENST00000356628, ENST00000356628</t>
  </si>
  <si>
    <t>p5136</t>
  </si>
  <si>
    <t>GGGAGTTTGTTTTATTGTACCAATCCGTTTTTAATCCTGAGTTCACAACATTGTGGAAAA</t>
  </si>
  <si>
    <t>ENST00000563103.1</t>
  </si>
  <si>
    <t>45492522,</t>
  </si>
  <si>
    <t>45492830,</t>
  </si>
  <si>
    <t>ENSG00000260035.1</t>
  </si>
  <si>
    <t>gene_id "ENSG00000260035.1"; transcript_id "ENST00000563103.1"; gene_type "sense_intronic"; gene_status "NOVEL"; gene_name "CTD-2651B20.6"; transcript_type "sense_intronic"; transcript_status "KNOWN"; transcript_name "CTD-2651B20.6-001"; level 2; tag "basic"; havana_gene "OTTHUMG00000172834.1"; havana_transcript "OTTHUMT00000420790.1";</t>
  </si>
  <si>
    <t>CTD-2651B20.6</t>
  </si>
  <si>
    <t>p4671</t>
  </si>
  <si>
    <t>TCCTGAAGCCACCTTCCCTTCCTGAGAGCTCCTTGGGGAGAAGGCAAGCCCTGGAAGCCA</t>
  </si>
  <si>
    <t>ENST00000554540.1</t>
  </si>
  <si>
    <t>101054111,101055591,</t>
  </si>
  <si>
    <t>101054505,101055663,</t>
  </si>
  <si>
    <t>ENSG00000258576.1</t>
  </si>
  <si>
    <t>gene_id "ENSG00000258576.1"; transcript_id "ENST00000554540.1"; gene_type "sense_overlapping"; gene_status "NOVEL"; gene_name "CTD-2644I21.1"; transcript_type "sense_overlapping"; transcript_status "KNOWN"; transcript_name "CTD-2644I21.1-001"; level 2; tag "dotter_confirmed"; tag "basic"; havana_gene "OTTHUMG00000171591.1"; havana_transcript "OTTHUMT00000414339.1";</t>
  </si>
  <si>
    <t>CTD-2644I21.1</t>
  </si>
  <si>
    <t>lncRNA_ProbeName</t>
  </si>
  <si>
    <t>length</t>
  </si>
  <si>
    <t>HOX</t>
  </si>
  <si>
    <t>lincRNA</t>
  </si>
  <si>
    <t>enhancer</t>
  </si>
  <si>
    <t>Antisense_ID</t>
  </si>
  <si>
    <t>enhancer_ID</t>
  </si>
  <si>
    <t>lincRNA_ID</t>
  </si>
  <si>
    <t>42553585,42558273,42560880,42562805,42570040,42572351,42573512,</t>
  </si>
  <si>
    <t>42553803,42558328,42560944,42562864,42570150,42572450,42573554,</t>
  </si>
  <si>
    <t>gene_id "ENSG00000232354.2"; transcript_id "ENST00000596630.1"; gene_type "antisense"; gene_status "NOVEL"; gene_name "VIPR1-AS1"; transcript_type "antisense"; transcript_status "KNOWN"; transcript_name "VIPR1-AS1-005"; level 2; tag "RNA_Seq_supported_only"; tag "basic"; havana_gene "OTTHUMG00000156181.3"; havana_transcript "OTTHUMT00000461540.1";</t>
  </si>
  <si>
    <t>33815952,33824461,33828666,</t>
  </si>
  <si>
    <t>33816048,33824675,33828846,</t>
  </si>
  <si>
    <t>gene_id "ENSG00000233246.1"; transcript_id "ENST00000432703.1"; gene_type "antisense"; gene_status "NOVEL"; gene_name "RP11-415J8.5"; transcript_type "antisense"; transcript_status "KNOWN"; transcript_name "RP11-415J8.5-001"; level 1; tag "basic"; tag "exp_conf"; havana_gene "OTTHUMG00000004127.1"; havana_transcript "OTTHUMT00000011863.1";</t>
  </si>
  <si>
    <t>ENST00000257118, ENST00000373416</t>
  </si>
  <si>
    <t>p28550</t>
  </si>
  <si>
    <t>TCTTTAGTGTGCTGGGCTCAACTGGGCCAGGAATGGCTAAGAGGCTCACTCACAGAGTGG</t>
  </si>
  <si>
    <t>ASO1787</t>
  </si>
  <si>
    <t>Accession=AK092494;Description=Homo sapiens cDNA FLJ35175 fis, clone PLACE6013400.</t>
  </si>
  <si>
    <t>asoverlaps_593_1481</t>
  </si>
  <si>
    <t>RNAdb</t>
  </si>
  <si>
    <t>111870510,111871715,111873096,</t>
  </si>
  <si>
    <t>111870734,111871875,111873165,</t>
  </si>
  <si>
    <t>gene_id "ENSG00000204581.2"; transcript_id "ENST00000418615.1"; gene_type "antisense"; gene_status "NOVEL"; gene_name "AC096670.3"; transcript_type "antisense"; transcript_status "KNOWN"; transcript_name "AC096670.3-001"; level 1; tag "basic"; tag "exp_conf"; havana_gene "OTTHUMG00000153643.1"; havana_transcript "OTTHUMT00000331944.1";</t>
  </si>
  <si>
    <t>ENST00000337565, ENST00000357757</t>
  </si>
  <si>
    <t>242694207,242694546,</t>
  </si>
  <si>
    <t>242694266,242695155,</t>
  </si>
  <si>
    <t>gene_id "ENSG00000234793.1"; transcript_id "ENST00000417267.1"; gene_type "antisense"; gene_status "NOVEL"; gene_name "AC114730.7"; transcript_type "antisense"; transcript_status "KNOWN"; transcript_name "AC114730.7-001"; level 2; tag "basic"; havana_gene "OTTHUMG00000151479.1"; havana_transcript "OTTHUMT00000322822.1";</t>
  </si>
  <si>
    <t>p37644_v4</t>
  </si>
  <si>
    <t>TAAAACTCCATTGGCCTCATGTCCAGAACTGAATCAGGTTCAGCTCGTGGAAGACATTCA</t>
  </si>
  <si>
    <t>ENST00000606288.1</t>
  </si>
  <si>
    <t>477359,477920,479980,480476,</t>
  </si>
  <si>
    <t>477451,477964,480331,480780,</t>
  </si>
  <si>
    <t>ENSG00000225138.3</t>
  </si>
  <si>
    <t>gene_id "ENSG00000225138.3"; transcript_id "ENST00000606288.1"; gene_type "processed_transcript"; gene_status "NOVEL"; gene_name "CTD-2228K2.7"; transcript_type "antisense"; transcript_status "KNOWN"; transcript_name "CTD-2228K2.7-007"; level 2; tag "basic"; havana_gene "OTTHUMG00000167373.3"; havana_transcript "OTTHUMT00000470454.1";</t>
  </si>
  <si>
    <t>p28809</t>
  </si>
  <si>
    <t>AAATATCCCGAGAGCTTTCCAGGAAGCCGCAGGGAGCCCTCGACCTGTTTGAATCTCTGG</t>
  </si>
  <si>
    <t>LIT3487</t>
  </si>
  <si>
    <t>Accession=AY927465;Description=Homo sapiens mRNA sequence</t>
  </si>
  <si>
    <t>CombinedLit_465_209</t>
  </si>
  <si>
    <t>1209547,1210130,</t>
  </si>
  <si>
    <t>1209977,1210176,</t>
  </si>
  <si>
    <t>gene_id "ENSG00000259910.1"; transcript_id "ENST00000563593.1"; gene_type "antisense"; gene_status "NOVEL"; gene_name "RP11-616M22.2"; transcript_type "antisense"; transcript_status "KNOWN"; transcript_name "RP11-616M22.2-001"; level 2; tag "basic"; havana_gene "OTTHUMG00000172994.1"; havana_transcript "OTTHUMT00000421610.1";</t>
  </si>
  <si>
    <t>26411763,26415706,</t>
  </si>
  <si>
    <t>26412188,26415892,</t>
  </si>
  <si>
    <t>gene_id "ENSG00000225792.1"; transcript_id "ENST00000451368.1"; gene_type "antisense"; gene_status "NOVEL"; gene_name "AC004540.4"; transcript_type "antisense"; transcript_status "KNOWN"; transcript_name "AC004540.4-001"; level 2; tag "basic"; havana_gene "OTTHUMG00000152805.2"; havana_transcript "OTTHUMT00000328002.2";</t>
  </si>
  <si>
    <t>ENST00000338523, ENST00000446848</t>
  </si>
  <si>
    <t>13263884,13264320,</t>
  </si>
  <si>
    <t>13264143,13264526,</t>
  </si>
  <si>
    <t>gene_id "ENSG00000267598.1"; transcript_id "ENST00000586483.1"; gene_type "antisense"; gene_status "NOVEL"; gene_name "CTC-250I14.6"; transcript_type "antisense"; transcript_status "KNOWN"; transcript_name "CTC-250I14.6-001"; level 2; tag "basic"; havana_gene "OTTHUMG00000180791.1"; havana_transcript "OTTHUMT00000453034.1";</t>
  </si>
  <si>
    <t>ENST00000242770, ENST00000343587</t>
  </si>
  <si>
    <t>128505028,128514349,128514577,128518611,128519575,128519771,128519966,128520439,128521679,128521990,128524055,128524834,128525150,128526517,128526708,128526929,128527268,128528916,128530396,128530958,128531238,128531504,128531699,128532567,128532741,128532922,128533401,128533858,128534028,128534252,128542829,128544345,128547153,128547316,128548478,128550653,</t>
  </si>
  <si>
    <t>128505064,128514502,128514664,128518776,128519677,128519883,128520139,128520582,128521779,128522070,128524176,128524917,128525324,128526611,128526791,128527020,128527354,128529093,128530567,128531141,128531332,128531587,128531873,128532661,128532848,128533108,128533529,128533952,128534108,128534346,128542912,128544433,128547230,128547506,128548621,128550773,</t>
  </si>
  <si>
    <t>gene_id "ENSG00000135253.9"; transcript_id "ENST00000297801.3"; gene_type "processed_transcript"; gene_status "KNOWN"; gene_name "KCP"; transcript_type "processed_transcript"; transcript_status "KNOWN"; transcript_name "KCP-201"; level 3; havana_gene "OTTHUMG00000158363.4";</t>
  </si>
  <si>
    <t>ENST00000487494, ENST00000476647, ENST00000492679</t>
  </si>
  <si>
    <t>ENST00000469965, ENST00000325888, ENST00000325888</t>
  </si>
  <si>
    <t>11835765,</t>
  </si>
  <si>
    <t>11838362,</t>
  </si>
  <si>
    <t>gene_id "ENSG00000262420.2"; transcript_id "ENST00000572811.1"; gene_type "antisense"; gene_status "NOVEL"; gene_name "RP11-490O6.2"; transcript_type "antisense"; transcript_status "KNOWN"; transcript_name "RP11-490O6.2-001"; level 2; tag "basic"; havana_gene "OTTHUMG00000177468.1"; havana_transcript "OTTHUMT00000437065.1";</t>
  </si>
  <si>
    <t>49936734,49940863,</t>
  </si>
  <si>
    <t>49936951,49941190,</t>
  </si>
  <si>
    <t>gene_id "ENSG00000230698.1"; transcript_id "ENST00000435478.1"; gene_type "antisense"; gene_status "NOVEL"; gene_name "CTD-2330K9.2"; transcript_type "antisense"; transcript_status "KNOWN"; transcript_name "CTD-2330K9.2-001"; level 2; tag "basic"; havana_gene "OTTHUMG00000156715.1"; havana_transcript "OTTHUMT00000345424.1";</t>
  </si>
  <si>
    <t>p39097_v4</t>
  </si>
  <si>
    <t>AAAGACTTAGAGGGCAGAGAAGGATGTAATCAAAATCTTCGTCATCTCCGGCTTCCGAAG</t>
  </si>
  <si>
    <t>ENST00000609017.1</t>
  </si>
  <si>
    <t>31478141,</t>
  </si>
  <si>
    <t>31479551,</t>
  </si>
  <si>
    <t>ENSG00000273387.1</t>
  </si>
  <si>
    <t>gene_id "ENSG00000273387.1"; transcript_id "ENST00000609017.1"; gene_type "antisense"; gene_status "NOVEL"; gene_name "RP3-412A9.16"; transcript_type "antisense"; transcript_status "KNOWN"; transcript_name "RP3-412A9.16-001"; level 2; tag "basic"; havana_gene "OTTHUMG00000186126.1"; havana_transcript "OTTHUMT00000472296.1";</t>
  </si>
  <si>
    <t>p28607</t>
  </si>
  <si>
    <t>GTCATTTGTGTCCATATCACCTCACGTTTCAACTGCACTTGAACTTGACTCTCCCACCAC</t>
  </si>
  <si>
    <t>ASO1780</t>
  </si>
  <si>
    <t>Accession=AK092097;Description=Homo sapiens cDNA FLJ34778 fis, clone NT2NE2003540.</t>
  </si>
  <si>
    <t>asoverlaps_284_2162</t>
  </si>
  <si>
    <t>p785</t>
  </si>
  <si>
    <t>TAGGGGAGCCTCCACCAGACAGGGAACCCACGCCTTGCCACCCTTCTCTCTCCCTCCCAC</t>
  </si>
  <si>
    <t>ENST00000412228.1</t>
  </si>
  <si>
    <t>1822909,1823572,</t>
  </si>
  <si>
    <t>1823290,1824097,</t>
  </si>
  <si>
    <t>ENSG00000231050.1</t>
  </si>
  <si>
    <t>gene_id "ENSG00000231050.1"; transcript_id "ENST00000412228.1"; gene_type "antisense"; gene_status "NOVEL"; gene_name "RP1-140A9.1"; transcript_type "antisense"; transcript_status "KNOWN"; transcript_name "RP1-140A9.1-001"; level 2; tag "basic"; havana_gene "OTTHUMG00000000941.1"; havana_transcript "OTTHUMT00000002766.1";</t>
  </si>
  <si>
    <t>30239639,30240643,30241059,30242659,</t>
  </si>
  <si>
    <t>30240131,30240878,30241213,30242809,</t>
  </si>
  <si>
    <t>gene_id "ENSG00000254109.1"; transcript_id "ENST00000519753.1"; gene_type "antisense"; gene_status "NOVEL"; gene_name "CTD-3107M8.4"; transcript_type "antisense"; transcript_status "KNOWN"; transcript_name "CTD-3107M8.4-002"; level 2; tag "basic"; havana_gene "OTTHUMG00000163930.1"; havana_transcript "OTTHUMT00000376455.1";</t>
  </si>
  <si>
    <t>5111690,5111992,5112552,</t>
  </si>
  <si>
    <t>5111831,5112128,5112854,</t>
  </si>
  <si>
    <t>ID=rna15920;Name=NR_015343.2;Parent=gene13297;Dbxref=GeneID:389458,Genbank:NR_015343.2;gbkey=misc_RNA;product=uncharacterized LOC389458;transcript_id=NR_015343.2|ID=gene13297;Name=LOC389458;Dbxref=GeneID:389458;description=uncharacterized LOC389458;gbkey=Gene;gene=LOC389458</t>
  </si>
  <si>
    <t>ENST00000353796, ENST00000353796</t>
  </si>
  <si>
    <t>6954022,6955888,6957224,</t>
  </si>
  <si>
    <t>6955531,6956067,6957970,</t>
  </si>
  <si>
    <t>proteinID=;alignID=uc001qrf.1;kgID=uc001qrf.1;mRNA=AK097957;spID=;refseq=;protAcc=;description=Homo sapiens cDNA FLJ36486 fis, clone THYMU2017831.;rfamAcc=;tRnaName=;</t>
  </si>
  <si>
    <t>ENST00000536241, ENST00000536140</t>
  </si>
  <si>
    <t>74725814,74726459,</t>
  </si>
  <si>
    <t>74726191,74726494,</t>
  </si>
  <si>
    <t>gene_id "ENSG00000258821.1"; transcript_id "ENST00000479098.1"; gene_type "antisense"; gene_status "NOVEL"; gene_name "AC005041.17"; transcript_type "antisense"; transcript_status "KNOWN"; transcript_name "AC005041.17-001"; level 2; tag "dotter_confirmed"; tag "basic"; havana_gene "OTTHUMG00000152899.3"; havana_transcript "OTTHUMT00000328492.1";</t>
  </si>
  <si>
    <t>74884770,</t>
  </si>
  <si>
    <t>74885286,</t>
  </si>
  <si>
    <t>p38951_v4</t>
  </si>
  <si>
    <t>CCTGACACAGAACCAGCCCACTGTATTTGTTACATGTTTACTAATGTCCAGAAACGTCTG</t>
  </si>
  <si>
    <t>ENST00000606866.1</t>
  </si>
  <si>
    <t>32262322,32263057,</t>
  </si>
  <si>
    <t>32262633,32263186,</t>
  </si>
  <si>
    <t>ENSG00000271803.1</t>
  </si>
  <si>
    <t>gene_id "ENSG00000271803.1"; transcript_id "ENST00000606866.1"; gene_type "antisense"; gene_status "NOVEL"; gene_name "RP1-63M2.5"; transcript_type "antisense"; transcript_status "KNOWN"; transcript_name "RP1-63M2.5-001"; level 2; tag "basic"; havana_gene "OTTHUMG00000185827.1"; havana_transcript "OTTHUMT00000471430.1";</t>
  </si>
  <si>
    <t>42550796,42553206,42553549,42558273,42560742,42562805,42573512,</t>
  </si>
  <si>
    <t>42550871,42553401,42553803,42558328,42560831,42562864,42573554,</t>
  </si>
  <si>
    <t>gene_id "ENSG00000232354.2"; transcript_id "ENST00000602176.1"; gene_type "antisense"; gene_status "NOVEL"; gene_name "VIPR1-AS1"; transcript_type "antisense"; transcript_status "KNOWN"; transcript_name "VIPR1-AS1-004"; level 2; tag "RNA_Seq_supported_only"; tag "basic"; havana_gene "OTTHUMG00000156181.3"; havana_transcript "OTTHUMT00000461539.1";</t>
  </si>
  <si>
    <t>25604792,25612793,25614684,25615364,25626166,25654487,</t>
  </si>
  <si>
    <t>25605082,25612924,25614806,25615463,25626284,25654544,</t>
  </si>
  <si>
    <t>gene_id "ENSG00000213742.2"; transcript_id "ENST00000428254.1"; gene_type "antisense"; gene_status "NOVEL"; gene_name "RP4-694B14.5"; transcript_type "antisense"; transcript_status "KNOWN"; transcript_name "RP4-694B14.5-005"; level 2; tag "basic"; havana_gene "OTTHUMG00000032129.1"; havana_transcript "OTTHUMT00000078451.1";</t>
  </si>
  <si>
    <t>9556254,9558006,</t>
  </si>
  <si>
    <t>9556389,9558336,</t>
  </si>
  <si>
    <t>gene_id "ENSG00000232738.1"; transcript_id "ENST00000428769.1"; gene_type "antisense"; gene_status "NOVEL"; gene_name "RP5-986I17.2"; transcript_type "antisense"; transcript_status "KNOWN"; transcript_name "RP5-986I17.2-001"; level 2; tag "basic"; havana_gene "OTTHUMG00000031855.1"; havana_transcript "OTTHUMT00000077960.1";</t>
  </si>
  <si>
    <t>41727330,41727889,</t>
  </si>
  <si>
    <t>41727549,41727956,</t>
  </si>
  <si>
    <t>gene_id "ENSG00000269652.1"; transcript_id "ENST00000598541.1"; gene_type "antisense"; gene_status "NOVEL"; gene_name "CTD-2195B23.3"; transcript_type "antisense"; transcript_status "KNOWN"; transcript_name "CTD-2195B23.3-001"; level 2; tag "basic"; havana_gene "OTTHUMG00000182739.1"; havana_transcript "OTTHUMT00000463402.1";</t>
  </si>
  <si>
    <t>28905049,28906044,28906423,28908101,</t>
  </si>
  <si>
    <t>28905192,28906099,28907741,28908366,</t>
  </si>
  <si>
    <t>proteinID=;alignID=uc001bqm.3;kgID=uc001bqm.3;mRNA=BC034611;spID=;refseq=;protAcc=;description=Homo sapiens small nucleolar RNA host gene 12 (non-protein coding) (SNHG12), non-coding RNA.;rfamAcc=;tRnaName=;</t>
  </si>
  <si>
    <t>p39181_v4</t>
  </si>
  <si>
    <t>GGGGACGGAAAGCAAGGCGGGATATAAGCTATATATAAAATGATAACTCTTCATATTAAA</t>
  </si>
  <si>
    <t>ENST00000606397.1</t>
  </si>
  <si>
    <t>114754817,114761963,114796730,114796952,</t>
  </si>
  <si>
    <t>114754987,114762105,114796857,114797034,</t>
  </si>
  <si>
    <t>ENSG00000271826.1</t>
  </si>
  <si>
    <t>gene_id "ENSG00000271826.1"; transcript_id "ENST00000606397.1"; gene_type "antisense"; gene_status "KNOWN"; gene_name "RP1-93I3.1"; transcript_type "antisense"; transcript_status "KNOWN"; transcript_name "RP1-93I3.1-002"; level 2; tag "basic"; havana_gene "OTTHUMG00000185326.1"; havana_transcript "OTTHUMT00000470178.1";</t>
  </si>
  <si>
    <t>462929,463347,</t>
  </si>
  <si>
    <t>463041,463899,</t>
  </si>
  <si>
    <t>gene_id "ENSG00000255237.1"; transcript_id "ENST00000525893.1"; gene_type "antisense"; gene_status "NOVEL"; gene_name "RP13-317D12.3"; transcript_type "antisense"; transcript_status "KNOWN"; transcript_name "RP13-317D12.3-001"; level 2; tag "dotter_confirmed"; tag "basic"; havana_gene "OTTHUMG00000165470.1"; havana_transcript "OTTHUMT00000384259.1";</t>
  </si>
  <si>
    <t>74729721,74730766,</t>
  </si>
  <si>
    <t>74730534,74731805,</t>
  </si>
  <si>
    <t>gene_id "ENSG00000257702.2"; transcript_id "ENST00000548978.2"; gene_type "antisense"; gene_status "NOVEL"; gene_name "LBX2-AS1"; transcript_type "antisense"; transcript_status "KNOWN"; transcript_name "LBX2-AS1-001"; level 2; tag "basic"; havana_gene "OTTHUMG00000170509.2"; havana_transcript "OTTHUMT00000409432.2";</t>
  </si>
  <si>
    <t>ENST00000233638, ENST00000489152, ENST00000377566</t>
  </si>
  <si>
    <t>50306596,50307557,50308320,50308518,50308791,50310728,50310965,</t>
  </si>
  <si>
    <t>50306780,50307807,50308440,50308612,50308911,50310874,50311111,</t>
  </si>
  <si>
    <t>gene_id "ENSG00000012171.13"; transcript_id "ENST00000454314.1"; gene_type "processed_transcript"; gene_status "KNOWN"; gene_name "SEMA3B"; transcript_type "retained_intron"; transcript_status "KNOWN"; transcript_name "SEMA3B-011"; level 2; havana_gene "OTTHUMG00000156970.2"; havana_transcript "OTTHUMT00000346900.1";</t>
  </si>
  <si>
    <t>27240055,27240241,</t>
  </si>
  <si>
    <t>27240140,27242441,</t>
  </si>
  <si>
    <t>gene_id "ENSG00000243766.2"; transcript_id "ENST00000472494.1"; gene_type "antisense"; gene_status "KNOWN"; gene_name "HOTTIP"; transcript_type "antisense"; transcript_status "KNOWN"; transcript_name "HOTTIP-003"; level 2; tag "basic"; havana_gene "OTTHUMG00000063751.5"; havana_transcript "OTTHUMT00000414180.1";</t>
  </si>
  <si>
    <t>2424875,2425821,</t>
  </si>
  <si>
    <t>2425292,2425918,</t>
  </si>
  <si>
    <t>gene_id "ENSG00000229393.1"; transcript_id "ENST00000442305.1"; gene_type "antisense"; gene_status "NOVEL"; gene_name "RP3-395M20.3"; transcript_type "antisense"; transcript_status "KNOWN"; transcript_name "RP3-395M20.3-001"; level 1; tag "basic"; tag "exp_conf"; havana_gene "OTTHUMG00000000721.1"; havana_transcript "OTTHUMT00000001800.1";</t>
  </si>
  <si>
    <t>88947664,88949922,</t>
  </si>
  <si>
    <t>88948020,88950123,</t>
  </si>
  <si>
    <t>gene_id "ENSG00000259881.1"; transcript_id "ENST00000562574.1"; gene_type "antisense"; gene_status "NOVEL"; gene_name "RP11-830F9.5"; transcript_type "antisense"; transcript_status "KNOWN"; transcript_name "RP11-830F9.5-002"; level 2; tag "basic"; havana_gene "OTTHUMG00000175521.1"; havana_transcript "OTTHUMT00000430360.1";</t>
  </si>
  <si>
    <t>92465802,92484222,92546150,</t>
  </si>
  <si>
    <t>92465877,92484267,92546437,</t>
  </si>
  <si>
    <t>gene_id "ENSG00000237819.1"; transcript_id "ENST00000452050.1"; gene_type "antisense"; gene_status "NOVEL"; gene_name "AC002454.1"; transcript_type "antisense"; transcript_status "KNOWN"; transcript_name "AC002454.1-002"; level 2; tag "basic"; havana_gene "OTTHUMG00000155818.1"; havana_transcript "OTTHUMT00000341806.1";</t>
  </si>
  <si>
    <t>ENST00000452050, ENST00000419668</t>
  </si>
  <si>
    <t>16160973,16174602,</t>
  </si>
  <si>
    <t>16163401,16174642,</t>
  </si>
  <si>
    <t>gene_id "ENSG00000179743.2"; transcript_id "ENST00000317122.1"; gene_type "processed_transcript"; gene_status "NOVEL"; gene_name "RP11-169K16.9"; transcript_type "processed_transcript"; transcript_status "KNOWN"; transcript_name "RP11-169K16.9-001"; level 2; tag "basic"; havana_gene "OTTHUMG00000009375.1"; havana_transcript "OTTHUMT00000025992.1";</t>
  </si>
  <si>
    <t>ENST00000317122</t>
  </si>
  <si>
    <t>56110075,56112874,56113282,</t>
  </si>
  <si>
    <t>56110501,56113007,56113491,</t>
  </si>
  <si>
    <t>ID=rna26965;Name=NR_037657.1;Parent=gene22574;Dbxref=GeneID:2647,Genbank:NR_037657.1,HGNC:4200,HPRD:03263,MIM:601444;gbkey=misc_RNA;product=biogenesis of lysosomal organelles complex-1%2C subunit 1%2C transcript variant 4;transcript_id=NR_037657.1|ID=gene22574;Name=BLOC1S1;Dbxref=GeneID:2647,HGNC:4200,HPRD:03263,MIM:601444;description=biogenesis of lysosomal organelles complex-1%2C subunit 1;gbkey=Gene;gene=BLOC1S1;gene_synonym=BLOS1,GCN5L1,MICoA,RT14</t>
  </si>
  <si>
    <t>18938184,18948177,</t>
  </si>
  <si>
    <t>18938459,18948365,</t>
  </si>
  <si>
    <t>gene_id "ENSG00000260352.1"; transcript_id "ENST00000565782.1"; gene_type "antisense"; gene_status "NOVEL"; gene_name "CTD-2288F12.1"; transcript_type "antisense"; transcript_status "KNOWN"; transcript_name "CTD-2288F12.1-001"; level 2; tag "basic"; havana_gene "OTTHUMG00000177196.1"; havana_transcript "OTTHUMT00000435805.1";</t>
  </si>
  <si>
    <t>p16827</t>
  </si>
  <si>
    <t>GCCTCTCTGTCTACTCTGCGTTCCCCGCTGGGAGGAGGGTCTGGTGATAAAATAGCGGCG</t>
  </si>
  <si>
    <t>ENST00000531661.1</t>
  </si>
  <si>
    <t>86323232,86327412,</t>
  </si>
  <si>
    <t>86323368,86328293,</t>
  </si>
  <si>
    <t>ENSG00000254473.1</t>
  </si>
  <si>
    <t>gene_id "ENSG00000254473.1"; transcript_id "ENST00000531661.1"; gene_type "antisense"; gene_status "NOVEL"; gene_name "RP11-522I20.3"; transcript_type "antisense"; transcript_status "KNOWN"; transcript_name "RP11-522I20.3-001"; level 1; tag "basic"; tag "exp_conf"; havana_gene "OTTHUMG00000166241.1"; havana_transcript "OTTHUMT00000388652.1";</t>
  </si>
  <si>
    <t>p7209</t>
  </si>
  <si>
    <t>TAAAATCAATATTGCCGAGGCCTCCGCAGCAGTCAGGCCCTGCCACCGAGCTGTTCGTTA</t>
  </si>
  <si>
    <t>ENST00000583662.1</t>
  </si>
  <si>
    <t>17494741,17513649,</t>
  </si>
  <si>
    <t>17495016,17513799,</t>
  </si>
  <si>
    <t>ENSG00000264666.1</t>
  </si>
  <si>
    <t>gene_id "ENSG00000264666.1"; transcript_id "ENST00000583662.1"; gene_type "antisense"; gene_status "NOVEL"; gene_name "RP11-524F11.2"; transcript_type "antisense"; transcript_status "KNOWN"; transcript_name "RP11-524F11.2-001"; level 2; tag "basic"; havana_gene "OTTHUMG00000179385.1"; havana_transcript "OTTHUMT00000446050.1";</t>
  </si>
  <si>
    <t>174203067,174220894,</t>
  </si>
  <si>
    <t>174203361,174220936,</t>
  </si>
  <si>
    <t>gene_id "ENSG00000236391.2"; transcript_id "ENST00000437243.1"; gene_type "processed_transcript"; gene_status "PUTATIVE"; gene_name "AC092573.3"; transcript_type "processed_transcript"; transcript_status "PUTATIVE"; transcript_name "AC092573.3-001"; level 2; tag "basic"; havana_gene "OTTHUMG00000154108.1"; havana_transcript "OTTHUMT00000333943.1";</t>
  </si>
  <si>
    <t>ENST00000467411, ENST00000496441</t>
  </si>
  <si>
    <t>46022789,46022924,46023688,46047978,46048727,46050884,46051296,46051765,</t>
  </si>
  <si>
    <t>46022810,46022978,46023759,46048089,46048773,46051016,46051397,46051804,</t>
  </si>
  <si>
    <t>gene_id "ENSG00000263798.1"; transcript_id "ENST00000582262.1"; gene_type "processed_transcript"; gene_status "NOVEL"; gene_name "RP11-6N17.9"; transcript_type "processed_transcript"; transcript_status "KNOWN"; transcript_name "RP11-6N17.9-001"; level 2; tag "basic"; tag "readthrough_transcript"; havana_gene "OTTHUMG00000178681.1"; havana_transcript "OTTHUMT00000442908.1";</t>
  </si>
  <si>
    <t>ENST00000225573, ENST00000536708</t>
  </si>
  <si>
    <t>3247290,3247545,3253842,</t>
  </si>
  <si>
    <t>3247412,3247632,3254068,</t>
  </si>
  <si>
    <t>gene_id "ENSG00000224513.2"; transcript_id "ENST00000418995.2"; gene_type "antisense"; gene_status "NOVEL"; gene_name "AC109309.4"; transcript_type "antisense"; transcript_status "KNOWN"; transcript_name "AC109309.4-001"; level 1; tag "basic"; tag "exp_conf"; havana_gene "OTTHUMG00000011710.2"; havana_transcript "OTTHUMT00000032348.2";</t>
  </si>
  <si>
    <t>4845265,4846337,</t>
  </si>
  <si>
    <t>4845789,4846533,</t>
  </si>
  <si>
    <t>gene_id "ENSG00000267077.1"; transcript_id "ENST00000592465.1"; gene_type "antisense"; gene_status "NOVEL"; gene_name "RP11-127I20.5"; transcript_type "antisense"; transcript_status "KNOWN"; transcript_name "RP11-127I20.5-001"; level 2; tag "basic"; havana_gene "OTTHUMG00000177884.1"; havana_transcript "OTTHUMT00000439467.1";</t>
  </si>
  <si>
    <t>ENST00000268231, ENST00000322048</t>
  </si>
  <si>
    <t>p38461_v4</t>
  </si>
  <si>
    <t>GCTTATGCGCTCTCGGCGGGGAGGGTCCTTTAAGAAATAAAAATCCATCTTAATATCCAC</t>
  </si>
  <si>
    <t>ENST00000604081.1</t>
  </si>
  <si>
    <t>54387593,</t>
  </si>
  <si>
    <t>54389683,</t>
  </si>
  <si>
    <t>ENSG00000250133.2</t>
  </si>
  <si>
    <t>gene_id "ENSG00000250133.2"; transcript_id "ENST00000604081.1"; gene_type "antisense"; gene_status "NOVEL"; gene_name "HOXC-AS2"; transcript_type "antisense"; transcript_status "KNOWN"; transcript_name "HOXC-AS2-002"; level 2; tag "basic"; havana_gene "OTTHUMG00000160030.2"; havana_transcript "OTTHUMT00000408239.2";</t>
  </si>
  <si>
    <t>150767877,150768158,150768476,</t>
  </si>
  <si>
    <t>150767998,150768384,150768643,</t>
  </si>
  <si>
    <t>ENST00000460980, ENST00000462940</t>
  </si>
  <si>
    <t>7066047,7108920,7171236,</t>
  </si>
  <si>
    <t>7066124,7109049,7171264,</t>
  </si>
  <si>
    <t>155108372,155108774,</t>
  </si>
  <si>
    <t>155108467,155109607,</t>
  </si>
  <si>
    <t>gene_id "ENSG00000250784.1"; transcript_id "ENST00000506037.1"; gene_type "processed_transcript"; gene_status "NOVEL"; gene_name "RP11-540D14.6"; transcript_type "processed_transcript"; transcript_status "KNOWN"; transcript_name "RP11-540D14.6-001"; level 2; tag "basic"; havana_gene "OTTHUMG00000035334.1"; havana_transcript "OTTHUMT00000085517.1";</t>
  </si>
  <si>
    <t>ENST00000368399, ENST00000368399, ENST00000469878</t>
  </si>
  <si>
    <t>29817816,29818551,</t>
  </si>
  <si>
    <t>29817861,29819053,</t>
  </si>
  <si>
    <t>gene_id "ENSG00000259952.1"; transcript_id "ENST00000566537.1"; gene_type "antisense"; gene_status "NOVEL"; gene_name "AC009133.15"; transcript_type "antisense"; transcript_status "KNOWN"; transcript_name "AC009133.15-001"; level 2; tag "basic"; havana_gene "OTTHUMG00000177140.1"; havana_transcript "OTTHUMT00000435555.1";</t>
  </si>
  <si>
    <t>ENST00000400751, ENST00000300797, ENST00000400750</t>
  </si>
  <si>
    <t>143760854,</t>
  </si>
  <si>
    <t>143763384,</t>
  </si>
  <si>
    <t>proteinID=;alignID=uc022bce.1;kgID=uc022bce.1;mRNA=AX747544;spID=;refseq=;protAcc=;description=Homo sapiens cDNA FLJ35113 fis, clone PLACE6007242.;rfamAcc=;tRnaName=;</t>
  </si>
  <si>
    <t>70190242,70192707,70207030,</t>
  </si>
  <si>
    <t>70190407,70192792,70207322,</t>
  </si>
  <si>
    <t>gene_id "ENSG00000247228.2"; transcript_id "ENST00000566989.1"; gene_type "antisense"; gene_status "NOVEL"; gene_name "RP11-296I10.3"; transcript_type "antisense"; transcript_status "KNOWN"; transcript_name "RP11-296I10.3-002"; level 2; tag "basic"; havana_gene "OTTHUMG00000176981.2"; havana_transcript "OTTHUMT00000435007.1";</t>
  </si>
  <si>
    <t>ENST00000288050, ENST00000398122</t>
  </si>
  <si>
    <t>56243773,56246962,56248673,56252475,56253438,56261961,</t>
  </si>
  <si>
    <t>56243937,56247046,56248729,56252590,56253708,56262009,</t>
  </si>
  <si>
    <t>gene_id "ENSG00000249700.3"; transcript_id "ENST00000599135.1"; gene_type "antisense"; gene_status "NOVEL"; gene_name "SRD5A3-AS1"; transcript_type "antisense"; transcript_status "KNOWN"; transcript_name "SRD5A3-AS1-005"; level 2; tag "RNA_Seq_supported_only"; tag "basic"; havana_gene "OTTHUMG00000160655.6"; havana_transcript "OTTHUMT00000461423.1";</t>
  </si>
  <si>
    <t>109088680,109094574,109096947,</t>
  </si>
  <si>
    <t>109088989,109094675,109097582,</t>
  </si>
  <si>
    <t>gene_id "ENSG00000232021.2"; transcript_id "ENST00000436413.1"; gene_type "processed_transcript"; gene_status "NOVEL"; gene_name "LEF1-AS1"; transcript_type "antisense"; transcript_status "KNOWN"; transcript_name "LEF1-AS1-001"; level 2; tag "basic"; havana_gene "OTTHUMG00000161028.1"; havana_transcript "OTTHUMT00000363473.1";</t>
  </si>
  <si>
    <t>45579767,45593326,</t>
  </si>
  <si>
    <t>45580134,45593649,</t>
  </si>
  <si>
    <t>gene_id "ENSG00000267348.1"; transcript_id "ENST00000586744.1"; gene_type "processed_transcript"; gene_status "PUTATIVE"; gene_name "CTB-179K24.4"; transcript_type "processed_transcript"; transcript_status "PUTATIVE"; transcript_name "CTB-179K24.4-001"; level 1; tag "basic"; tag "readthrough_transcript"; tag "exp_conf"; havana_gene "OTTHUMG00000181767.1"; havana_transcript "OTTHUMT00000457530.1";</t>
  </si>
  <si>
    <t>ENST00000421905, ENST00000391952</t>
  </si>
  <si>
    <t>68779821,68780458,</t>
  </si>
  <si>
    <t>68780016,68780795,</t>
  </si>
  <si>
    <t>gene_id "ENSG00000256508.2"; transcript_id "ENST00000569428.1"; gene_type "antisense"; gene_status "NOVEL"; gene_name "RP11-554A11.6"; transcript_type "antisense"; transcript_status "KNOWN"; transcript_name "RP11-554A11.6-003"; level 2; tag "basic"; havana_gene "OTTHUMG00000172940.1"; havana_transcript "OTTHUMT00000421417.1";</t>
  </si>
  <si>
    <t>ENST00000309099, ENST00000309099</t>
  </si>
  <si>
    <t>p37360_v4</t>
  </si>
  <si>
    <t>AATATCAGTGAAGCCCAAGAAACTATTAACAGCTCCCAGGACTGTGCCCTGAAGTGAGAA</t>
  </si>
  <si>
    <t>ENST00000608098.1</t>
  </si>
  <si>
    <t>405517,415499,</t>
  </si>
  <si>
    <t>405706,415735,</t>
  </si>
  <si>
    <t>ENSG00000234661.2</t>
  </si>
  <si>
    <t>gene_id "ENSG00000234661.2"; transcript_id "ENST00000608098.1"; gene_type "antisense"; gene_status "NOVEL"; gene_name "CHL1-AS1"; transcript_type "antisense"; transcript_status "KNOWN"; transcript_name "CHL1-AS1-002"; level 2; tag "basic"; havana_gene "OTTHUMG00000154873.2"; havana_transcript "OTTHUMT00000472800.1";</t>
  </si>
  <si>
    <t>77649652,77650950,77661686,</t>
  </si>
  <si>
    <t>77649719,77651068,77661834,</t>
  </si>
  <si>
    <t>gene_id "ENSG00000236051.2"; transcript_id "ENST00000448470.2"; gene_type "antisense"; gene_status "NOVEL"; gene_name "MYCBP2-AS1"; transcript_type "antisense"; transcript_status "KNOWN"; transcript_name "MYCBP2-AS1-002"; level 2; tag "basic"; havana_gene "OTTHUMG00000017104.2"; havana_transcript "OTTHUMT00000045324.2";</t>
  </si>
  <si>
    <t>177291565,177297853,</t>
  </si>
  <si>
    <t>177291635,177298184,</t>
  </si>
  <si>
    <t>gene_id "ENSG00000249186.1"; transcript_id "ENST00000504214.1"; gene_type "antisense"; gene_status "NOVEL"; gene_name "RP11-423H2.5"; transcript_type "antisense"; transcript_status "KNOWN"; transcript_name "RP11-423H2.5-003"; level 2; tag "basic"; havana_gene "OTTHUMG00000163461.1"; havana_transcript "OTTHUMT00000373576.1";</t>
  </si>
  <si>
    <t>56716381,56717076,56721489,</t>
  </si>
  <si>
    <t>56716480,56717298,56721719,</t>
  </si>
  <si>
    <t>gene_id "ENSG00000259827.1"; transcript_id "ENST00000567563.1"; gene_type "processed_transcript"; gene_status "NOVEL"; gene_name "RP11-343H19.2"; transcript_type "processed_transcript"; transcript_status "KNOWN"; transcript_name "RP11-343H19.2-001"; level 2; tag "basic"; tag "readthrough_transcript"; havana_gene "OTTHUMG00000176837.2"; havana_transcript "OTTHUMT00000434378.1";</t>
  </si>
  <si>
    <t>ENST00000394485, ENST00000394485</t>
  </si>
  <si>
    <t>52388909,52389336,</t>
  </si>
  <si>
    <t>52388938,52391396,</t>
  </si>
  <si>
    <t>gene_id "ENSG00000226200.1"; transcript_id "ENST00000443374.1"; gene_type "antisense"; gene_status "NOVEL"; gene_name "RP11-50E11.3"; transcript_type "antisense"; transcript_status "KNOWN"; transcript_name "RP11-50E11.3-001"; level 2; tag "basic"; havana_gene "OTTHUMG00000018230.1"; havana_transcript "OTTHUMT00000048071.1";</t>
  </si>
  <si>
    <t>54377233,54378493,</t>
  </si>
  <si>
    <t>54377648,54378622,</t>
  </si>
  <si>
    <t>gene_id "ENSG00000251151.2"; transcript_id "ENST00000509870.1"; gene_type "antisense"; gene_status "NOVEL"; gene_name "HOXC-AS3"; transcript_type "antisense"; transcript_status "KNOWN"; transcript_name "HOXC-AS3-002"; level 1; tag "basic"; tag "exp_conf"; havana_gene "OTTHUMG00000160025.1"; havana_transcript "OTTHUMT00000358937.1";</t>
  </si>
  <si>
    <t>ENST00000546378, ENST00000511575</t>
  </si>
  <si>
    <t>121959810,122026258,122051043,122073471,</t>
  </si>
  <si>
    <t>121962448,122026340,122051106,122073770,</t>
  </si>
  <si>
    <t>ID=rna25645;Name=NR_024430.1;Parent=gene21529;Dbxref=GeneID:399959,Genbank:NR_024430.1,HGNC:39522;exception=annotated by transcript or proteomic data;gbkey=misc_RNA;product=mir-100-let-7a-2 cluster host gene %28non-protein coding%29;transcript_id=NR_024430.1|ID=gene21529;Name=MIR100HG;Dbxref=GeneID:399959,HGNC:39522;description=mir-100-let-7a-2 cluster host gene %28non-protein coding%29;gbkey=Gene;gene=MIR100HG</t>
  </si>
  <si>
    <t>ENST00000530955, ENST00000530955</t>
  </si>
  <si>
    <t>56682792,56685839,56686482,</t>
  </si>
  <si>
    <t>56682916,56685893,56686548,</t>
  </si>
  <si>
    <t>gene_id "ENSG00000259923.1"; transcript_id "ENST00000568608.1"; gene_type "processed_transcript"; gene_status "NOVEL"; gene_name "RP11-249C24.11"; transcript_type "processed_transcript"; transcript_status "KNOWN"; transcript_name "RP11-249C24.11-001"; level 2; tag "basic"; tag "readthrough_transcript"; havana_gene "OTTHUMG00000176941.1"; havana_transcript "OTTHUMT00000434377.1";</t>
  </si>
  <si>
    <t>ENST00000334346, ENST00000379816</t>
  </si>
  <si>
    <t>ENST00000463480, ENST00000394501, ENST00000290705</t>
  </si>
  <si>
    <t>728503,728935,729208,729603,</t>
  </si>
  <si>
    <t>728807,729029,729366,729777,</t>
  </si>
  <si>
    <t>gene_id "ENSG00000260394.2"; transcript_id "ENST00000567091.1"; gene_type "antisense"; gene_status "NOVEL"; gene_name "LA16c-313D11.9"; transcript_type "antisense"; transcript_status "KNOWN"; transcript_name "LA16c-313D11.9-001"; level 2; tag "basic"; havana_gene "OTTHUMG00000172948.2"; havana_transcript "OTTHUMT00000421436.1";</t>
  </si>
  <si>
    <t>ENST00000293883, ENST00000315082, ENST00000248142, ENST00000293882</t>
  </si>
  <si>
    <t>36505409,36507713,36510135,36536610,</t>
  </si>
  <si>
    <t>36505488,36507862,36510286,36536874,</t>
  </si>
  <si>
    <t>gene_id "ENSG00000267698.1"; transcript_id "ENST00000586962.1"; gene_type "antisense"; gene_status "NOVEL"; gene_name "AC002116.7"; transcript_type "antisense"; transcript_status "KNOWN"; transcript_name "AC002116.7-001"; level 2; tag "basic"; havana_gene "OTTHUMG00000181746.1"; havana_transcript "OTTHUMT00000457425.1";</t>
  </si>
  <si>
    <t>ENST00000401500, ENST00000465425</t>
  </si>
  <si>
    <t>ENST00000360535, ENST00000522483</t>
  </si>
  <si>
    <t>p17121</t>
  </si>
  <si>
    <t>TCTACGTTACTTTATGTGGGAGTAGTTGTAAAACAGAATGAGGGAGACCGCGGGGATTGT</t>
  </si>
  <si>
    <t>ENST00000391707.2</t>
  </si>
  <si>
    <t>281724,282417,</t>
  </si>
  <si>
    <t>281983,282586,</t>
  </si>
  <si>
    <t>ENSG00000226179.1</t>
  </si>
  <si>
    <t>gene_id "ENSG00000226179.1"; transcript_id "ENST00000391707.2"; gene_type "antisense"; gene_status "KNOWN"; gene_name "LINC00685"; transcript_type "antisense"; transcript_status "KNOWN"; transcript_name "LINC00685-001"; level 2; tag "basic"; havana_gene "OTTHUMG00000021049.1"; havana_transcript "OTTHUMT00000055574.1";</t>
  </si>
  <si>
    <t>ENCODE_2254_428;TCONS_00016957;XLOC_007907</t>
  </si>
  <si>
    <t>LINC00685</t>
  </si>
  <si>
    <t>OTTHUMG00000021049</t>
  </si>
  <si>
    <t>490045,501540,507375,</t>
  </si>
  <si>
    <t>490353,501624,507813,</t>
  </si>
  <si>
    <t>gene_id "ENSG00000266933.1"; transcript_id "ENST00000592413.1"; gene_type "antisense"; gene_status "NOVEL"; gene_name "AC005775.2"; transcript_type "antisense"; transcript_status "KNOWN"; transcript_name "AC005775.2-001"; level 2; tag "basic"; havana_gene "OTTHUMG00000180556.1"; havana_transcript "OTTHUMT00000451886.1";</t>
  </si>
  <si>
    <t>p14736</t>
  </si>
  <si>
    <t>TTACTCAAGAAATACTAGTTGAGTGCCTGTGTGTTGGGCACTGGCTAGAGATAAGGGTCT</t>
  </si>
  <si>
    <t>ENST00000428044.1</t>
  </si>
  <si>
    <t>139015455,139017733,139018131,</t>
  </si>
  <si>
    <t>139015684,139017892,139018164,</t>
  </si>
  <si>
    <t>ENSG00000225177.1</t>
  </si>
  <si>
    <t>gene_id "ENSG00000225177.1"; transcript_id "ENST00000428044.1"; gene_type "antisense"; gene_status "NOVEL"; gene_name "RP11-390P2.4"; transcript_type "antisense"; transcript_status "KNOWN"; transcript_name "RP11-390P2.4-002"; level 2; tag "basic"; havana_gene "OTTHUMG00000015677.1"; havana_transcript "OTTHUMT00000042435.1";</t>
  </si>
  <si>
    <t>43339557,43343616,43344479,43345375,</t>
  </si>
  <si>
    <t>43339710,43343885,43344695,43345997,</t>
  </si>
  <si>
    <t>ID=rna35197;Name=NR_024435.1;Parent=gene29574;Dbxref=GeneID:100133991,Genbank:NR_024435.1,HGNC:44359;gbkey=misc_RNA;product=MAP3K14 antisense RNA 1;transcript_id=NR_024435.1|ID=gene29575;Name=SPATA32;Dbxref=GeneID:124783,HGNC:26349,HPRD:08690;description=spermatogenesis associated 32;gbkey=Gene;gene=SPATA32;gene_synonym=AEP2,C17orf46,TEX34,VAD1.2</t>
  </si>
  <si>
    <t>6264899,6265265,6265813,</t>
  </si>
  <si>
    <t>6265042,6265473,6265840,</t>
  </si>
  <si>
    <t>gene_id "ENSG00000226944.1"; transcript_id "ENST00000455744.1"; gene_type "antisense"; gene_status "NOVEL"; gene_name "RP1-120G22.11"; transcript_type "antisense"; transcript_status "KNOWN"; transcript_name "RP1-120G22.11-001"; level 2; tag "basic"; havana_gene "OTTHUMG00000041452.1"; havana_transcript "OTTHUMT00000099316.1";</t>
  </si>
  <si>
    <t>ENST00000234875, ENST00000496676, ENST00000234875</t>
  </si>
  <si>
    <t>287304,288019,</t>
  </si>
  <si>
    <t>287334,288298,</t>
  </si>
  <si>
    <t>gene_id "ENSG00000255026.1"; transcript_id "ENST00000533924.1"; gene_type "antisense"; gene_status "NOVEL"; gene_name "RP11-326C3.2"; transcript_type "antisense"; transcript_status "KNOWN"; transcript_name "RP11-326C3.2-003"; level 2; tag "basic"; havana_gene "OTTHUMG00000165353.1"; havana_transcript "OTTHUMT00000383581.1";</t>
  </si>
  <si>
    <t>ENST00000312165, ENST00000382614, ENST00000474221, ENST00000474221</t>
  </si>
  <si>
    <t>34757298,34757521,34787194,</t>
  </si>
  <si>
    <t>34757333,34757690,34787251,</t>
  </si>
  <si>
    <t>p26678</t>
  </si>
  <si>
    <t>AACTCGATGACAAAGGCCTGCTGGTTATGTAGTAGCTCCTGGGGGTCCCGCTTGATCTGC</t>
  </si>
  <si>
    <t>HIT000389501</t>
  </si>
  <si>
    <t>105349762,105350167,</t>
  </si>
  <si>
    <t>105349845,105350498,</t>
  </si>
  <si>
    <t>HIX0172398</t>
  </si>
  <si>
    <t>H-InvDB_1040_429</t>
  </si>
  <si>
    <t>111527882,111530295,111540084,111542625,</t>
  </si>
  <si>
    <t>111527917,111530356,111540347,111542760,</t>
  </si>
  <si>
    <t>gene_id "ENSG00000251187.1"; transcript_id "ENST00000506875.1"; gene_type "antisense"; gene_status "NOVEL"; gene_name "CTC-459M5.2"; transcript_type "antisense"; transcript_status "KNOWN"; transcript_name "CTC-459M5.2-002"; level 2; tag "basic"; havana_gene "OTTHUMG00000162900.1"; havana_transcript "OTTHUMT00000370964.1";</t>
  </si>
  <si>
    <t>139619685,139622332,</t>
  </si>
  <si>
    <t>139621538,139622636,</t>
  </si>
  <si>
    <t>gene_id "ENSG00000233016.1"; transcript_id "ENST00000447221.1"; gene_type "antisense"; gene_status "KNOWN"; gene_name "SNHG7"; transcript_type "antisense"; transcript_status "KNOWN"; transcript_name "SNHG7-002"; level 2; tag "basic"; havana_gene "OTTHUMG00000020949.1"; havana_transcript "OTTHUMT00000055147.1";</t>
  </si>
  <si>
    <t>ENST00000406721, ENST00000371691</t>
  </si>
  <si>
    <t>100770384,</t>
  </si>
  <si>
    <t>100771201,</t>
  </si>
  <si>
    <t>78175506,78177576,78178297,78178810,78179131,78179323,</t>
  </si>
  <si>
    <t>78175648,78177764,78178416,78178976,78179233,78179426,</t>
  </si>
  <si>
    <t>gene_id "ENSG00000262580.1"; transcript_id "ENST00000576824.1"; gene_type "processed_transcript"; gene_status "NOVEL"; gene_name "RP11-334C17.5"; transcript_type "antisense"; transcript_status "KNOWN"; transcript_name "RP11-334C17.5-003"; level 2; tag "basic"; havana_gene "OTTHUMG00000177568.2"; havana_transcript "OTTHUMT00000437689.1";</t>
  </si>
  <si>
    <t>144363239,144363651,</t>
  </si>
  <si>
    <t>144363554,144363835,</t>
  </si>
  <si>
    <t>gene_id "ENSG00000253716.1"; transcript_id "ENST00000524335.1"; gene_type "antisense"; gene_status "NOVEL"; gene_name "RP13-582O9.5"; transcript_type "antisense"; transcript_status "KNOWN"; transcript_name "RP13-582O9.5-004"; level 2; tag "basic"; havana_gene "OTTHUMG00000164976.1"; havana_transcript "OTTHUMT00000381239.1";</t>
  </si>
  <si>
    <t>ENST00000330143, ENST00000523812, ENST00000340042</t>
  </si>
  <si>
    <t>153627678,153627827,153628143,153631603,</t>
  </si>
  <si>
    <t>153627737,153627935,153628282,153632038,</t>
  </si>
  <si>
    <t>proteinID=;alignID=uc004fkq.1;kgID=uc004fkq.1;mRNA=AY927570;spID=;refseq=;protAcc=;description=Homo sapiens ribosomal protein L10 (RPL10), transcript variant 2, non-coding RNA.;rfamAcc=;tRnaName=;</t>
  </si>
  <si>
    <t>ENST00000482732, ENST00000424325, ENST00000436473, ENST00000436473</t>
  </si>
  <si>
    <t>60928065,60930323,60931247,</t>
  </si>
  <si>
    <t>60928391,60930536,60931271,</t>
  </si>
  <si>
    <t>gene_id "ENSG00000228812.2"; transcript_id "ENST00000477848.1"; gene_type "antisense"; gene_status "NOVEL"; gene_name "RP11-157P1.5"; transcript_type "antisense"; transcript_status "KNOWN"; transcript_name "RP11-157P1.5-002"; level 2; tag "basic"; havana_gene "OTTHUMG00000032911.2"; havana_transcript "OTTHUMT00000349803.1";</t>
  </si>
  <si>
    <t>54197974,54200849,54278094,54284375,54307068,</t>
  </si>
  <si>
    <t>54198458,54200947,54278187,54284497,54307601,</t>
  </si>
  <si>
    <t>gene_id "ENSG00000239235.3"; transcript_id "ENST00000458030.3"; gene_type "processed_transcript"; gene_status "NOVEL"; gene_name "AC008280.5"; transcript_type "processed_transcript"; transcript_status "KNOWN"; transcript_name "AC008280.5-001"; level 2; tag "basic"; havana_gene "OTTHUMG00000152404.3"; havana_transcript "OTTHUMT00000326131.2";</t>
  </si>
  <si>
    <t>31191628,31194134,</t>
  </si>
  <si>
    <t>31192079,31194570,</t>
  </si>
  <si>
    <t>gene_id "ENSG00000186056.4"; transcript_id "ENST00000414763.1"; gene_type "antisense"; gene_status "NOVEL"; gene_name "MATN1-AS1"; transcript_type "antisense"; transcript_status "KNOWN"; transcript_name "MATN1-AS1-003"; level 2; tag "basic"; havana_gene "OTTHUMG00000003706.2"; havana_transcript "OTTHUMT00000010462.1";</t>
  </si>
  <si>
    <t>ENST00000477320, ENST00000373765</t>
  </si>
  <si>
    <t>60880487,60881095,</t>
  </si>
  <si>
    <t>60880882,60881381,</t>
  </si>
  <si>
    <t>gene_id "ENSG00000226332.2"; transcript_id "ENST00000414042.1"; gene_type "antisense"; gene_status "NOVEL"; gene_name "RP11-157P1.4"; transcript_type "antisense"; transcript_status "KNOWN"; transcript_name "RP11-157P1.4-001"; level 1; tag "basic"; tag "exp_conf"; havana_gene "OTTHUMG00000032910.1"; havana_transcript "OTTHUMT00000080024.1";</t>
  </si>
  <si>
    <t>ENST00000495695, ENST00000313733</t>
  </si>
  <si>
    <t>705033,705548,</t>
  </si>
  <si>
    <t>705381,706194,</t>
  </si>
  <si>
    <t>gene_id "ENSG00000262528.1"; transcript_id "ENST00000573609.1"; gene_type "antisense"; gene_status "NOVEL"; gene_name "LA16c-349E10.1"; transcript_type "antisense"; transcript_status "KNOWN"; transcript_name "LA16c-349E10.1-001"; level 2; tag "basic"; havana_gene "OTTHUMG00000177339.1"; havana_transcript "OTTHUMT00000436333.1";</t>
  </si>
  <si>
    <t>ENST00000491999, ENST00000553080, ENST00000491999</t>
  </si>
  <si>
    <t>p2976</t>
  </si>
  <si>
    <t>GATGTTGTGTCCACAGTCTGCCCTCACCCCTTGTCAACGGCTGGGAGCACGTAAACTCTT</t>
  </si>
  <si>
    <t>ENST00000601999.1</t>
  </si>
  <si>
    <t>119502087,119507634,119507983,119510205,</t>
  </si>
  <si>
    <t>119502147,119507738,119508087,119510327,</t>
  </si>
  <si>
    <t>ENSG00000254561.2</t>
  </si>
  <si>
    <t>gene_id "ENSG00000254561.2"; transcript_id "ENST00000601999.1"; gene_type "antisense"; gene_status "NOVEL"; gene_name "RP11-196E1.3"; transcript_type "antisense"; transcript_status "KNOWN"; transcript_name "RP11-196E1.3-201"; level 3; tag "basic"; havana_gene "OTTHUMG00000166176.2";</t>
  </si>
  <si>
    <t>p4141</t>
  </si>
  <si>
    <t>GGGGGCCTCACCTACATCACATCAGATGCATTAAATATATTAAAAAGCATTCACATCTCA</t>
  </si>
  <si>
    <t>ENST00000456737.1</t>
  </si>
  <si>
    <t>19582398,19583413,19585572,19585819,</t>
  </si>
  <si>
    <t>19583279,19583583,19585704,19586699,</t>
  </si>
  <si>
    <t>ENSG00000232685.3</t>
  </si>
  <si>
    <t>gene_id "ENSG00000232685.3"; transcript_id "ENST00000456737.1"; gene_type "antisense"; gene_status "NOVEL"; gene_name "LINC00442"; transcript_type "antisense"; transcript_status "KNOWN"; transcript_name "LINC00442-003"; level 2; tag "basic"; havana_gene "OTTHUMG00000016475.3"; havana_transcript "OTTHUMT00000106498.1";</t>
  </si>
  <si>
    <t>NR_026852;RefSeq_1572_2138;TCONS_00021706;XLOC_010288</t>
  </si>
  <si>
    <t>LINC00442</t>
  </si>
  <si>
    <t>p38498_v4</t>
  </si>
  <si>
    <t>ATATCCCATGTCACCCACGGCAAAGGAGACTCTAAGACTTCTGAAGAGTTTCTTGCTTCT</t>
  </si>
  <si>
    <t>ENST00000608205.1</t>
  </si>
  <si>
    <t>33845550,33846742,33848072,33851576,</t>
  </si>
  <si>
    <t>33845698,33847031,33848195,33851761,</t>
  </si>
  <si>
    <t>ENSG00000236581.4</t>
  </si>
  <si>
    <t>gene_id "ENSG00000236581.4"; transcript_id "ENST00000608205.1"; gene_type "processed_transcript"; gene_status "NOVEL"; gene_name "STARD13-AS"; transcript_type "antisense"; transcript_status "KNOWN"; transcript_name "STARD13-AS-024"; level 2; tag "basic"; havana_gene "OTTHUMG00000016710.3"; havana_transcript "OTTHUMT00000472640.1";</t>
  </si>
  <si>
    <t>64013435,64015424,</t>
  </si>
  <si>
    <t>64013561,64015689,</t>
  </si>
  <si>
    <t>gene_id "ENSG00000256940.1"; transcript_id "ENST00000544553.1"; gene_type "antisense"; gene_status "NOVEL"; gene_name "RP11-783K16.5"; transcript_type "antisense"; transcript_status "KNOWN"; transcript_name "RP11-783K16.5-001"; level 2; tag "basic"; havana_gene "OTTHUMG00000167815.1"; havana_transcript "OTTHUMT00000396402.1";</t>
  </si>
  <si>
    <t>ENST00000426086, ENST00000279230, ENST00000541388</t>
  </si>
  <si>
    <t>ENST00000309318, ENST00000309318</t>
  </si>
  <si>
    <t>62600406,62601034,</t>
  </si>
  <si>
    <t>62600606,62601391,</t>
  </si>
  <si>
    <t>gene_id "ENSG00000256690.1"; transcript_id "ENST00000535867.1"; gene_type "antisense"; gene_status "NOVEL"; gene_name "RP11-727F15.9"; transcript_type "antisense"; transcript_status "KNOWN"; transcript_name "RP11-727F15.9-001"; level 2; tag "basic"; havana_gene "OTTHUMG00000167742.1"; havana_transcript "OTTHUMT00000396001.1";</t>
  </si>
  <si>
    <t>139615817,139618348,139619506,139620762,139621497,139622332,</t>
  </si>
  <si>
    <t>139617563,139618452,139619562,139620868,139621538,139622636,</t>
  </si>
  <si>
    <t>gene_id "ENSG00000233016.1"; transcript_id "ENST00000414282.1"; gene_type "antisense"; gene_status "KNOWN"; gene_name "SNHG7"; transcript_type "antisense"; transcript_status "KNOWN"; transcript_name "SNHG7-001"; level 2; tag "basic"; havana_gene "OTTHUMG00000020949.1"; havana_transcript "OTTHUMT00000055146.1";</t>
  </si>
  <si>
    <t>74657775,74658002,74659048,</t>
  </si>
  <si>
    <t>74657846,74658373,74659391,</t>
  </si>
  <si>
    <t>gene_id "ENSG00000261821.1"; transcript_id "ENST00000568496.1"; gene_type "antisense"; gene_status "NOVEL"; gene_name "CTD-2311M21.3"; transcript_type "antisense"; transcript_status "KNOWN"; transcript_name "CTD-2311M21.3-001"; level 2; tag "basic"; havana_gene "OTTHUMG00000172649.1"; havana_transcript "OTTHUMT00000419661.1";</t>
  </si>
  <si>
    <t>47072627,47073779,47074817,</t>
  </si>
  <si>
    <t>47072944,47073853,47074854,</t>
  </si>
  <si>
    <t>gene_id "ENSG00000250838.1"; transcript_id "ENST00000505903.1"; gene_type "antisense"; gene_status "NOVEL"; gene_name "RP11-501C14.5"; transcript_type "antisense"; transcript_status "KNOWN"; transcript_name "RP11-501C14.5-001"; level 1; tag "basic"; tag "exp_conf"; havana_gene "OTTHUMG00000161174.1"; havana_transcript "OTTHUMT00000364053.1";</t>
  </si>
  <si>
    <t>p36810_v4</t>
  </si>
  <si>
    <t>CTTAGCTCTTCATGATTGAGTACCTGCTGTTCACTGCTACAGTATAAAACCATGCCACAA</t>
  </si>
  <si>
    <t>ENST00000607222.1</t>
  </si>
  <si>
    <t>1549137,</t>
  </si>
  <si>
    <t>1551175,</t>
  </si>
  <si>
    <t>ENSG00000272106.1</t>
  </si>
  <si>
    <t>gene_id "ENSG00000272106.1"; transcript_id "ENST00000607222.1"; gene_type "antisense"; gene_status "NOVEL"; gene_name "RP11-345P4.9"; transcript_type "antisense"; transcript_status "KNOWN"; transcript_name "RP11-345P4.9-001"; level 2; tag "basic"; havana_gene "OTTHUMG00000185588.1"; havana_transcript "OTTHUMT00000470789.1";</t>
  </si>
  <si>
    <t>99660347,99680924,99696076,99704884,99711836,</t>
  </si>
  <si>
    <t>99660409,99681108,99696197,99705034,99711867,</t>
  </si>
  <si>
    <t>gene_id "ENSG00000249044.1"; transcript_id "ENST00000506067.1"; gene_type "processed_transcript"; gene_status "NOVEL"; gene_name "RP11-330M2.7"; transcript_type "processed_transcript"; transcript_status "KNOWN"; transcript_name "RP11-330M2.7-001"; level 2; tag "basic"; havana_gene "OTTHUMG00000020309.1"; havana_transcript "OTTHUMT00000053296.1";</t>
  </si>
  <si>
    <t>33855687,33859807,33867368,33867744,</t>
  </si>
  <si>
    <t>33855791,33859948,33867550,33867846,</t>
  </si>
  <si>
    <t>gene_id "ENSG00000261582.1"; transcript_id "ENST00000444717.1"; gene_type "antisense"; gene_status "NOVEL"; gene_name "RP4-614O4.11"; transcript_type "antisense"; transcript_status "KNOWN"; transcript_name "RP4-614O4.11-001"; level 1; tag "basic"; tag "readthrough_transcript"; tag "exp_conf"; havana_gene "OTTHUMG00000176080.1"; havana_transcript "OTTHUMT00000431482.1";</t>
  </si>
  <si>
    <t>ENST00000435366, ENST00000374450</t>
  </si>
  <si>
    <t>478237,</t>
  </si>
  <si>
    <t>479604,</t>
  </si>
  <si>
    <t>gene_id "ENSG00000225138.2"; transcript_id "ENST00000431004.1"; gene_type "antisense"; gene_status "NOVEL"; gene_name "CTD-2228K2.7"; transcript_type "antisense"; transcript_status "KNOWN"; transcript_name "CTD-2228K2.7-201"; level 3; tag "basic"; havana_gene "OTTHUMG00000167373.2";</t>
  </si>
  <si>
    <t>131938085,131938643,</t>
  </si>
  <si>
    <t>131938262,131938941,</t>
  </si>
  <si>
    <t>gene_id "ENSG00000268050.1"; transcript_id "ENST00000599172.1"; gene_type "processed_transcript"; gene_status "NOVEL"; gene_name "RP11-247A12.8"; transcript_type "processed_transcript"; transcript_status "KNOWN"; transcript_name "RP11-247A12.8-001"; level 2; tag "basic"; havana_gene "OTTHUMG00000183020.1"; havana_transcript "OTTHUMT00000464676.1";</t>
  </si>
  <si>
    <t>ENST00000372491, ENST00000372491</t>
  </si>
  <si>
    <t>62313470,62314852,</t>
  </si>
  <si>
    <t>62313542,62315171,</t>
  </si>
  <si>
    <t>gene_id "ENSG00000257058.1"; transcript_id "ENST00000538101.1"; gene_type "antisense"; gene_status "NOVEL"; gene_name "RP11-864I4.4"; transcript_type "antisense"; transcript_status "KNOWN"; transcript_name "RP11-864I4.4-001"; level 2; tag "basic"; havana_gene "OTTHUMG00000167749.1"; havana_transcript "OTTHUMT00000396097.1";</t>
  </si>
  <si>
    <t>ENST00000257247, ENST00000378024, ENST00000378024</t>
  </si>
  <si>
    <t>42812103,42814696,</t>
  </si>
  <si>
    <t>42812569,42815127,</t>
  </si>
  <si>
    <t>gene_id "ENSG00000225611.1"; transcript_id "ENST00000432377.1"; gene_type "antisense"; gene_status "NOVEL"; gene_name "RP11-70C1.1"; transcript_type "antisense"; transcript_status "KNOWN"; transcript_name "RP11-70C1.1-001"; level 2; tag "basic"; havana_gene "OTTHUMG00000156257.1"; havana_transcript "OTTHUMT00000343625.1";</t>
  </si>
  <si>
    <t>210404800,210406042,</t>
  </si>
  <si>
    <t>210405116,210406317,</t>
  </si>
  <si>
    <t>gene_id "ENSG00000203706.4"; transcript_id "ENST00000475406.1"; gene_type "antisense"; gene_status "KNOWN"; gene_name "SERTAD4-AS1"; transcript_type "antisense"; transcript_status "KNOWN"; transcript_name "SERTAD4-AS1-002"; level 2; tag "basic"; havana_gene "OTTHUMG00000036392.2"; havana_transcript "OTTHUMT00000088582.1";</t>
  </si>
  <si>
    <t>41755009,41756505,</t>
  </si>
  <si>
    <t>41755511,41757285,</t>
  </si>
  <si>
    <t>gene_id "ENSG00000235123.1"; transcript_id "ENST00000455354.1"; gene_type "antisense"; gene_status "NOVEL"; gene_name "DSCAM-AS1"; transcript_type "antisense"; transcript_status "KNOWN"; transcript_name "DSCAM-AS1-004"; level 2; tag "basic"; havana_gene "OTTHUMG00000086733.1"; havana_transcript "OTTHUMT00000195034.1";</t>
  </si>
  <si>
    <t>ENST00000400454, ENST00000400454</t>
  </si>
  <si>
    <t>10804859,10813641,10823001,</t>
  </si>
  <si>
    <t>10804921,10813849,10823172,</t>
  </si>
  <si>
    <t>gene_id "ENSG00000255125.1"; transcript_id "ENST00000532365.1"; gene_type "antisense"; gene_status "NOVEL"; gene_name "RP11-685M7.5"; transcript_type "antisense"; transcript_status "KNOWN"; transcript_name "RP11-685M7.5-001"; level 2; tag "dotter_confirmed"; tag "basic"; havana_gene "OTTHUMG00000165887.1"; havana_transcript "OTTHUMT00000386890.1";</t>
  </si>
  <si>
    <t>44270997,44273733,</t>
  </si>
  <si>
    <t>44271251,44273903,</t>
  </si>
  <si>
    <t>gene_id "ENSG00000214401.4"; transcript_id "ENST00000572973.1"; gene_type "antisense"; gene_status "NOVEL"; gene_name "KANSL1-AS1"; transcript_type "antisense"; transcript_status "KNOWN"; transcript_name "KANSL1-AS1-003"; level 2; tag "basic"; havana_gene "OTTHUMG00000178028.1"; havana_transcript "OTTHUMT00000440287.1";</t>
  </si>
  <si>
    <t>p38849_v4</t>
  </si>
  <si>
    <t>GTTTTCTCCTCAAACTCAGAACTGTATGAATGTGACCCATCCAGAAATAGATGAATTAAA</t>
  </si>
  <si>
    <t>ENST00000607288.1</t>
  </si>
  <si>
    <t>623518,</t>
  </si>
  <si>
    <t>623982,</t>
  </si>
  <si>
    <t>ENSG00000272448.1</t>
  </si>
  <si>
    <t>gene_id "ENSG00000272448.1"; transcript_id "ENST00000607288.1"; gene_type "antisense"; gene_status "NOVEL"; gene_name "LLNLR-299G3.1"; transcript_type "antisense"; transcript_status "KNOWN"; transcript_name "LLNLR-299G3.1-001"; level 2; tag "basic"; havana_gene "OTTHUMG00000185786.1"; havana_transcript "OTTHUMT00000471249.1";</t>
  </si>
  <si>
    <t>62439428,62446239,62447705,</t>
  </si>
  <si>
    <t>62439508,62446523,62447874,</t>
  </si>
  <si>
    <t>gene_id "ENSG00000231208.4"; transcript_id "ENST00000435912.1"; gene_type "antisense"; gene_status "NOVEL"; gene_name "RP4-583P15.11"; transcript_type "antisense"; transcript_status "KNOWN"; transcript_name "RP4-583P15.11-001"; level 2; tag "basic"; havana_gene "OTTHUMG00000032990.1"; havana_transcript "OTTHUMT00000080171.1";</t>
  </si>
  <si>
    <t>ENST00000245663, ENST00000302995</t>
  </si>
  <si>
    <t>OTTHUMG00000032990</t>
  </si>
  <si>
    <t>176865503,176866914,176871396,176874644,</t>
  </si>
  <si>
    <t>176865871,176867032,176871595,176874700,</t>
  </si>
  <si>
    <t>gene_id "ENSG00000246334.2"; transcript_id "ENST00000425316.3"; gene_type "processed_transcript"; gene_status "NOVEL"; gene_name "PRR7-AS1"; transcript_type "processed_transcript"; transcript_status "KNOWN"; transcript_name "PRR7-AS1-001"; level 2; tag "basic"; havana_gene "OTTHUMG00000163400.1"; havana_transcript "OTTHUMT00000373186.1";</t>
  </si>
  <si>
    <t>ENST00000355958, ENST00000515666, ENST00000502922</t>
  </si>
  <si>
    <t>p36474_v4</t>
  </si>
  <si>
    <t>CGGCTGCTGTCACCAACCACTCTCAGGAAGAGTGCGATGACATGGATCCTGCGGACAAAC</t>
  </si>
  <si>
    <t>uc003uda.3</t>
  </si>
  <si>
    <t>75021264,75024246,</t>
  </si>
  <si>
    <t>75021516,75026252,</t>
  </si>
  <si>
    <t>BC073780</t>
  </si>
  <si>
    <t>proteinID=;alignID=uc003uda.3;kgID=uc003uda.3;mRNA=BC073780;spID=;refseq=;protAcc=;description=Homo sapiens cDNA FLJ37077 fis, clone BRACE2016194.;rfamAcc=;tRnaName=;</t>
  </si>
  <si>
    <t>72208812,72209351,</t>
  </si>
  <si>
    <t>72209252,72209447,</t>
  </si>
  <si>
    <t>gene_id "ENSG00000246731.2"; transcript_id "ENST00000531617.1"; gene_type "antisense"; gene_status "NOVEL"; gene_name "CTD-2514K5.2"; transcript_type "antisense"; transcript_status "KNOWN"; transcript_name "CTD-2514K5.2-003"; level 1; tag "basic"; tag "exp_conf"; havana_gene "OTTHUMG00000166017.1"; havana_transcript "OTTHUMT00000387458.1";</t>
  </si>
  <si>
    <t>37562796,37578468,</t>
  </si>
  <si>
    <t>37563004,37578890,</t>
  </si>
  <si>
    <t>gene_id "ENSG00000235237.1"; transcript_id "ENST00000419128.1"; gene_type "antisense"; gene_status "NOVEL"; gene_name "RP1-151B14.6"; transcript_type "antisense"; transcript_status "KNOWN"; transcript_name "RP1-151B14.6-001"; level 2; tag "basic"; havana_gene "OTTHUMG00000150530.1"; havana_transcript "OTTHUMT00000318775.1";</t>
  </si>
  <si>
    <t>ENST00000493023, ENST00000255836</t>
  </si>
  <si>
    <t>139443581,139443997,</t>
  </si>
  <si>
    <t>139443670,139444345,</t>
  </si>
  <si>
    <t>gene_id "ENSG00000237886.1"; transcript_id "ENST00000450304.1"; gene_type "antisense"; gene_status "NOVEL"; gene_name "RP11-611D20.2"; transcript_type "antisense"; transcript_status "KNOWN"; transcript_name "RP11-611D20.2-002"; level 2; tag "basic"; havana_gene "OTTHUMG00000020933.1"; havana_transcript "OTTHUMT00000055085.1";</t>
  </si>
  <si>
    <t>ENST00000450304, ENST00000429224</t>
  </si>
  <si>
    <t>ENST00000277541, ENST00000277541</t>
  </si>
  <si>
    <t>p37342_v4</t>
  </si>
  <si>
    <t>GGGTTGGTCTTTTTCCTCGTTTATGAAGTTCTTTTCACTCGTCGTTACTATTTTGTAAGT</t>
  </si>
  <si>
    <t>ENST00000608367.1</t>
  </si>
  <si>
    <t>219263465,</t>
  </si>
  <si>
    <t>219263942,</t>
  </si>
  <si>
    <t>ENSG00000273361.1</t>
  </si>
  <si>
    <t>gene_id "ENSG00000273361.1"; transcript_id "ENST00000608367.1"; gene_type "antisense"; gene_status "NOVEL"; gene_name "RP11-378A13.2"; transcript_type "antisense"; transcript_status "KNOWN"; transcript_name "RP11-378A13.2-001"; level 2; tag "basic"; havana_gene "OTTHUMG00000186313.1"; havana_transcript "OTTHUMT00000472847.1";</t>
  </si>
  <si>
    <t>p28841</t>
  </si>
  <si>
    <t>CTCACTTTTTATAAATGGCGATGCTAATGGAGGAGTCAGGGAGAAATGAGGGAGAGATGA</t>
  </si>
  <si>
    <t>LIT3518</t>
  </si>
  <si>
    <t>Accession=AY927508;Description=Homo sapiens mRNA sequence</t>
  </si>
  <si>
    <t>CombinedLit_297_587</t>
  </si>
  <si>
    <t>4780115,4784955,4787863,4796145,4802522,</t>
  </si>
  <si>
    <t>4780152,4785272,4787949,4796217,4802566,</t>
  </si>
  <si>
    <t>gene_id "ENSG00000266994.1"; transcript_id "ENST00000588099.1"; gene_type "processed_transcript"; gene_status "NOVEL"; gene_name "RP11-127I20.7"; transcript_type "processed_transcript"; transcript_status "KNOWN"; transcript_name "RP11-127I20.7-001"; level 2; tag "basic"; tag "readthrough_transcript"; havana_gene "OTTHUMG00000182296.1"; havana_transcript "OTTHUMT00000460398.1";</t>
  </si>
  <si>
    <t>ENST00000304283, ENST00000219478</t>
  </si>
  <si>
    <t>p6272</t>
  </si>
  <si>
    <t>CCTATTGGGGCCACTGGGGAAAAGGCCCAGCAGCGAAACCAACTAGTCCAAGCCAGGCAA</t>
  </si>
  <si>
    <t>ENST00000570290.1</t>
  </si>
  <si>
    <t>8963107,8963469,</t>
  </si>
  <si>
    <t>8963185,8963889,</t>
  </si>
  <si>
    <t>ENSG00000261481.1</t>
  </si>
  <si>
    <t>gene_id "ENSG00000261481.1"; transcript_id "ENST00000570290.1"; gene_type "antisense"; gene_status "NOVEL"; gene_name "RP11-77H9.6"; transcript_type "antisense"; transcript_status "KNOWN"; transcript_name "RP11-77H9.6-001"; level 2; tag "basic"; havana_gene "OTTHUMG00000176902.1"; havana_transcript "OTTHUMT00000434267.1";</t>
  </si>
  <si>
    <t>43248048,43248905,</t>
  </si>
  <si>
    <t>43248549,43248951,</t>
  </si>
  <si>
    <t>gene_id "ENSG00000267288.1"; transcript_id "ENST00000589451.1"; gene_type "antisense"; gene_status "NOVEL"; gene_name "RP13-890H12.2"; transcript_type "antisense"; transcript_status "KNOWN"; transcript_name "RP13-890H12.2-002"; level 2; tag "basic"; havana_gene "OTTHUMG00000180194.1"; havana_transcript "OTTHUMT00000450190.1";</t>
  </si>
  <si>
    <t>2487207,2488415,</t>
  </si>
  <si>
    <t>2488135,2488450,</t>
  </si>
  <si>
    <t>ID=rna155;Name=NR_037844.1;Parent=gene105;Dbxref=GeneID:100133445,Genbank:NR_037844.1;gbkey=misc_RNA;product=uncharacterized LOC100133445;transcript_id=NR_037844.1|ID=gene105;Name=LOC100133445;Dbxref=GeneID:100133445;description=uncharacterized LOC100133445;gbkey=Gene;gene=LOC100133445</t>
  </si>
  <si>
    <t>ENST00000456687, ENST00000463835</t>
  </si>
  <si>
    <t>40831980,40833381,40834010,</t>
  </si>
  <si>
    <t>40832419,40833456,40834038,</t>
  </si>
  <si>
    <t>gene_id "ENSG00000267042.1"; transcript_id "ENST00000593139.1"; gene_type "antisense"; gene_status "NOVEL"; gene_name "CTD-3193K9.4"; transcript_type "antisense"; transcript_status "KNOWN"; transcript_name "CTD-3193K9.4-001"; level 2; tag "basic"; havana_gene "OTTHUMG00000180642.1"; havana_transcript "OTTHUMT00000452341.1";</t>
  </si>
  <si>
    <t>104653871,104654587,</t>
  </si>
  <si>
    <t>104654426,104654768,</t>
  </si>
  <si>
    <t>gene_id "ENSG00000239569.1"; transcript_id "ENST00000453677.1"; gene_type "antisense"; gene_status "NOVEL"; gene_name "RP11-325F22.4"; transcript_type "antisense"; transcript_status "KNOWN"; transcript_name "RP11-325F22.4-001"; level 2; tag "basic"; havana_gene "OTTHUMG00000157280.1"; havana_transcript "OTTHUMT00000348305.1";</t>
  </si>
  <si>
    <t>ENST00000257745, ENST00000495267</t>
  </si>
  <si>
    <t>33864952,33865848,</t>
  </si>
  <si>
    <t>33865735,33865932,</t>
  </si>
  <si>
    <t>gene_id "ENSG00000126005.10"; transcript_id "ENST00000424358.1"; gene_type "antisense"; gene_status "NOVEL"; gene_name "MMP24-AS1"; transcript_type "antisense"; transcript_status "KNOWN"; transcript_name "MMP24-AS1-001"; level 2; tag "basic"; havana_gene "OTTHUMG00000032333.5"; havana_transcript "OTTHUMT00000078855.2";</t>
  </si>
  <si>
    <t>ENST00000246186, ENST00000374450, ENST00000374408</t>
  </si>
  <si>
    <t>2906042,2921727,</t>
  </si>
  <si>
    <t>2906112,2922068,</t>
  </si>
  <si>
    <t>gene_id "ENSG00000258325.1"; transcript_id "ENST00000547834.1"; gene_type "antisense"; gene_status "NOVEL"; gene_name "RP4-816N1.6"; transcript_type "antisense"; transcript_status "KNOWN"; transcript_name "RP4-816N1.6-003"; level 2; tag "basic"; havana_gene "OTTHUMG00000169389.1"; havana_transcript "OTTHUMT00000403841.1";</t>
  </si>
  <si>
    <t>p36504_v4</t>
  </si>
  <si>
    <t>AAATCACAGTGTCCAACAGAATCAACACTGCTAAACACACTCCCACTGGAGTACGGAGAA</t>
  </si>
  <si>
    <t>ENST00000443032.1</t>
  </si>
  <si>
    <t>166790400,166791243,166803706,166804397,166804544,</t>
  </si>
  <si>
    <t>166790586,166791299,166803851,166804435,166804663,</t>
  </si>
  <si>
    <t>ENSG00000224490.1</t>
  </si>
  <si>
    <t>gene_id "ENSG00000224490.1"; transcript_id "ENST00000443032.1"; gene_type "processed_transcript"; gene_status "NOVEL"; gene_name "AC010127.5"; transcript_type "antisense"; transcript_status "KNOWN"; transcript_name "AC010127.5-003"; level 2; tag "basic"; havana_gene "OTTHUMG00000154082.1"; havana_transcript "OTTHUMT00000333768.1";</t>
  </si>
  <si>
    <t>43322552,43324751,43325241,43325547,</t>
  </si>
  <si>
    <t>43322666,43324883,43325415,43325706,</t>
  </si>
  <si>
    <t>gene_id "ENSG00000233483.2"; transcript_id "ENST00000420431.2"; gene_type "antisense"; gene_status "NOVEL"; gene_name "CTD-2020K17.4"; transcript_type "antisense"; transcript_status "KNOWN"; transcript_name "CTD-2020K17.4-003"; level 2; tag "basic"; havana_gene "OTTHUMG00000180198.2"; havana_transcript "OTTHUMT00000450932.1";</t>
  </si>
  <si>
    <t>32939841,32940320,</t>
  </si>
  <si>
    <t>32940108,32940630,</t>
  </si>
  <si>
    <t>gene_id "ENSG00000263756.1"; transcript_id "ENST00000580587.1"; gene_type "antisense"; gene_status "NOVEL"; gene_name "XXbac-BPG181M17.6"; transcript_type "antisense"; transcript_status "KNOWN"; transcript_name "XXbac-BPG181M17.6-001"; level 2; tag "basic"; havana_gene "OTTHUMG00000178528.1"; havana_transcript "OTTHUMT00000442381.1";</t>
  </si>
  <si>
    <t>92484222,92546150,</t>
  </si>
  <si>
    <t>92484313,92546465,</t>
  </si>
  <si>
    <t>gene_id "ENSG00000237819.1"; transcript_id "ENST00000424523.1"; gene_type "antisense"; gene_status "NOVEL"; gene_name "AC002454.1"; transcript_type "antisense"; transcript_status "KNOWN"; transcript_name "AC002454.1-004"; level 2; tag "basic"; havana_gene "OTTHUMG00000155818.1"; havana_transcript "OTTHUMT00000341808.1";</t>
  </si>
  <si>
    <t>59070591,59080279,59081750,59083224,59083944,59084283,</t>
  </si>
  <si>
    <t>59070776,59080362,59081824,59083322,59084190,59086164,</t>
  </si>
  <si>
    <t>gene_id "ENSG00000267858.1"; transcript_id "ENST00000600534.1"; gene_type "antisense"; gene_status "NOVEL"; gene_name "AC016629.8"; transcript_type "antisense"; transcript_status "KNOWN"; transcript_name "AC016629.8-001"; level 2; tag "basic"; havana_gene "OTTHUMG00000183549.1"; havana_transcript "OTTHUMT00000467109.1";</t>
  </si>
  <si>
    <t>ENST00000312547, ENST00000253024</t>
  </si>
  <si>
    <t>144507226,144509528,</t>
  </si>
  <si>
    <t>144507316,144511408,</t>
  </si>
  <si>
    <t>88725497,88727525,88729215,</t>
  </si>
  <si>
    <t>88725860,88729131,88731068,</t>
  </si>
  <si>
    <t>ID=rna22443;Name=XR_110430.3;Parent=gene18966;Dbxref=GeneID:100133190,Genbank:XR_110430.3;gbkey=misc_RNA;product=uncharacterized LOC100133190;transcript_id=XR_110430.3|ID=gene18966;Name=LOC100133190;Dbxref=GeneID:100133190;gbkey=Gene;gene=LOC100133190</t>
  </si>
  <si>
    <t>8439256,8441788,8454892,</t>
  </si>
  <si>
    <t>8439492,8441951,8455008,</t>
  </si>
  <si>
    <t>gene_id "ENSG00000269386.1"; transcript_id "ENST00000597785.1"; gene_type "antisense"; gene_status "NOVEL"; gene_name "RAB11B-AS1"; transcript_type "antisense"; transcript_status "KNOWN"; transcript_name "RAB11B-AS1-002"; level 2; tag "basic"; havana_gene "OTTHUMG00000182274.1"; havana_transcript "OTTHUMT00000460328.1";</t>
  </si>
  <si>
    <t>p26381</t>
  </si>
  <si>
    <t>GAATAAAATCAGTGTTCCTTAGTCTGCCACACAAAATTCTCTGTGCGGAAGCTTGCTCTG</t>
  </si>
  <si>
    <t>uc021zyp.1</t>
  </si>
  <si>
    <t>1193839,1195893,</t>
  </si>
  <si>
    <t>1195830,1196333,</t>
  </si>
  <si>
    <t>AK123998</t>
  </si>
  <si>
    <t>proteinID=;alignID=uc021zyp.1;kgID=uc021zyp.1;mRNA=AK123998;spID=;refseq=;protAcc=;description=Homo sapiens cDNA FLJ39416 fis, clone PLACE6016254.;rfamAcc=;tRnaName=;</t>
  </si>
  <si>
    <t>49122825,49126463,</t>
  </si>
  <si>
    <t>49122973,49126658,</t>
  </si>
  <si>
    <t>gene_id "ENSG00000268093.1"; transcript_id "ENST00000598735.1"; gene_type "processed_transcript"; gene_status "NOVEL"; gene_name "AC022154.7"; transcript_type "processed_transcript"; transcript_status "KNOWN"; transcript_name "AC022154.7-003"; level 2; havana_gene "OTTHUMG00000183317.1"; havana_transcript "OTTHUMT00000466151.1";</t>
  </si>
  <si>
    <t>ENST00000222122, ENST00000263266</t>
  </si>
  <si>
    <t>146136433,146149496,146175737,</t>
  </si>
  <si>
    <t>146136567,146149592,146176222,</t>
  </si>
  <si>
    <t>gene_id "ENSG00000235652.2"; transcript_id "ENST00000587426.1"; gene_type "antisense"; gene_status "NOVEL"; gene_name "RP11-545I5.3"; transcript_type "antisense"; transcript_status "KNOWN"; transcript_name "RP11-545I5.3-004"; level 2; tag "RNA_Seq_supported_only"; tag "basic"; havana_gene "OTTHUMG00000015748.2"; havana_transcript "OTTHUMT00000459703.1";</t>
  </si>
  <si>
    <t>37832241,37850194,37862504,37876169,37903191,</t>
  </si>
  <si>
    <t>37832402,37850371,37862591,37876258,37903239,</t>
  </si>
  <si>
    <t>gene_id "ENSG00000235257.3"; transcript_id "ENST00000450990.1"; gene_type "processed_transcript"; gene_status "NOVEL"; gene_name "AC093415.2"; transcript_type "antisense"; transcript_status "KNOWN"; transcript_name "AC093415.2-006"; level 2; tag "basic"; havana_gene "OTTHUMG00000155924.2"; havana_transcript "OTTHUMT00000342355.1";</t>
  </si>
  <si>
    <t>70191504,70223817,70278334,70312678,70314412,</t>
  </si>
  <si>
    <t>70191559,70224020,70278437,70312756,70314475,</t>
  </si>
  <si>
    <t>gene_id "ENSG00000179818.7"; transcript_id "ENST00000415222.1"; gene_type "antisense"; gene_status "NOVEL"; gene_name "PCBP1-AS1"; transcript_type "antisense"; transcript_status "KNOWN"; transcript_name "PCBP1-AS1-038"; level 2; tag "basic"; havana_gene "OTTHUMG00000153728.4"; havana_transcript "OTTHUMT00000329629.1";</t>
  </si>
  <si>
    <t>111066085,111067477,</t>
  </si>
  <si>
    <t>111066207,111067878,</t>
  </si>
  <si>
    <t>gene_id "ENSG00000246859.2"; transcript_id "ENST00000513221.1"; gene_type "processed_transcript"; gene_status "NOVEL"; gene_name "STARD4-AS1"; transcript_type "processed_transcript"; transcript_status "KNOWN"; transcript_name "STARD4-AS1-001"; level 2; havana_gene "OTTHUMG00000162858.2"; havana_transcript "OTTHUMT00000370802.1";</t>
  </si>
  <si>
    <t>39987951,39990507,39994726,40007391,</t>
  </si>
  <si>
    <t>39988177,39990729,39994836,40007432,</t>
  </si>
  <si>
    <t>gene_id "ENSG00000182109.3"; transcript_id "ENST00000450157.1"; gene_type "processed_transcript"; gene_status "NOVEL"; gene_name "RP11-69E11.4"; transcript_type "processed_transcript"; transcript_status "KNOWN"; transcript_name "RP11-69E11.4-007"; level 2; havana_gene "OTTHUMG00000008392.3"; havana_transcript "OTTHUMT00000025218.1";</t>
  </si>
  <si>
    <t>ENST00000331856, ENST00000450157</t>
  </si>
  <si>
    <t>p36822_v4</t>
  </si>
  <si>
    <t>TTCTACAATGCACATAGATTTGTACTTACATCTTTAAATTAAAACCCACGCAACTCCGGC</t>
  </si>
  <si>
    <t>ENST00000607670.1</t>
  </si>
  <si>
    <t>6453614,</t>
  </si>
  <si>
    <t>6454451,</t>
  </si>
  <si>
    <t>ENSG00000271746.1</t>
  </si>
  <si>
    <t>gene_id "ENSG00000271746.1"; transcript_id "ENST00000607670.1"; gene_type "antisense"; gene_status "NOVEL"; gene_name "RP1-202O8.3"; transcript_type "antisense"; transcript_status "KNOWN"; transcript_name "RP1-202O8.3-001"; level 2; tag "basic"; havana_gene "OTTHUMG00000185645.1"; havana_transcript "OTTHUMT00000470919.1";</t>
  </si>
  <si>
    <t>2162335,2163047,</t>
  </si>
  <si>
    <t>2162495,2163343,</t>
  </si>
  <si>
    <t>gene_id "ENSG00000261240.1"; transcript_id "ENST00000568795.1"; gene_type "antisense"; gene_status "NOVEL"; gene_name "RP11-304L19.4"; transcript_type "antisense"; transcript_status "KNOWN"; transcript_name "RP11-304L19.4-001"; level 2; tag "basic"; havana_gene "OTTHUMG00000177008.1"; havana_transcript "OTTHUMT00000434786.1";</t>
  </si>
  <si>
    <t>p36698_v4</t>
  </si>
  <si>
    <t>CCAGCCTCCTCCAAAACAGCACACTTTCCGGCTGAAGAAAAGAAGAATGGTATTCACGCA</t>
  </si>
  <si>
    <t>ENST00000442069.1</t>
  </si>
  <si>
    <t>72715,74148,74881,</t>
  </si>
  <si>
    <t>72816,74205,75298,</t>
  </si>
  <si>
    <t>ENSG00000225655.1</t>
  </si>
  <si>
    <t>gene_id "ENSG00000225655.1"; transcript_id "ENST00000442069.1"; gene_type "antisense"; gene_status "NOVEL"; gene_name "RP11-143M1.2"; transcript_type "antisense"; transcript_status "KNOWN"; transcript_name "RP11-143M1.2-003"; level 2; tag "basic"; havana_gene "OTTHUMG00000019423.1"; havana_transcript "OTTHUMT00000051454.1";</t>
  </si>
  <si>
    <t>ENCODE_1436_575</t>
  </si>
  <si>
    <t>OTTHUMG00000019423</t>
  </si>
  <si>
    <t>156616298,156631106,</t>
  </si>
  <si>
    <t>156616946,156631216,</t>
  </si>
  <si>
    <t>gene_id "ENSG00000229953.1"; transcript_id "ENST00000448869.1"; gene_type "antisense"; gene_status "NOVEL"; gene_name "RP11-284F21.7"; transcript_type "antisense"; transcript_status "KNOWN"; transcript_name "RP11-284F21.7-001"; level 1; tag "basic"; tag "exp_conf"; havana_gene "OTTHUMG00000033321.1"; havana_transcript "OTTHUMT00000081838.1";</t>
  </si>
  <si>
    <t>ENST00000368223, ENST00000368223</t>
  </si>
  <si>
    <t>91475815,91478214,</t>
  </si>
  <si>
    <t>91476036,91478360,</t>
  </si>
  <si>
    <t>gene_id "ENSG00000224441.1"; transcript_id "ENST00000448987.1"; gene_type "antisense"; gene_status "NOVEL"; gene_name "AC068831.3"; transcript_type "antisense"; transcript_status "KNOWN"; transcript_name "AC068831.3-001"; level 2; tag "basic"; havana_gene "OTTHUMG00000141259.1"; havana_transcript "OTTHUMT00000280400.1";</t>
  </si>
  <si>
    <t>ENST00000461266, ENST00000394275</t>
  </si>
  <si>
    <t>18992488,18993895,</t>
  </si>
  <si>
    <t>18992881,18994185,</t>
  </si>
  <si>
    <t>gene_id "ENSG00000269694.1"; transcript_id "ENST00000597769.1"; gene_type "antisense"; gene_status "NOVEL"; gene_name "AC005197.2"; transcript_type "antisense"; transcript_status "KNOWN"; transcript_name "AC005197.2-001"; level 2; tag "basic"; havana_gene "OTTHUMG00000183051.1"; havana_transcript "OTTHUMT00000464799.1";</t>
  </si>
  <si>
    <t>ENST00000429504, ENST00000247005</t>
  </si>
  <si>
    <t>33865144,33865811,</t>
  </si>
  <si>
    <t>gene_id "ENSG00000126005.10"; transcript_id "ENST00000456790.1"; gene_type "antisense"; gene_status "NOVEL"; gene_name "MMP24-AS1"; transcript_type "antisense"; transcript_status "KNOWN"; transcript_name "MMP24-AS1-002"; level 2; tag "basic"; havana_gene "OTTHUMG00000032333.5"; havana_transcript "OTTHUMT00000125665.1";</t>
  </si>
  <si>
    <t>p2419</t>
  </si>
  <si>
    <t>GTACACGCCCCTTCGCACTCCACTAGCTAGTAAGCTGAGCTACAAGGTGTGCCAGGCACC</t>
  </si>
  <si>
    <t>ENST00000529719.1</t>
  </si>
  <si>
    <t>75525531,75526150,</t>
  </si>
  <si>
    <t>75525674,75526451,</t>
  </si>
  <si>
    <t>ENSG00000255507.1</t>
  </si>
  <si>
    <t>gene_id "ENSG00000255507.1"; transcript_id "ENST00000529719.1"; gene_type "antisense"; gene_status "NOVEL"; gene_name "RP11-535A19.2"; transcript_type "antisense"; transcript_status "KNOWN"; transcript_name "RP11-535A19.2-004"; level 1; tag "basic"; tag "exp_conf"; havana_gene "OTTHUMG00000165318.1"; havana_transcript "OTTHUMT00000383429.1";</t>
  </si>
  <si>
    <t>19044329,</t>
  </si>
  <si>
    <t>19047002,</t>
  </si>
  <si>
    <t>gene_id "ENSG00000262319.1"; transcript_id "ENST00000573168.1"; gene_type "antisense"; gene_status "NOVEL"; gene_name "CTC-457L16.2"; transcript_type "antisense"; transcript_status "KNOWN"; transcript_name "CTC-457L16.2-001"; level 2; tag "basic"; havana_gene "OTTHUMG00000178159.1"; havana_transcript "OTTHUMT00000440786.1";</t>
  </si>
  <si>
    <t>132402754,132403361,</t>
  </si>
  <si>
    <t>132403024,132403561,</t>
  </si>
  <si>
    <t>gene_id "ENSG00000234789.1"; transcript_id "ENST00000455074.1"; gene_type "antisense"; gene_status "NOVEL"; gene_name "RP11-483H20.4"; transcript_type "antisense"; transcript_status "KNOWN"; transcript_name "RP11-483H20.4-001"; level 2; tag "basic"; havana_gene "OTTHUMG00000020788.1"; havana_transcript "OTTHUMT00000054596.1";</t>
  </si>
  <si>
    <t>180632360,180632993,</t>
  </si>
  <si>
    <t>180632689,180633120,</t>
  </si>
  <si>
    <t>gene_id "ENSG00000248514.1"; transcript_id "ENST00000503314.1"; gene_type "antisense"; gene_status "NOVEL"; gene_name "CTC-338M12.1"; transcript_type "antisense"; transcript_status "KNOWN"; transcript_name "CTC-338M12.1-001"; level 1; tag "basic"; tag "exp_conf"; havana_gene "OTTHUMG00000162378.1"; havana_transcript "OTTHUMT00000368667.1";</t>
  </si>
  <si>
    <t>ENST00000393319, ENST00000334421</t>
  </si>
  <si>
    <t>698472,698954,</t>
  </si>
  <si>
    <t>698615,699200,</t>
  </si>
  <si>
    <t>gene_id "ENSG00000228201.1"; transcript_id "ENST00000455294.1"; gene_type "antisense"; gene_status "NOVEL"; gene_name "AL022341.3"; transcript_type "antisense"; transcript_status "KNOWN"; transcript_name "AL022341.3-001"; level 2; tag "basic"; havana_gene "OTTHUMG00000048041.1"; havana_transcript "OTTHUMT00000109344.1";</t>
  </si>
  <si>
    <t>ENST00000491999, ENST00000491999</t>
  </si>
  <si>
    <t>43325302,43344479,</t>
  </si>
  <si>
    <t>43325370,43344955,</t>
  </si>
  <si>
    <t>gene_id "ENSG00000267278.1"; transcript_id "ENST00000588504.1"; gene_type "antisense"; gene_status "NOVEL"; gene_name "MAP3K14-AS1"; transcript_type "antisense"; transcript_status "KNOWN"; transcript_name "MAP3K14-AS1-004"; level 2; tag "basic"; havana_gene "OTTHUMG00000180362.1"; havana_transcript "OTTHUMT00000450935.1";</t>
  </si>
  <si>
    <t>ENST00000543122, ENST00000344686</t>
  </si>
  <si>
    <t>56979698,56980253,56980835,56981223,56998944,57035802,</t>
  </si>
  <si>
    <t>56980056,56980361,56980925,56981345,56999013,57035847,</t>
  </si>
  <si>
    <t>gene_id "ENSG00000226803.2"; transcript_id "ENST00000586432.1"; gene_type "antisense"; gene_status "NOVEL"; gene_name "RP11-203B9.4"; transcript_type "antisense"; transcript_status "KNOWN"; transcript_name "RP11-203B9.4-004"; level 2; tag "RNA_Seq_supported_only"; tag "basic"; havana_gene "OTTHUMG00000014917.3"; havana_transcript "OTTHUMT00000458724.1";</t>
  </si>
  <si>
    <t>ENST00000370708, ENST00000545080</t>
  </si>
  <si>
    <t>ENST00000370702, ENST00000357489</t>
  </si>
  <si>
    <t>p13562</t>
  </si>
  <si>
    <t>TTCGTCTTTCACCCCCATTCCTTGCTACTCCAGGGGCCGCGCCAGCAGCATTTTCCCAGG</t>
  </si>
  <si>
    <t>ENST00000503386.1</t>
  </si>
  <si>
    <t>1851063,1851297,</t>
  </si>
  <si>
    <t>1851177,1851611,</t>
  </si>
  <si>
    <t>ENSG00000249966.1</t>
  </si>
  <si>
    <t>gene_id "ENSG00000249966.1"; transcript_id "ENST00000503386.1"; gene_type "antisense"; gene_status "NOVEL"; gene_name "CTD-2194D22.1"; transcript_type "antisense"; transcript_status "KNOWN"; transcript_name "CTD-2194D22.1-001"; level 2; tag "basic"; havana_gene "OTTHUMG00000161599.1"; havana_transcript "OTTHUMT00000365490.1";</t>
  </si>
  <si>
    <t>TCONS_00009324;XLOC_004248</t>
  </si>
  <si>
    <t>CTD-2194D22.1</t>
  </si>
  <si>
    <t>8439262,8441845,8454892,</t>
  </si>
  <si>
    <t>8439492,8441951,8455569,</t>
  </si>
  <si>
    <t>gene_id "ENSG00000269386.1"; transcript_id "ENST00000593581.1"; gene_type "antisense"; gene_status "NOVEL"; gene_name "RAB11B-AS1"; transcript_type "antisense"; transcript_status "KNOWN"; transcript_name "RAB11B-AS1-001"; level 2; tag "basic"; havana_gene "OTTHUMG00000182274.1"; havana_transcript "OTTHUMT00000460329.1";</t>
  </si>
  <si>
    <t>p28507</t>
  </si>
  <si>
    <t>ATTTTCAGTACAGGTCCACTTGGCCTGCAACCAGCACAAGAGTCTACAACCTAAAAAGAA</t>
  </si>
  <si>
    <t>ASO3759</t>
  </si>
  <si>
    <t>Accession=BC096833;Description=Homo sapiens cDNA clone IMAGE:6971959.</t>
  </si>
  <si>
    <t>asoverlaps_671_1279</t>
  </si>
  <si>
    <t>99172838,99182702,</t>
  </si>
  <si>
    <t>99173156,99182781,</t>
  </si>
  <si>
    <t>gene_id "ENSG00000214559.3"; transcript_id "ENST00000356499.2"; gene_type "antisense"; gene_status "NOVEL"; gene_name "RP11-323J4.1"; transcript_type "antisense"; transcript_status "KNOWN"; transcript_name "RP11-323J4.1-001"; level 2; tag "basic"; havana_gene "OTTHUMG00000160986.1"; havana_transcript "OTTHUMT00000363272.1";</t>
  </si>
  <si>
    <t>ENST00000408927, ENST00000408927</t>
  </si>
  <si>
    <t>220489780,220491214,</t>
  </si>
  <si>
    <t>220489850,220491415,</t>
  </si>
  <si>
    <t>gene_id "ENSG00000228973.1"; transcript_id "ENST00000455896.1"; gene_type "antisense"; gene_status "NOVEL"; gene_name "AC009955.8"; transcript_type "antisense"; transcript_status "KNOWN"; transcript_name "AC009955.8-001"; level 2; tag "basic"; havana_gene "OTTHUMG00000059236.2"; havana_transcript "OTTHUMT00000131424.2";</t>
  </si>
  <si>
    <t>75547342,</t>
  </si>
  <si>
    <t>75547998,</t>
  </si>
  <si>
    <t>proteinID=;alignID=uc009xrm.1;kgID=uc009xrm.1;mRNA=AX747098;spID=;refseq=;protAcc=;description=Homo sapiens cDNA FLJ34302 fis, clone FEBRA2007620.;rfamAcc=;tRnaName=;</t>
  </si>
  <si>
    <t>Intronic</t>
    <phoneticPr fontId="5" type="noConversion"/>
  </si>
  <si>
    <t>7809440,</t>
  </si>
  <si>
    <t>7809578,</t>
  </si>
  <si>
    <t>ID=rna34108;Name=NR_003000.1;Parent=gene28709;Dbxref=GeneID:677763,Genbank:NR_003000.1,HGNC:32579;gbkey=misc_RNA;product=small Cajal body-specific RNA 21;transcript_id=NR_003000.1|ID=gene28709;Name=SCARNA21;Dbxref=GeneID:677763,HGNC:32579;description=small Cajal body-specific RNA 21;gbkey=Gene;gene=SCARNA21;gene_synonym=ACA68</t>
  </si>
  <si>
    <t>198626681,198629751,198636127,</t>
  </si>
  <si>
    <t>198626950,198629835,198636190,</t>
  </si>
  <si>
    <t>gene_id "ENSG00000261573.1"; transcript_id "ENST00000566394.1"; gene_type "processed_transcript"; gene_status "NOVEL"; gene_name "RP11-553K8.5"; transcript_type "ambiguous_orf"; transcript_status "KNOWN"; transcript_name "RP11-553K8.5-001"; level 2; tag "basic"; havana_gene "OTTHUMG00000035703.1"; havana_transcript "OTTHUMT00000086823.1";</t>
  </si>
  <si>
    <t>ENST00000391970, ENST00000442510, ENST00000529828, ENST00000367379, ENST00000367364</t>
  </si>
  <si>
    <t>43996268,</t>
  </si>
  <si>
    <t>43996447,</t>
  </si>
  <si>
    <t>176855835,</t>
  </si>
  <si>
    <t>176855984,</t>
  </si>
  <si>
    <t>1593970,1618477,</t>
  </si>
  <si>
    <t>1594298,1620414,</t>
  </si>
  <si>
    <t>gene_id "ENSG00000233930.3"; transcript_id "ENST00000424148.1"; gene_type "processed_transcript"; gene_status "NOVEL"; gene_name "RP13-25N22.1"; transcript_type "processed_transcript"; transcript_status "KNOWN"; transcript_name "RP13-25N22.1-001"; level 2; tag "basic"; havana_gene "OTTHUMG00000165546.3"; havana_transcript "OTTHUMT00000384772.1";</t>
  </si>
  <si>
    <t>ENST00000331588, ENST00000331588, ENST00000399685</t>
  </si>
  <si>
    <t>ENST00000412090, ENST00000382171</t>
  </si>
  <si>
    <t>2330293,2330422,</t>
  </si>
  <si>
    <t>2330349,2330758,</t>
  </si>
  <si>
    <t>gene_id "ENSG00000005206.11"; transcript_id "ENST00000586111.1"; gene_type "processed_transcript"; gene_status "KNOWN"; gene_name "SPPL2B"; transcript_type "retained_intron"; transcript_status "KNOWN"; transcript_name "SPPL2B-001"; level 2; havana_gene "OTTHUMG00000180442.3"; havana_transcript "OTTHUMT00000451389.1";</t>
  </si>
  <si>
    <t>ENST00000452401, ENST00000382189</t>
  </si>
  <si>
    <t>176837925,</t>
  </si>
  <si>
    <t>176838084,</t>
  </si>
  <si>
    <t>2294612,</t>
  </si>
  <si>
    <t>2295571,</t>
  </si>
  <si>
    <t>ID=rna37060;Name=XR_109553.1;Parent=gene30944;Dbxref=GeneID:100129831,Genbank:XR_109553.1;gbkey=misc_RNA;product=EPWW6493;transcript_id=XR_109553.1|ID=gene30944;Name=LOC100129831;Dbxref=GeneID:100129831;gbkey=Gene;gene=LOC100129831</t>
  </si>
  <si>
    <t>10414299,10415519,</t>
  </si>
  <si>
    <t>10415284,10416402,</t>
  </si>
  <si>
    <t>proteinID=;alignID=uc003myx.3;kgID=uc003myx.3;mRNA=BC012200;spID=;refseq=;protAcc=;description=Homo sapiens uncharacterized LOC100130275 (LOC100130275), non-coding RNA.;rfamAcc=;tRnaName=;</t>
  </si>
  <si>
    <t>ENST00000478375, ENST00000379604</t>
  </si>
  <si>
    <t>p25469</t>
  </si>
  <si>
    <t>AGATTTATTTTTAAGGGGCGTCTGGTAGATAAAGCCCTAGACCTTGTCCACACTCTCACC</t>
  </si>
  <si>
    <t>XR_108761.3</t>
  </si>
  <si>
    <t>28448966,28449514,</t>
  </si>
  <si>
    <t>28449042,28450377,</t>
  </si>
  <si>
    <t>LOC401317</t>
  </si>
  <si>
    <t>ID=rna16170;Name=XR_108761.3;Parent=gene13525;Dbxref=GeneID:401317,Genbank:XR_108761.3;exception=unclassified transcription discrepancy;gbkey=misc_RNA;product=uncharacterized LOC401317;transcript_id=XR_108761.3|ID=gene13525;Name=LOC401317;Dbxref=GeneID:401317;gbkey=Gene;gene=LOC401317</t>
  </si>
  <si>
    <t>2637584,</t>
  </si>
  <si>
    <t>2637656,</t>
  </si>
  <si>
    <t>gene_id "ENSG00000226572.1"; transcript_id "ENST00000448188.1"; gene_type "processed_transcript"; gene_status "KNOWN"; gene_name "SNORD57"; transcript_type "processed_transcript"; transcript_status "KNOWN"; transcript_name "SNORD57-001"; level 2; tag "basic"; havana_gene "OTTHUMG00000031705.1"; havana_transcript "OTTHUMT00000077642.1";</t>
  </si>
  <si>
    <t>ENST00000329276, ENST00000329276</t>
  </si>
  <si>
    <t>ENST00000469588, ENST00000479376</t>
  </si>
  <si>
    <t>p35428_v4</t>
  </si>
  <si>
    <t>CTGTGGAGACACGGCCAGATCTGCCCTCCAGTGGGAAGTGAGTGATGACCCTGAAGTGAG</t>
  </si>
  <si>
    <t>ENST00000523427.1</t>
  </si>
  <si>
    <t>128806820,128864179,128902834,</t>
  </si>
  <si>
    <t>128806980,128864593,128903198,</t>
  </si>
  <si>
    <t>ENSG00000249859.2</t>
  </si>
  <si>
    <t>gene_id "ENSG00000249859.2"; transcript_id "ENST00000523427.1"; gene_type "processed_transcript"; gene_status "KNOWN"; gene_name "PVT1"; transcript_type "processed_transcript"; transcript_status "KNOWN"; transcript_name "PVT1-011"; level 2; havana_gene "OTTHUMG00000164871.1"; havana_transcript "OTTHUMT00000380698.1";</t>
  </si>
  <si>
    <t>PVT1</t>
  </si>
  <si>
    <t>p24616</t>
  </si>
  <si>
    <t>AGGAGGATGGGAACCAGGGACAGAGAAGCTACTTGCTCTGCAGCTGTTTGGGCCAATGAT</t>
  </si>
  <si>
    <t>TCONS_00017315</t>
  </si>
  <si>
    <t>46183252,46185809,46186985,</t>
  </si>
  <si>
    <t>46183844,46185889,46187066,</t>
  </si>
  <si>
    <t>XLOC_008151</t>
  </si>
  <si>
    <t>Gene_id=XLOC_008151;Gene_name=linc-CXorf36-3;Transcript_id=TCONS_00017315;Transcript_name=linc-CXorf36-3;</t>
  </si>
  <si>
    <t>p28215</t>
  </si>
  <si>
    <t>TGTAGTGATTCTTGGGCTTGTTCTCCACACTCTGCCCCTCCTTCCGAGGGTACAGGAACC</t>
  </si>
  <si>
    <t>ASO1675</t>
  </si>
  <si>
    <t>Accession=AF148950;Description=Homo sapiens clone L48 polyadenylated HERV LTR sequence and flanking cellular sequence, mRNA.</t>
  </si>
  <si>
    <t>asoverlaps_640_1368</t>
  </si>
  <si>
    <t>p35310_v4</t>
  </si>
  <si>
    <t>CAGCATCATATGTCTGAGTTCTGCAGAAAGGACCAGGCCCAGAAGACTCCTGGCTTCCAC</t>
  </si>
  <si>
    <t>ENST00000424359.1</t>
  </si>
  <si>
    <t>46930222,46940326,</t>
  </si>
  <si>
    <t>46930378,46940530,</t>
  </si>
  <si>
    <t>ENSG00000232072.1</t>
  </si>
  <si>
    <t>gene_id "ENSG00000232072.1"; transcript_id "ENST00000424359.1"; gene_type "processed_transcript"; gene_status "PUTATIVE"; gene_name "AC004901.1"; transcript_type "processed_transcript"; transcript_status "PUTATIVE"; transcript_name "AC004901.1-001"; level 1; tag "exp_conf"; havana_gene "OTTHUMG00000155476.2"; havana_transcript "OTTHUMT00000340264.1";</t>
  </si>
  <si>
    <t>p35152_v4</t>
  </si>
  <si>
    <t>TAAAAACGTGTTGGCAAGCTGGATGAGCAGGCAAACGCACATAAGGGTCCCCAGATGCAG</t>
  </si>
  <si>
    <t>ENST00000510349.1</t>
  </si>
  <si>
    <t>50261520,50262719,</t>
  </si>
  <si>
    <t>50261966,50262842,</t>
  </si>
  <si>
    <t>ENSG00000250360.1</t>
  </si>
  <si>
    <t>gene_id "ENSG00000250360.1"; transcript_id "ENST00000510349.1"; gene_type "lincRNA"; gene_status "NOVEL"; gene_name "CTD-2089N3.1"; transcript_type "lincRNA"; transcript_status "KNOWN"; transcript_name "CTD-2089N3.1-001"; level 2; tag "basic"; havana_gene "OTTHUMG00000162402.1"; havana_transcript "OTTHUMT00000368768.1";</t>
  </si>
  <si>
    <t>TCONS_00009660;XLOC_004815</t>
  </si>
  <si>
    <t>CTD-2089N3.1</t>
  </si>
  <si>
    <t>77893155,77896489,</t>
  </si>
  <si>
    <t>77893375,77897809,</t>
  </si>
  <si>
    <t>gene_id "ENSG00000262188.1"; transcript_id "ENST00000574526.1"; gene_type "lincRNA"; gene_status "NOVEL"; gene_name "RP11-353N14.4"; transcript_type "lincRNA"; transcript_status "KNOWN"; transcript_name "RP11-353N14.4-001"; level 2; tag "basic"; havana_gene "OTTHUMG00000177488.1"; havana_transcript "OTTHUMT00000437143.1";</t>
  </si>
  <si>
    <t>130779813,130819434,</t>
  </si>
  <si>
    <t>130779897,130819718,</t>
  </si>
  <si>
    <t>p3015</t>
  </si>
  <si>
    <t>TGAGGCTGCACTTTCTCCCCGTTTCCCCTCAGGAAAAGACGCACCAGCAGCCTAGAATTC</t>
  </si>
  <si>
    <t>ENST00000531938.1</t>
  </si>
  <si>
    <t>133907003,133909656,</t>
  </si>
  <si>
    <t>133907536,133909834,</t>
  </si>
  <si>
    <t>ENSG00000204241.3</t>
  </si>
  <si>
    <t>gene_id "ENSG00000204241.3"; transcript_id "ENST00000531938.1"; gene_type "processed_transcript"; gene_status "NOVEL"; gene_name "RP11-713P17.3"; transcript_type "processed_transcript"; transcript_status "KNOWN"; transcript_name "RP11-713P17.3-007"; level 2; havana_gene "OTTHUMG00000167125.1"; havana_transcript "OTTHUMT00000393295.1";</t>
  </si>
  <si>
    <t>TCONS_00019080;XLOC_009341</t>
  </si>
  <si>
    <t>p20056</t>
  </si>
  <si>
    <t>ATTCTGCTGCCTTCCTTTCTTCACTGGTGTTCTTTCCCAAACAACTCGGGAATAAATTCC</t>
  </si>
  <si>
    <t>TCONS_00024430</t>
  </si>
  <si>
    <t>62145897,62163544,</t>
  </si>
  <si>
    <t>62146052,62164547,</t>
  </si>
  <si>
    <t>XLOC_011747</t>
  </si>
  <si>
    <t>Gene_id=XLOC_011747;Gene_name=linc-CDH5-8;Transcript_id=TCONS_00024430;Transcript_name=linc-CDH5-8;</t>
  </si>
  <si>
    <t>p17599</t>
  </si>
  <si>
    <t>CGTTCTCACTCCACAATCCTGGGGCAGGTAGGGGAGGCCCAGCTGAGTTTGGATCATAAT</t>
  </si>
  <si>
    <t>TCONS_00000124</t>
  </si>
  <si>
    <t>529832,530462,</t>
  </si>
  <si>
    <t>530136,530595,</t>
  </si>
  <si>
    <t>XLOC_000004</t>
  </si>
  <si>
    <t>Gene_id=XLOC_000004;Gene_name=linc-SAMD11-8;Transcript_id=TCONS_00000124;Transcript_name=linc-SAMD11-8;</t>
  </si>
  <si>
    <t>p23049</t>
  </si>
  <si>
    <t>TTTGTCTTTTGAAAGAGCATCTCTCAACCTAGTGTGTCTGGAATTGGTGGGTTCTTGGTC</t>
  </si>
  <si>
    <t>TCONS_00010078</t>
  </si>
  <si>
    <t>124298626,124310968,</t>
  </si>
  <si>
    <t>124298897,124311044,</t>
  </si>
  <si>
    <t>XLOC_004536</t>
  </si>
  <si>
    <t>Gene_id=XLOC_004536;Gene_name=linc-GRAMD3-4;Transcript_id=TCONS_00010078;Transcript_name=linc-GRAMD3-4;</t>
  </si>
  <si>
    <t>p22824</t>
  </si>
  <si>
    <t>TGATTCATCTCAGTGTCAGTGTCTTGGGAGCTGGTAGAGGAAAGTAAGGGAAGAAAAAGG</t>
  </si>
  <si>
    <t>TCONS_00010531</t>
  </si>
  <si>
    <t>149719782,149720088,</t>
  </si>
  <si>
    <t>149719971,149720699,</t>
  </si>
  <si>
    <t>XLOC_005051</t>
  </si>
  <si>
    <t>Gene_id=XLOC_005051;Gene_name=linc-ARSI-1;Transcript_id=TCONS_00010531;Transcript_name=linc-ARSI-1;</t>
  </si>
  <si>
    <t>p37178_v4</t>
  </si>
  <si>
    <t>CAAGACCCGTGCTACTTCCAGCTCCTTCTGTCCTCATAATCATAGATGATTGCTCCACAT</t>
  </si>
  <si>
    <t>ENST00000605491.1</t>
  </si>
  <si>
    <t>65677650,65681016,65682793,65683152,</t>
  </si>
  <si>
    <t>65677893,65681116,65682894,65683440,</t>
  </si>
  <si>
    <t>ENSG00000234255.4</t>
  </si>
  <si>
    <t>gene_id "ENSG00000234255.4"; transcript_id "ENST00000605491.1"; gene_type "lincRNA"; gene_status "NOVEL"; gene_name "AC012370.3"; transcript_type "lincRNA"; transcript_status "KNOWN"; transcript_name "AC012370.3-008"; level 2; havana_gene "OTTHUMG00000152758.4"; havana_transcript "OTTHUMT00000469692.1";</t>
  </si>
  <si>
    <t>15560358,</t>
  </si>
  <si>
    <t>15560419,</t>
  </si>
  <si>
    <t>gene_id "ENSG00000269782.1"; transcript_id "ENST00000600745.1"; gene_type "lincRNA"; gene_status "KNOWN"; gene_name "hsa-mir-1470"; transcript_type "lincRNA"; transcript_status "KNOWN"; transcript_name "hsa-mir-1470.1-001"; level 2; tag "non_submitted_evidence"; tag "basic"; havana_gene "OTTHUMG00000182449.2"; havana_transcript "OTTHUMT00000461329.2";</t>
  </si>
  <si>
    <t>242836152,242839336,242844647,</t>
  </si>
  <si>
    <t>242836490,242839485,242844846,</t>
  </si>
  <si>
    <t>ENST00000404031, ENST00000401641, ENST00000401641</t>
  </si>
  <si>
    <t>ENST00000430555, ENST00000429947, ENST00000429947, ENST00000415434, ENST00000415434</t>
  </si>
  <si>
    <t>49467231,49467986,</t>
  </si>
  <si>
    <t>49467621,49468415,</t>
  </si>
  <si>
    <t>gene_id "ENSG00000267898.1"; transcript_id "ENST00000599784.1"; gene_type "lincRNA"; gene_status "NOVEL"; gene_name "CTD-2639E6.9"; transcript_type "lincRNA"; transcript_status "KNOWN"; transcript_name "CTD-2639E6.9-001"; level 2; tag "basic"; havana_gene "OTTHUMG00000183331.1"; havana_transcript "OTTHUMT00000466231.1";</t>
  </si>
  <si>
    <t>ENST00000293288, ENST00000323798, ENST00000513545, ENST00000331825</t>
  </si>
  <si>
    <t>p18704</t>
  </si>
  <si>
    <t>GAGCGGGCGGGGGAAAGTGAAAGCAATTACTATAATTCTTTTGATTATCTAATTTGTTCT</t>
  </si>
  <si>
    <t>TCONS_00020258</t>
  </si>
  <si>
    <t>116971977,116972208,</t>
  </si>
  <si>
    <t>116972144,116973135,</t>
  </si>
  <si>
    <t>XLOC_010211</t>
  </si>
  <si>
    <t>Gene_id=XLOC_010211;Gene_name=linc-MED13L-2;Transcript_id=TCONS_00020258;Transcript_name=linc-MED13L-2;</t>
  </si>
  <si>
    <t>p8593</t>
  </si>
  <si>
    <t>AGAAGCACATCTCAGCACCGCTGCCTGATCAGACTCAGGAAAGCGTGACCTGCTCTCTTC</t>
  </si>
  <si>
    <t>ENST00000549131.1</t>
  </si>
  <si>
    <t>16127714,16129350,</t>
  </si>
  <si>
    <t>16128011,16129565,</t>
  </si>
  <si>
    <t>ENSG00000205396.6</t>
  </si>
  <si>
    <t>gene_id "ENSG00000205396.6"; transcript_id "ENST00000549131.1"; gene_type "lincRNA"; gene_status "NOVEL"; gene_name "LINC00661"; transcript_type "lincRNA"; transcript_status "KNOWN"; transcript_name "LINC00661-002"; level 2; havana_gene "OTTHUMG00000169715.3"; havana_transcript "OTTHUMT00000405647.1";</t>
  </si>
  <si>
    <t>uc002nbz.1;UCSC_11019_508;TCONS_00026751;XLOC_012983;TCONS_00026774;XLOC_012983</t>
  </si>
  <si>
    <t>LINC00661</t>
  </si>
  <si>
    <t>p20140</t>
  </si>
  <si>
    <t>AAGGGACTCTGGGACACTGGGCGGGCCCAGGAACGCAGTGTTCTTGGGAAATGTGGTCCA</t>
  </si>
  <si>
    <t>TCONS_00025577</t>
  </si>
  <si>
    <t>16438938,16439399,</t>
  </si>
  <si>
    <t>16439273,16439449,</t>
  </si>
  <si>
    <t>XLOC_012404</t>
  </si>
  <si>
    <t>Gene_id=XLOC_012404;Gene_name=linc-C17orf76-1;Transcript_id=TCONS_00025577;Transcript_name=linc-C17orf76-1;</t>
  </si>
  <si>
    <t>p29289</t>
  </si>
  <si>
    <t>AATCTGCAGACATCTTGATTTTTCCCACGCTGTCTGTCAGGTCTCCGCCGCCACTCGACG</t>
  </si>
  <si>
    <t>ENST00000413755.1</t>
  </si>
  <si>
    <t>37050838,37054582,37055061,37059683,37063669,</t>
  </si>
  <si>
    <t>37050888,37054696,37055146,37059755,37063996,</t>
  </si>
  <si>
    <t>ENSG00000196756.6</t>
  </si>
  <si>
    <t>gene_id "ENSG00000196756.6"; transcript_id "ENST00000413755.1"; gene_type "processed_transcript"; gene_status "NOVEL"; gene_name "RP4-564F22.2"; transcript_type "processed_transcript"; transcript_status "KNOWN"; transcript_name "RP4-564F22.2-008"; level 2; tag "dotter_confirmed"; havana_gene "OTTHUMG00000032442.2"; havana_transcript "OTTHUMT00000079168.1";</t>
  </si>
  <si>
    <t>p14968</t>
  </si>
  <si>
    <t>TAAATGCAGATCTGAACCATACCCAGTTGGGATTGGGGTACACACTCTACTCCTCTGAAA</t>
  </si>
  <si>
    <t>ENST00000412091.1</t>
  </si>
  <si>
    <t>65956995,65958202,</t>
  </si>
  <si>
    <t>65957326,65958553,</t>
  </si>
  <si>
    <t>ENSG00000223473.1</t>
  </si>
  <si>
    <t>gene_id "ENSG00000223473.1"; transcript_id "ENST00000412091.1"; gene_type "lincRNA"; gene_status "NOVEL"; gene_name "GS1-124K5.3"; transcript_type "lincRNA"; transcript_status "KNOWN"; transcript_name "GS1-124K5.3-002"; level 2; havana_gene "OTTHUMG00000156596.1"; havana_transcript "OTTHUMT00000344734.1";</t>
  </si>
  <si>
    <t>GS1-124K5.3</t>
  </si>
  <si>
    <t>p2029</t>
  </si>
  <si>
    <t>ATCTGTCTGCCCCTCACTGTTTTCTCCAAATAGATTGTTTCTAACACTGCGCATGCCTTT</t>
  </si>
  <si>
    <t>ENST00000461034.1</t>
  </si>
  <si>
    <t>80027135,80061107,</t>
  </si>
  <si>
    <t>80027243,80061803,</t>
  </si>
  <si>
    <t>ENSG00000227136.2</t>
  </si>
  <si>
    <t>gene_id "ENSG00000227136.2"; transcript_id "ENST00000461034.1"; gene_type "lincRNA"; gene_status "KNOWN"; gene_name "LINC00595"; transcript_type "lincRNA"; transcript_status "KNOWN"; transcript_name "LINC00595-002"; level 2; tag "basic"; havana_gene "OTTHUMG00000018552.2"; havana_transcript "OTTHUMT00000048929.1";</t>
  </si>
  <si>
    <t>LINC00595</t>
  </si>
  <si>
    <t>p33354</t>
  </si>
  <si>
    <t>ACAAATTCGAGCATCTTAAAATGATTCAACAGGAGGAGATAAGGAGGCTCGAGGAAGAGA</t>
  </si>
  <si>
    <t>ENST00000437691.1</t>
  </si>
  <si>
    <t>243211038,243215347,</t>
  </si>
  <si>
    <t>243211177,243215554,</t>
  </si>
  <si>
    <t>ENSG00000231512.1</t>
  </si>
  <si>
    <t>gene_id "ENSG00000231512.1"; transcript_id "ENST00000437691.1"; gene_type "lincRNA"; gene_status "NOVEL"; gene_name "RP11-261C10.2"; transcript_type "lincRNA"; transcript_status "KNOWN"; transcript_name "RP11-261C10.2-004"; level 2; havana_gene "OTTHUMG00000039860.1"; havana_transcript "OTTHUMT00000096162.1";</t>
  </si>
  <si>
    <t>ENCODE_2646_346</t>
  </si>
  <si>
    <t>OTTHUMG00000039860</t>
  </si>
  <si>
    <t>2481721,2482430,</t>
  </si>
  <si>
    <t>2482170,2485589,</t>
  </si>
  <si>
    <t>gene_id "ENSG00000238164.2"; transcript_id "ENST00000432521.2"; gene_type "processed_transcript"; gene_status "NOVEL"; gene_name "RP3-395M20.8"; transcript_type "processed_transcript"; transcript_status "KNOWN"; transcript_name "RP3-395M20.8-005"; level 2; tag "basic"; havana_gene "OTTHUMG00000000818.3"; havana_transcript "OTTHUMT00000002187.3";</t>
  </si>
  <si>
    <t>ENST00000463835, ENST00000463471, ENST00000466750</t>
  </si>
  <si>
    <t>OTTHUMG00000000818</t>
  </si>
  <si>
    <t>p34912_v4</t>
  </si>
  <si>
    <t>GGAAGCGCTGGAAGCACTTAGACCCTGCCTGTGCCGCAGACCCCTGGGAGGCACCAACAC</t>
  </si>
  <si>
    <t>ENST00000332440.3</t>
  </si>
  <si>
    <t>44881973,44891391,44895851,44897943,</t>
  </si>
  <si>
    <t>44882141,44891574,44895919,44898103,</t>
  </si>
  <si>
    <t>ENSG00000185186.4</t>
  </si>
  <si>
    <t>gene_id "ENSG00000185186.4"; transcript_id "ENST00000332440.3"; gene_type "lincRNA"; gene_status "KNOWN"; gene_name "LINC00313"; transcript_type "lincRNA"; transcript_status "KNOWN"; transcript_name "LINC00313-001"; level 2; havana_gene "OTTHUMG00000086867.1"; havana_transcript "OTTHUMT00000195626.1";</t>
  </si>
  <si>
    <t>NR_026863;RefSeq_3238_579;TCONS_00028947;XLOC_014105;TCONS_00028760;XLOC_014105;TCONS_00028948;XLOC_014105;TCONS_00028949;XLOC_014105;TCONS_00028950;XLOC_014105;TCONS_00028951;XLOC_014105;TCONS_00028952;XLOC_014105</t>
  </si>
  <si>
    <t>LINC00313</t>
  </si>
  <si>
    <t>p8526</t>
  </si>
  <si>
    <t>TAACCCACGCAGGGACTCTCAGCCCACAAGTGAAGCTGAGAACCGGGAATGGAAAACAGG</t>
  </si>
  <si>
    <t>ENST00000589368.1</t>
  </si>
  <si>
    <t>4770384,4770557,4772143,</t>
  </si>
  <si>
    <t>4770461,4770626,4772526,</t>
  </si>
  <si>
    <t>ENSG00000176840.7</t>
  </si>
  <si>
    <t>gene_id "ENSG00000176840.7"; transcript_id "ENST00000589368.1"; gene_type "lincRNA"; gene_status "KNOWN"; gene_name "MIR7-3HG"; transcript_type "lincRNA"; transcript_status "KNOWN"; transcript_name "MIR7-3HG-006"; level 2; havana_gene "OTTHUMG00000150589.2"; havana_transcript "OTTHUMT00000459353.1";</t>
  </si>
  <si>
    <t>MIR7-3HG</t>
  </si>
  <si>
    <t>p8403</t>
  </si>
  <si>
    <t>ACAGCAGAAGGTGCTTGGATTTAGGGAGGCTCTAATTGCCTGGACGAAGAACCCCGAGCT</t>
  </si>
  <si>
    <t>ENST00000600007.1</t>
  </si>
  <si>
    <t>49521503,49522129,49522470,</t>
  </si>
  <si>
    <t>49521597,49522257,49522741,</t>
  </si>
  <si>
    <t>ENSG00000268655.1</t>
  </si>
  <si>
    <t>gene_id "ENSG00000268655.1"; transcript_id "ENST00000600007.1"; gene_type "lincRNA"; gene_status "NOVEL"; gene_name "CTB-60B18.10"; transcript_type "lincRNA"; transcript_status "KNOWN"; transcript_name "CTB-60B18.10-001"; level 2; tag "basic"; havana_gene "OTTHUMG00000183335.1"; havana_transcript "OTTHUMT00000466247.1";</t>
  </si>
  <si>
    <t>CTB-60B18.10</t>
  </si>
  <si>
    <t>p29181</t>
  </si>
  <si>
    <t>TGGGATGCTGGATGGAAATGTTTTCTTCCAAATTGTGCTGCACGTTTTTGGCGAGAGCAT</t>
  </si>
  <si>
    <t>ENST00000575205.1</t>
  </si>
  <si>
    <t>81168837,81175389,</t>
  </si>
  <si>
    <t>81169177,81175474,</t>
  </si>
  <si>
    <t>ENSG00000262094.1</t>
  </si>
  <si>
    <t>gene_id "ENSG00000262094.1"; transcript_id "ENST00000575205.1"; gene_type "lincRNA"; gene_status "NOVEL"; gene_name "AC139099.5"; transcript_type "lincRNA"; transcript_status "KNOWN"; transcript_name "AC139099.5-002"; level 2; havana_gene "OTTHUMG00000177776.1"; havana_transcript "OTTHUMT00000438916.1";</t>
  </si>
  <si>
    <t>p9029</t>
  </si>
  <si>
    <t>TTGAGGTGGAGCATGAGCTGCCCCTGAGCAGACAGAACAACACAAAGGGGCTGGGAATTG</t>
  </si>
  <si>
    <t>ENST00000448379.1</t>
  </si>
  <si>
    <t>15941870,15950858,</t>
  </si>
  <si>
    <t>15942214,15951001,</t>
  </si>
  <si>
    <t>ENSG00000237326.1</t>
  </si>
  <si>
    <t>gene_id "ENSG00000237326.1"; transcript_id "ENST00000448379.1"; gene_type "lincRNA"; gene_status "NOVEL"; gene_name "AC113608.1"; transcript_type "lincRNA"; transcript_status "KNOWN"; transcript_name "AC113608.1-001"; level 2; tag "basic"; havana_gene "OTTHUMG00000151723.1"; havana_transcript "OTTHUMT00000323661.1";</t>
  </si>
  <si>
    <t>ENCODE_1877_487;TCONS_00003211;XLOC_001995</t>
  </si>
  <si>
    <t>OTTHUMG00000151723</t>
  </si>
  <si>
    <t>103587183,103588945,</t>
  </si>
  <si>
    <t>103587368,103589246,</t>
  </si>
  <si>
    <t>gene_id "ENSG00000259717.1"; transcript_id "ENST00000558224.1"; gene_type "lincRNA"; gene_status "NOVEL"; gene_name "LINC00677"; transcript_type "lincRNA"; transcript_status "KNOWN"; transcript_name "LINC00677-002"; level 2; tag "basic"; havana_gene "OTTHUMG00000171889.1"; havana_transcript "OTTHUMT00000415670.1";</t>
  </si>
  <si>
    <t>p36925_v4</t>
  </si>
  <si>
    <t>CATGAGGAGCTGGTGACACAGTTATTATGGAAGGATAACTGATAGTCTTAAGTTAATAAT</t>
  </si>
  <si>
    <t>ENST00000610126.1</t>
  </si>
  <si>
    <t>106148598,106155521,106161480,</t>
  </si>
  <si>
    <t>106148711,106155566,106161557,</t>
  </si>
  <si>
    <t>ENSG00000230768.3</t>
  </si>
  <si>
    <t>gene_id "ENSG00000230768.3"; transcript_id "ENST00000610126.1"; gene_type "lincRNA"; gene_status "NOVEL"; gene_name "RP11-251P6.1"; transcript_type "lincRNA"; transcript_status "KNOWN"; transcript_name "RP11-251P6.1-008"; level 2; havana_gene "OTTHUMG00000011003.3"; havana_transcript "OTTHUMT00000472628.1";</t>
  </si>
  <si>
    <t>OTTHUMG00000011003</t>
  </si>
  <si>
    <t>p20321</t>
  </si>
  <si>
    <t>AGAGAATCCTGTGTGTGCTGGAGATCCCGAACTGTGGCGGAGGCCCCAGGAGGCAGTGAT</t>
  </si>
  <si>
    <t>TCONS_00025429</t>
  </si>
  <si>
    <t>48870666,48872041,</t>
  </si>
  <si>
    <t>48870782,48872202,</t>
  </si>
  <si>
    <t>XLOC_012244</t>
  </si>
  <si>
    <t>Gene_id=XLOC_012244;Gene_name=linc-WFIKKN2-1;Transcript_id=TCONS_00025429;Transcript_name=linc-WFIKKN2-1;</t>
  </si>
  <si>
    <t>p35096_v4</t>
  </si>
  <si>
    <t>TTGAAATTCACACGCACCAACAAAATGGGGGGTGGGCATTTCAGGTCAGCTGAGTCACCC</t>
  </si>
  <si>
    <t>ENST00000511052.1</t>
  </si>
  <si>
    <t>183064330,183064855,</t>
  </si>
  <si>
    <t>183064698,183065041,</t>
  </si>
  <si>
    <t>ENSG00000177822.3</t>
  </si>
  <si>
    <t>gene_id "ENSG00000177822.3"; transcript_id "ENST00000511052.1"; gene_type "processed_transcript"; gene_status "NOVEL"; gene_name "AC108142.1"; transcript_type "retained_intron"; transcript_status "KNOWN"; transcript_name "AC108142.1-007"; level 2; havana_gene "OTTHUMG00000133641.2"; havana_transcript "OTTHUMT00000361749.1";</t>
  </si>
  <si>
    <t>p3644</t>
  </si>
  <si>
    <t>GAGCGTTTCTGATCCAGCTCCCCGTTTTTAATAAGGAACTCTTCAACAAGAAATAAACTC</t>
  </si>
  <si>
    <t>ENST00000552063.1</t>
  </si>
  <si>
    <t>47642918,47643108,47651244,</t>
  </si>
  <si>
    <t>47643014,47643211,47651322,</t>
  </si>
  <si>
    <t>ENSG00000258181.1</t>
  </si>
  <si>
    <t>gene_id "ENSG00000258181.1"; transcript_id "ENST00000552063.1"; gene_type "lincRNA"; gene_status "NOVEL"; gene_name "RP11-493L12.4"; transcript_type "lincRNA"; transcript_status "KNOWN"; transcript_name "RP11-493L12.4-002"; level 2; havana_gene "OTTHUMG00000169661.1"; havana_transcript "OTTHUMT00000405333.1";</t>
  </si>
  <si>
    <t>p26283</t>
  </si>
  <si>
    <t>AAACGCTTGTAGGGCTTCACCAGATTGTATATATTCCTACCAGATGGAGATAATTACAGC</t>
  </si>
  <si>
    <t>uc010ixm.1</t>
  </si>
  <si>
    <t>68933824,68936018,</t>
  </si>
  <si>
    <t>68933923,68938008,</t>
  </si>
  <si>
    <t>AK124130</t>
  </si>
  <si>
    <t>proteinID=;alignID=uc010ixm.1;kgID=uc010ixm.1;mRNA=AK124130;spID=;refseq=;protAcc=;description=Homo sapiens cDNA FLJ42136 fis, clone TESTI2035997.;rfamAcc=;tRnaName=;</t>
  </si>
  <si>
    <t>UCSC_4580_2089</t>
  </si>
  <si>
    <t>89978911,89979639,</t>
  </si>
  <si>
    <t>89979053,89981576,</t>
  </si>
  <si>
    <t>proteinID=;alignID=uc010ciy.1;kgID=uc010ciy.1;mRNA=BC160930;spID=;refseq=;protAcc=;description=Homo sapiens cDNA, FLJ18672.;rfamAcc=;tRnaName=;</t>
  </si>
  <si>
    <t>ENST00000315491, ENST00000263346</t>
  </si>
  <si>
    <t>p10440</t>
  </si>
  <si>
    <t>TTCCCCGTGTTTGAAGGGTCCACTCCTATCCCTTCCAAACTCTGGAGCTTTCGTACATGC</t>
  </si>
  <si>
    <t>ENST00000439232.1</t>
  </si>
  <si>
    <t>37053842,</t>
  </si>
  <si>
    <t>37053978,</t>
  </si>
  <si>
    <t>ENSG00000235408.1</t>
  </si>
  <si>
    <t>gene_id "ENSG00000235408.1"; transcript_id "ENST00000439232.1"; gene_type "non_coding"; gene_status "KNOWN"; gene_name "SNORA71B"; transcript_type "non_coding"; transcript_status "KNOWN"; transcript_name "SNORA71B-001"; level 2; tag "basic"; havana_gene "OTTHUMG00000032446.1"; havana_transcript "OTTHUMT00000079173.1";</t>
  </si>
  <si>
    <t>SNORA71B</t>
  </si>
  <si>
    <t>p3727</t>
  </si>
  <si>
    <t>GTCAACCTTTAAATCAGAAAAGGAGCTGGAGGATGCAATTCATTGATGTATAGAAAGTTT</t>
  </si>
  <si>
    <t>ENST00000545188.1</t>
  </si>
  <si>
    <t>66038176,66041173,</t>
  </si>
  <si>
    <t>66038261,66041635,</t>
  </si>
  <si>
    <t>ENSG00000256915.1</t>
  </si>
  <si>
    <t>gene_id "ENSG00000256915.1"; transcript_id "ENST00000545188.1"; gene_type "lincRNA"; gene_status "NOVEL"; gene_name "RP11-221N13.4"; transcript_type "lincRNA"; transcript_status "KNOWN"; transcript_name "RP11-221N13.4-002"; level 2; tag "basic"; havana_gene "OTTHUMG00000168900.1"; havana_transcript "OTTHUMT00000401557.1";</t>
  </si>
  <si>
    <t>14475710,14478970,14573770,14615903,14702366,14861166,14889682,</t>
  </si>
  <si>
    <t>14476187,14479082,14573870,14616040,14702405,14861240,14889793,</t>
  </si>
  <si>
    <t>gene_id "ENSG00000248360.2"; transcript_id "ENST00000505089.1"; gene_type "processed_transcript"; gene_status "NOVEL"; gene_name "LINC00504"; transcript_type "processed_transcript"; transcript_status "KNOWN"; transcript_name "LINC00504-003"; level 2; tag "basic"; havana_gene "OTTHUMG00000160121.4"; havana_transcript "OTTHUMT00000360859.1";</t>
  </si>
  <si>
    <t>ENST00000509654, ENST00000505089</t>
  </si>
  <si>
    <t>p23668</t>
  </si>
  <si>
    <t>ACAGACCTGAGCCAGGGAGCCTGGCTGTTTCTTCCTCCTACTCCTCCTCTACAGGTGTAA</t>
  </si>
  <si>
    <t>TCONS_00014317</t>
  </si>
  <si>
    <t>65564507,65565193,</t>
  </si>
  <si>
    <t>65564764,65565273,</t>
  </si>
  <si>
    <t>XLOC_006476</t>
  </si>
  <si>
    <t>Gene_id=XLOC_006476;Gene_name=linc-GUSB-5;Transcript_id=TCONS_00014317;Transcript_name=linc-GUSB-5;</t>
  </si>
  <si>
    <t>p12077</t>
  </si>
  <si>
    <t>GTTGCTAATCAAGACACACACAGGTAGTCACATTTTCAACCACCTTTATTTTTGATGCAT</t>
  </si>
  <si>
    <t>ENST00000484765.2</t>
  </si>
  <si>
    <t>168621153,168626074,168628459,168639519,</t>
  </si>
  <si>
    <t>168621328,168626201,168628602,168639784,</t>
  </si>
  <si>
    <t>ENSG00000242268.2</t>
  </si>
  <si>
    <t>gene_id "ENSG00000242268.2"; transcript_id "ENST00000484765.2"; gene_type "lincRNA"; gene_status "NOVEL"; gene_name "RP11-368I23.2"; transcript_type "lincRNA"; transcript_status "KNOWN"; transcript_name "RP11-368I23.2-001"; level 2; tag "basic"; havana_gene "OTTHUMG00000158577.1"; havana_transcript "OTTHUMT00000351398.1";</t>
  </si>
  <si>
    <t>TCONS_00005654;XLOC_002912</t>
  </si>
  <si>
    <t>180618045,180618741,</t>
  </si>
  <si>
    <t>180618345,180618852,</t>
  </si>
  <si>
    <t>gene_id "ENSG00000248473.1"; transcript_id "ENST00000513771.1"; gene_type "lincRNA"; gene_status "NOVEL"; gene_name "CTC-338M12.2"; transcript_type "lincRNA"; transcript_status "KNOWN"; transcript_name "CTC-338M12.2-001"; level 1; tag "basic"; tag "exp_conf"; havana_gene "OTTHUMG00000162379.1"; havana_transcript "OTTHUMT00000368676.1";</t>
  </si>
  <si>
    <t>p34232_v4</t>
  </si>
  <si>
    <t>ATAGAAGGCCTAACCAGCACCCAAGATCATGCTCATAGGTGGAGGAGACTTGCTTTGTCT</t>
  </si>
  <si>
    <t>ENST00000515416.2</t>
  </si>
  <si>
    <t>74593351,74678804,74679639,74686094,</t>
  </si>
  <si>
    <t>74593853,74678873,74679726,74686402,</t>
  </si>
  <si>
    <t>ENSG00000251138.2</t>
  </si>
  <si>
    <t>gene_id "ENSG00000251138.2"; transcript_id "ENST00000515416.2"; gene_type "lincRNA"; gene_status "NOVEL"; gene_name "RP11-81H3.2"; transcript_type "lincRNA"; transcript_status "KNOWN"; transcript_name "RP11-81H3.2-001"; level 2; tag "basic"; havana_gene "OTTHUMG00000169693.2"; havana_transcript "OTTHUMT00000405900.1";</t>
  </si>
  <si>
    <t>ENST00000515416</t>
  </si>
  <si>
    <t>p34591_v4</t>
  </si>
  <si>
    <t>AACAGCCACCGCCAGGCAGTCATCGCAGAGAAAACAAGGAAAACACCACGTGGATTCCCT</t>
  </si>
  <si>
    <t>ENST00000584531.1</t>
  </si>
  <si>
    <t>14946265,14962068,14965615,14972354,</t>
  </si>
  <si>
    <t>14946327,14962282,14965809,14973738,</t>
  </si>
  <si>
    <t>ENSG00000266554.1</t>
  </si>
  <si>
    <t>gene_id "ENSG00000266554.1"; transcript_id "ENST00000584531.1"; gene_type "processed_transcript"; gene_status "NOVEL"; gene_name "RP11-527H14.2"; transcript_type "non_coding"; transcript_status "KNOWN"; transcript_name "RP11-527H14.2-001"; level 2; tag "basic"; havana_gene "OTTHUMG00000178811.1"; havana_transcript "OTTHUMT00000443403.1";</t>
  </si>
  <si>
    <t>93583947,93584556,</t>
  </si>
  <si>
    <t>93584357,93584641,</t>
  </si>
  <si>
    <t>p19537</t>
  </si>
  <si>
    <t>AAACTCACTGTCATCAATTCTTGCCTTCTAAAGGGAGGGGCACATTTCATCTTGGGGATG</t>
  </si>
  <si>
    <t>TCONS_00023572</t>
  </si>
  <si>
    <t>22525615,22527546,</t>
  </si>
  <si>
    <t>22526545,22527776,</t>
  </si>
  <si>
    <t>XLOC_011396</t>
  </si>
  <si>
    <t>Gene_id=XLOC_011396;Gene_name=linc-POTEB-1;Transcript_id=TCONS_00023572;Transcript_name=linc-POTEB-1;</t>
  </si>
  <si>
    <t>p15516</t>
  </si>
  <si>
    <t>AACATGAAAGGAACTTTAATAGGAAACACACTGTAATGGGCACACACAGGACCCAGGGTG</t>
  </si>
  <si>
    <t>ENST00000565102.1</t>
  </si>
  <si>
    <t>149697840,149701496,</t>
  </si>
  <si>
    <t>149700167,149702213,</t>
  </si>
  <si>
    <t>ENSG00000260555.1</t>
  </si>
  <si>
    <t>gene_id "ENSG00000260555.1"; transcript_id "ENST00000565102.1"; gene_type "lincRNA"; gene_status "NOVEL"; gene_name "RP11-728K20.2"; transcript_type "lincRNA"; transcript_status "KNOWN"; transcript_name "RP11-728K20.2-001"; level 2; tag "basic"; havana_gene "OTTHUMG00000173149.1"; havana_transcript "OTTHUMT00000422262.1";</t>
  </si>
  <si>
    <t>TCONS_00013093;XLOC_006289</t>
  </si>
  <si>
    <t>28906846,28907605,28908101,</t>
  </si>
  <si>
    <t>28907158,28907741,28908365,</t>
  </si>
  <si>
    <t>gene_id "ENSG00000197989.8"; transcript_id "ENST00000464115.1"; gene_type "lincRNA"; gene_status "KNOWN"; gene_name "SNHG12"; transcript_type "lincRNA"; transcript_status "KNOWN"; transcript_name "SNHG12-009"; level 2; havana_gene "OTTHUMG00000003654.2"; havana_transcript "OTTHUMT00000010364.1";</t>
  </si>
  <si>
    <t>75761109,75761379,75762822,</t>
  </si>
  <si>
    <t>75761244,75761440,75763341,</t>
  </si>
  <si>
    <t>gene_id "ENSG00000259687.1"; transcript_id "ENST00000558575.1"; gene_type "lincRNA"; gene_status "NOVEL"; gene_name "RP11-293M10.5"; transcript_type "lincRNA"; transcript_status "KNOWN"; transcript_name "RP11-293M10.5-001"; level 2; tag "basic"; havana_gene "OTTHUMG00000171867.1"; havana_transcript "OTTHUMT00000415498.1";</t>
  </si>
  <si>
    <t>p22732</t>
  </si>
  <si>
    <t>TCTGCCTGCCCTCTCTTTGGCTTCCAAATGCAGCAAGCTCTTTCTTTACTTAAAATGTGT</t>
  </si>
  <si>
    <t>TCONS_00010353</t>
  </si>
  <si>
    <t>60920944,60922170,</t>
  </si>
  <si>
    <t>60921173,60922268,</t>
  </si>
  <si>
    <t>XLOC_004842</t>
  </si>
  <si>
    <t>Gene_id=XLOC_004842;Gene_name=linc-C5orf43-1;Transcript_id=TCONS_00010353;Transcript_name=linc-C5orf43-1;</t>
  </si>
  <si>
    <t>p18259</t>
  </si>
  <si>
    <t>TCTGGGACGAGGTCAGCTGAGCCTGCCATCCTAACTCAGACACCATCTCACTCTCCAAGT</t>
  </si>
  <si>
    <t>TCONS_00019562</t>
  </si>
  <si>
    <t>2005917,2007849,</t>
  </si>
  <si>
    <t>2006871,2007891,</t>
  </si>
  <si>
    <t>XLOC_009356</t>
  </si>
  <si>
    <t>Gene_id=XLOC_009356;Gene_name=linc-CTSD-3;Transcript_id=TCONS_00019562;Transcript_name=linc-CTSD-3;</t>
  </si>
  <si>
    <t>p6879</t>
  </si>
  <si>
    <t>TTGGACAGATGATGCCAGTTAATTACTTTGAATGGGTCTGTCACACGCAGCCCAACTCAA</t>
  </si>
  <si>
    <t>ENST00000571901.1</t>
  </si>
  <si>
    <t>45076065,45098947,45110643,45131483,45133825,45144779,</t>
  </si>
  <si>
    <t>45076183,45099087,45110747,45131579,45134119,45144835,</t>
  </si>
  <si>
    <t>gene_id "ENSG00000262879.1"; transcript_id "ENST00000571901.1"; gene_type "processed_transcript"; gene_status "NOVEL"; gene_name "RP11-156P1.3"; transcript_type "lincRNA"; transcript_status "KNOWN"; transcript_name "RP11-156P1.3-008"; level 2; havana_gene "OTTHUMG00000178188.1"; havana_transcript "OTTHUMT00000440921.1";</t>
  </si>
  <si>
    <t>96885116,96886109,96887793,</t>
  </si>
  <si>
    <t>96885177,96886227,96888057,</t>
  </si>
  <si>
    <t>p34354_v4</t>
  </si>
  <si>
    <t>CAAGAACCCAATTCCGGACACGTTTGGACCCAGATGGAAAGGCAGCTCAACATCTGAGAA</t>
  </si>
  <si>
    <t>ENST00000554211.1</t>
  </si>
  <si>
    <t>82071690,82073475,82088996,</t>
  </si>
  <si>
    <t>82071898,82074045,82089405,</t>
  </si>
  <si>
    <t>ENSG00000258977.1</t>
  </si>
  <si>
    <t>gene_id "ENSG00000258977.1"; transcript_id "ENST00000554211.1"; gene_type "lincRNA"; gene_status "NOVEL"; gene_name "RP11-799P8.1"; transcript_type "lincRNA"; transcript_status "KNOWN"; transcript_name "RP11-799P8.1-001"; level 2; tag "basic"; havana_gene "OTTHUMG00000171398.1"; havana_transcript "OTTHUMT00000413271.1";</t>
  </si>
  <si>
    <t>uc001xvp.3;UCSC_8375_1187;TCONS_00022379;XLOC_011088</t>
  </si>
  <si>
    <t>p7000</t>
  </si>
  <si>
    <t>CAGTTCCTCTTTGGTAACCTCAATCCTGAAAGTTAGTGTGACAGGCCTACAGCTTTTTGT</t>
  </si>
  <si>
    <t>ENST00000540802.1</t>
  </si>
  <si>
    <t>70030247,70033430,70053599,</t>
  </si>
  <si>
    <t>70030479,70033504,70053871,</t>
  </si>
  <si>
    <t>ENSG00000254148.3</t>
  </si>
  <si>
    <t>gene_id "ENSG00000254148.3"; transcript_id "ENST00000540802.1"; gene_type "lincRNA"; gene_status "NOVEL"; gene_name "RP11-84E24.2"; transcript_type "lincRNA"; transcript_status "KNOWN"; transcript_name "RP11-84E24.2-002"; level 2; tag "basic"; havana_gene "OTTHUMG00000168040.1"; havana_transcript "OTTHUMT00000397676.1";</t>
  </si>
  <si>
    <t>33050495,33061640,33062377,33065836,33066079,</t>
  </si>
  <si>
    <t>33050577,33061801,33062472,33065996,33066295,</t>
  </si>
  <si>
    <t>p10853</t>
  </si>
  <si>
    <t>CATTGAAAGAGGAGGAGCAAGAAAATTGGCACTAGTTGCCTACTTAAAGCTAAAAATTAG</t>
  </si>
  <si>
    <t>ENST00000565564.1</t>
  </si>
  <si>
    <t>31462034,31469985,</t>
  </si>
  <si>
    <t>31462309,31470154,</t>
  </si>
  <si>
    <t>ENSG00000259981.1</t>
  </si>
  <si>
    <t>gene_id "ENSG00000259981.1"; transcript_id "ENST00000565564.1"; gene_type "lincRNA"; gene_status "NOVEL"; gene_name "AF096876.1"; transcript_type "lincRNA"; transcript_status "KNOWN"; transcript_name "AF096876.1-001"; level 2; tag "non_canonical_polymorphism"; tag "basic"; havana_gene "OTTHUMG00000172753.1"; havana_transcript "OTTHUMT00000420368.1";</t>
  </si>
  <si>
    <t>HIT000084126;H-InvDB_873_478</t>
  </si>
  <si>
    <t>AF096876.1</t>
  </si>
  <si>
    <t>1185156,</t>
  </si>
  <si>
    <t>1186714,</t>
  </si>
  <si>
    <t>gene_id "ENSG00000260179.1"; transcript_id "ENST00000565563.1"; gene_type "lincRNA"; gene_status "NOVEL"; gene_name "RP5-902P8.12"; transcript_type "lincRNA"; transcript_status "KNOWN"; transcript_name "RP5-902P8.12-001"; level 2; tag "basic"; havana_gene "OTTHUMG00000175732.1"; havana_transcript "OTTHUMT00000430911.1";</t>
  </si>
  <si>
    <t>ENST00000349431, ENST00000348298</t>
  </si>
  <si>
    <t>p36256_v4</t>
  </si>
  <si>
    <t>TGGGCCTGGGAAAGGCAGAAAGGCAGATGGATGGTATCAGAAGTGGGACCTGCAGTGGGG</t>
  </si>
  <si>
    <t>TCONS_00014733</t>
  </si>
  <si>
    <t>62740493,62747431,62765217,62774328,</t>
  </si>
  <si>
    <t>62740536,62747555,62765335,62774618,</t>
  </si>
  <si>
    <t>XLOC_006817</t>
  </si>
  <si>
    <t>Gene_id=XLOC_006817;Gene_name=linc-NKAIN3-1;Transcript_id=TCONS_00014733;Transcript_name=linc-NKAIN3-1;</t>
  </si>
  <si>
    <t>p15185</t>
  </si>
  <si>
    <t>AGAAAATATTGAGACAGTTCCATTAGGTCACAGAGCCTGAGGCCCAGGCCGGGCTGCAGC</t>
  </si>
  <si>
    <t>ENST00000442017.1</t>
  </si>
  <si>
    <t>157074229,157074837,</t>
  </si>
  <si>
    <t>157074251,157075380,</t>
  </si>
  <si>
    <t>ENSG00000229660.1</t>
  </si>
  <si>
    <t>gene_id "ENSG00000229660.1"; transcript_id "ENST00000442017.1"; gene_type "lincRNA"; gene_status "NOVEL"; gene_name "RP5-1142J19.1"; transcript_type "lincRNA"; transcript_status "KNOWN"; transcript_name "RP5-1142J19.1-001"; level 2; tag "basic"; havana_gene "OTTHUMG00000157240.1"; havana_transcript "OTTHUMT00000348117.1";</t>
  </si>
  <si>
    <t>TCONS_00013284;XLOC_006676</t>
  </si>
  <si>
    <t>p2356</t>
  </si>
  <si>
    <t>GACCTTCTGAACCGGAGCAGGAAGAAAAATAAAAGCTTTCCTCCAAACCCCAAGACCAAA</t>
  </si>
  <si>
    <t>ENST00000602344.1</t>
  </si>
  <si>
    <t>65265480,</t>
  </si>
  <si>
    <t>65265876,</t>
  </si>
  <si>
    <t>ENSG00000270117.1</t>
  </si>
  <si>
    <t>gene_id "ENSG00000270117.1"; transcript_id "ENST00000602344.1"; gene_type "lincRNA"; gene_status "NOVEL"; gene_name "AP000769.7"; transcript_type "lincRNA"; transcript_status "KNOWN"; transcript_name "AP000769.7-001"; level 2; tag "basic"; havana_gene "OTTHUMG00000184021.1"; havana_transcript "OTTHUMT00000467787.1";</t>
  </si>
  <si>
    <t>AP000769.7</t>
  </si>
  <si>
    <t>p36686_v4</t>
  </si>
  <si>
    <t>GAGGGTCCCCGAGTGCACCGCCCTCCCACCAATTTCTGGTTTTTCCTGTTGGAGCCCAAG</t>
  </si>
  <si>
    <t>ENST00000548416.1</t>
  </si>
  <si>
    <t>19642022,19643071,</t>
  </si>
  <si>
    <t>19642393,19643233,</t>
  </si>
  <si>
    <t>ENSG00000258314.2</t>
  </si>
  <si>
    <t>gene_id "ENSG00000258314.2"; transcript_id "ENST00000548416.1"; gene_type "lincRNA"; gene_status "NOVEL"; gene_name "CTD-2314B22.1"; transcript_type "lincRNA"; transcript_status "KNOWN"; transcript_name "CTD-2314B22.1-002"; level 2; havana_gene "OTTHUMG00000170342.2"; havana_transcript "OTTHUMT00000408582.1";</t>
  </si>
  <si>
    <t>CTD-2314B22.1</t>
  </si>
  <si>
    <t>p1190</t>
  </si>
  <si>
    <t>GCAGGCAGGAAATATTAACTTATTTCATTGTCACACGAAACCAGAAGACATAAAACAGTT</t>
  </si>
  <si>
    <t>ENST00000457390.1</t>
  </si>
  <si>
    <t>148932784,148933290,</t>
  </si>
  <si>
    <t>148932920,148933579,</t>
  </si>
  <si>
    <t>ENSG00000232527.3</t>
  </si>
  <si>
    <t>gene_id "ENSG00000232527.3"; transcript_id "ENST00000457390.1"; gene_type "lincRNA"; gene_status "KNOWN"; gene_name "RP11-14N7.2"; transcript_type "lincRNA"; transcript_status "KNOWN"; transcript_name "RP11-14N7.2-004"; level 2; havana_gene "OTTHUMG00000017423.2"; havana_transcript "OTTHUMT00000097809.1";</t>
  </si>
  <si>
    <t>ENCODE_2270_425</t>
  </si>
  <si>
    <t>OTTHUMG00000017423</t>
  </si>
  <si>
    <t>p27665</t>
  </si>
  <si>
    <t>TACATCTTTTGTTTTATGGTGGTAAAGGCCCCGGAGTAGCCTACCATGATTCATGGCTGT</t>
  </si>
  <si>
    <t>uc.197+</t>
  </si>
  <si>
    <t>98362798,</t>
  </si>
  <si>
    <t>98363022,</t>
  </si>
  <si>
    <t>UCRs_316_224</t>
  </si>
  <si>
    <t>852952,853401,854204,854714,</t>
  </si>
  <si>
    <t>853100,853555,854295,854817,</t>
  </si>
  <si>
    <t>ID=rna29;Name=NR_026874.1;Parent=gene31;Dbxref=GeneID:100130417,Genbank:NR_026874.1;exception=annotated by transcript or proteomic data;gbkey=misc_RNA;product=uncharacterized LOC100130417;transcript_id=NR_026874.1|ID=gene31;Name=LOC100130417;Dbxref=GeneID:100130417;description=uncharacterized LOC100130417;gbkey=Gene;gene=LOC100130417</t>
  </si>
  <si>
    <t>ENST00000448179, ENST00000342066, ENST00000448179</t>
  </si>
  <si>
    <t>p36215_v4</t>
  </si>
  <si>
    <t>TTGCCGCACACTCGCGTCACCTGAGCCTGTGATGCCGAAGGACCTGTTCAAAGTATTTTC</t>
  </si>
  <si>
    <t>TCONS_00013490</t>
  </si>
  <si>
    <t>65958907,65960241,</t>
  </si>
  <si>
    <t>65959008,65960583,</t>
  </si>
  <si>
    <t>XLOC_006133</t>
  </si>
  <si>
    <t>Gene_id=XLOC_006133;Gene_name=linc-KCTD7-2;Transcript_id=TCONS_00013490;Transcript_name=linc-KCTD7-2;</t>
  </si>
  <si>
    <t>p14967</t>
  </si>
  <si>
    <t>TTGACAAACTCCGACCCAGCACAGTGTTTCTGTGGGTCAAAACTAGAAAACTATGTCCAG</t>
  </si>
  <si>
    <t>ENST00000450353.1</t>
  </si>
  <si>
    <t>65956082,65958202,</t>
  </si>
  <si>
    <t>65956458,65958525,</t>
  </si>
  <si>
    <t>gene_id "ENSG00000223473.1"; transcript_id "ENST00000450353.1"; gene_type "lincRNA"; gene_status "NOVEL"; gene_name "GS1-124K5.3"; transcript_type "lincRNA"; transcript_status "KNOWN"; transcript_name "GS1-124K5.3-001"; level 2; tag "basic"; havana_gene "OTTHUMG00000156596.1"; havana_transcript "OTTHUMT00000344733.1";</t>
  </si>
  <si>
    <t>p20648</t>
  </si>
  <si>
    <t>TGTATCATCCTTGTAGATTCTGGGGTTTGGAAACAGGCTTTGAAAAAAGTCCTGAAACAG</t>
  </si>
  <si>
    <t>TCONS_00026862</t>
  </si>
  <si>
    <t>781567,784814,</t>
  </si>
  <si>
    <t>783330,786255,</t>
  </si>
  <si>
    <t>XLOC_012908</t>
  </si>
  <si>
    <t>Gene_id=XLOC_012908;Gene_name=linc-PTBP1-1;Transcript_id=TCONS_00026862;Transcript_name=linc-PTBP1-1;</t>
  </si>
  <si>
    <t>p3873</t>
  </si>
  <si>
    <t>ATAATCAAAAGAATTATAGTAATTGCTTTCACTTTCCCCCGCCCGCTCAGCGGATTCCCT</t>
  </si>
  <si>
    <t>ENST00000489452.1</t>
  </si>
  <si>
    <t>116971272,116971770,</t>
  </si>
  <si>
    <t>116971421,116972164,</t>
  </si>
  <si>
    <t>ENSG00000196668.3</t>
  </si>
  <si>
    <t>gene_id "ENSG00000196668.3"; transcript_id "ENST00000489452.1"; gene_type "processed_transcript"; gene_status "NOVEL"; gene_name "LINC00173"; transcript_type "lincRNA"; transcript_status "KNOWN"; transcript_name "LINC00173-003"; level 2; havana_gene "OTTHUMG00000157726.1"; havana_transcript "OTTHUMT00000349522.1";</t>
  </si>
  <si>
    <t>TCONS_00020161;XLOC_009897;TCONS_00020162;XLOC_009897;TCONS_00020236;XLOC_009897</t>
  </si>
  <si>
    <t>LINC00173</t>
  </si>
  <si>
    <t>1515319,1517717,</t>
  </si>
  <si>
    <t>1515541,1517851,</t>
  </si>
  <si>
    <t>gene_id "ENSG00000236871.2"; transcript_id "ENST00000434938.2"; gene_type "lincRNA"; gene_status "KNOWN"; gene_name "LINC00106"; transcript_type "lincRNA"; transcript_status "KNOWN"; transcript_name "LINC00106-002"; level 2; havana_gene "OTTHUMG00000021061.3"; havana_transcript "OTTHUMT00000337679.2";</t>
  </si>
  <si>
    <t>ENST00000381333, ENST00000381401</t>
  </si>
  <si>
    <t>OTTHUMG00000021061</t>
  </si>
  <si>
    <t>p36031_v4</t>
  </si>
  <si>
    <t>ACCTCAGCCTGCCTAGTACTGGGACTACAGAAACATCAAATATATTCAGCTCCCGTCTCT</t>
  </si>
  <si>
    <t>TCONS_00006546</t>
  </si>
  <si>
    <t>80810190,80810608,80818909,</t>
  </si>
  <si>
    <t>80810356,80810724,80819504,</t>
  </si>
  <si>
    <t>XLOC_003167</t>
  </si>
  <si>
    <t>Gene_id=XLOC_003167;Gene_name=linc-ROBO1-3;Transcript_id=TCONS_00006546;Transcript_name=linc-ROBO1-3;</t>
  </si>
  <si>
    <t>p3620</t>
  </si>
  <si>
    <t>TTTCTTTTCTTAATATGGTCCTGGCTCACAGCAAGGCCACTACCTGACAAGCAGATGAGT</t>
  </si>
  <si>
    <t>ENST00000415632.1</t>
  </si>
  <si>
    <t>30947976,</t>
  </si>
  <si>
    <t>30949140,</t>
  </si>
  <si>
    <t>ENSG00000235884.2</t>
  </si>
  <si>
    <t>gene_id "ENSG00000235884.2"; transcript_id "ENST00000415632.1"; gene_type "processed_transcript"; gene_status "NOVEL"; gene_name "RP11-77I22.3"; transcript_type "processed_transcript"; transcript_status "KNOWN"; transcript_name "RP11-77I22.3-201"; level 3; havana_gene "OTTHUMG00000169309.1";</t>
  </si>
  <si>
    <t>TCONS_00020185;XLOC_009702</t>
  </si>
  <si>
    <t>p37965_v4</t>
  </si>
  <si>
    <t>TTTATTAGCAACTAAATGATTTATGGCACACGTACCCCGCCGTCACAATTACGGCGTCTC</t>
  </si>
  <si>
    <t>ENST00000382426.3</t>
  </si>
  <si>
    <t>5465915,</t>
  </si>
  <si>
    <t>5468558,</t>
  </si>
  <si>
    <t>ENSG00000234432.3</t>
  </si>
  <si>
    <t>gene_id "ENSG00000234432.3"; transcript_id "ENST00000382426.3"; gene_type "lincRNA"; gene_status "NOVEL"; gene_name "RP11-1275H24.1"; transcript_type "lincRNA"; transcript_status "KNOWN"; transcript_name "RP11-1275H24.1-201"; level 3; havana_gene "OTTHUMG00000186131.1";</t>
  </si>
  <si>
    <t>102023640,</t>
  </si>
  <si>
    <t>102026748,</t>
  </si>
  <si>
    <t>gene_id "ENSG00000258498.1"; transcript_id "ENST00000554735.1"; gene_type "lincRNA"; gene_status "KNOWN"; gene_name "DIO3OS"; transcript_type "lincRNA"; transcript_status "KNOWN"; transcript_name "DIO3OS-006"; level 2; tag "basic"; havana_gene "OTTHUMG00000171682.1"; havana_transcript "OTTHUMT00000414730.1";</t>
  </si>
  <si>
    <t>ENST00000359323, ENST00000359323</t>
  </si>
  <si>
    <t>p18975</t>
  </si>
  <si>
    <t>AGGAGGGCGTCTGGCCGGTTCAAGATTACAAAATCTTCCCAGGGCAAGAACCTGCATCTT</t>
  </si>
  <si>
    <t>TCONS_00020646</t>
  </si>
  <si>
    <t>127836279,127836502,</t>
  </si>
  <si>
    <t>127836313,127836889,</t>
  </si>
  <si>
    <t>XLOC_009945</t>
  </si>
  <si>
    <t>Gene_id=XLOC_009945;Gene_name=linc-TMEM132C-4;Transcript_id=TCONS_00020646;Transcript_name=linc-TMEM132C-4;</t>
  </si>
  <si>
    <t>p21006</t>
  </si>
  <si>
    <t>GCGTTCATGTGCGTGTCTCATGGTGAACACAGGCAGGCGTTGGGCATAAATCCAACCATC</t>
  </si>
  <si>
    <t>TCONS_00004629</t>
  </si>
  <si>
    <t>241320859,241325953,241326821,241327067,</t>
  </si>
  <si>
    <t>241323727,241326070,241326901,241327143,</t>
  </si>
  <si>
    <t>XLOC_002543</t>
  </si>
  <si>
    <t>Gene_id=XLOC_002543;Gene_name=linc-OTOS-1;Transcript_id=TCONS_00004629;Transcript_name=linc-OTOS-1;</t>
  </si>
  <si>
    <t>1515541,1517852,</t>
  </si>
  <si>
    <t>2034877,2036347,</t>
  </si>
  <si>
    <t>2034984,2036854,</t>
  </si>
  <si>
    <t>gene_id "ENSG00000261790.1"; transcript_id "ENST00000564438.1"; gene_type "lincRNA"; gene_status "NOVEL"; gene_name "AC005606.14"; transcript_type "lincRNA"; transcript_status "KNOWN"; transcript_name "AC005606.14-001"; level 2; tag "basic"; havana_gene "OTTHUMG00000176897.1"; havana_transcript "OTTHUMT00000434247.1";</t>
  </si>
  <si>
    <t>ENST00000332704, ENST00000356120, ENST00000332704</t>
  </si>
  <si>
    <t>p7530</t>
  </si>
  <si>
    <t>TCCTTGTGGACAGAGTGAGTCTCTGCTATGAGAAAGTAGAGACGGGGTTTCACCGTCTTA</t>
  </si>
  <si>
    <t>ENST00000592651.1</t>
  </si>
  <si>
    <t>75543021,75544052,</t>
  </si>
  <si>
    <t>75543174,75544076,</t>
  </si>
  <si>
    <t>ENSG00000267506.1</t>
  </si>
  <si>
    <t>gene_id "ENSG00000267506.1"; transcript_id "ENST00000592651.1"; gene_type "lincRNA"; gene_status "NOVEL"; gene_name "RP11-13K12.1"; transcript_type "lincRNA"; transcript_status "KNOWN"; transcript_name "RP11-13K12.1-003"; level 2; havana_gene "OTTHUMG00000176089.5"; havana_transcript "OTTHUMT00000460183.1";</t>
  </si>
  <si>
    <t>TCONS_00025199;XLOC_012317</t>
  </si>
  <si>
    <t>p4698</t>
  </si>
  <si>
    <t>ATTTACATTCAGTGTTTGGGGCTGACCGGGAAGAAATCTGAAAGTGGAAGAGAAGGGAAG</t>
  </si>
  <si>
    <t>ENST00000555967.1</t>
  </si>
  <si>
    <t>104320702,104336207,104345680,104346300,</t>
  </si>
  <si>
    <t>104320881,104336349,104345793,104346448,</t>
  </si>
  <si>
    <t>ENSG00000258534.1</t>
  </si>
  <si>
    <t>gene_id "ENSG00000258534.1"; transcript_id "ENST00000555967.1"; gene_type "lincRNA"; gene_status "NOVEL"; gene_name "CTD-2134A5.4"; transcript_type "lincRNA"; transcript_status "KNOWN"; transcript_name "CTD-2134A5.4-001"; level 2; tag "basic"; havana_gene "OTTHUMG00000171649.1"; havana_transcript "OTTHUMT00000414608.1";</t>
  </si>
  <si>
    <t>CTD-2134A5.4</t>
  </si>
  <si>
    <t>p24236</t>
  </si>
  <si>
    <t>AAGAAAGGCCCAGGCATTTGCATCTATGTGTGCAGTTCTACTTGTCCTAAAGGCACTTCT</t>
  </si>
  <si>
    <t>TCONS_00014547</t>
  </si>
  <si>
    <t>129000922,129003820,</t>
  </si>
  <si>
    <t>129002258,129004320,</t>
  </si>
  <si>
    <t>XLOC_006924</t>
  </si>
  <si>
    <t>Gene_id=XLOC_006924;Gene_name=linc-EFR3A-5;Transcript_id=TCONS_00014547;Transcript_name=linc-EFR3A-5;</t>
  </si>
  <si>
    <t>p24066</t>
  </si>
  <si>
    <t>TAAAATCAACTGCAGAGTTTTGAATTGTCCCTTTGATGAGGAGGACAGCCCAGGTACCAA</t>
  </si>
  <si>
    <t>TCONS_00015543</t>
  </si>
  <si>
    <t>144714588,144715619,144716704,</t>
  </si>
  <si>
    <t>144714634,144715688,144717048,</t>
  </si>
  <si>
    <t>XLOC_007253</t>
  </si>
  <si>
    <t>Gene_id=XLOC_007253;Gene_name=linc-TSTA3-1;Transcript_id=TCONS_00015543;Transcript_name=linc-TSTA3-1;</t>
  </si>
  <si>
    <t>p13415</t>
  </si>
  <si>
    <t>GGTTCGAGACCCGCGGGTGCTTACTGACCCTTTTATGCAATAAATTCGGTATAATCTGTC</t>
  </si>
  <si>
    <t>ENST00000602301.1</t>
  </si>
  <si>
    <t>135416159,</t>
  </si>
  <si>
    <t>135416286,</t>
  </si>
  <si>
    <t>ENSG00000270123.1</t>
  </si>
  <si>
    <t>gene_id "ENSG00000270123.1"; transcript_id "ENST00000602301.1"; gene_type "lincRNA"; gene_status "KNOWN"; gene_name "VTRNA2-1"; transcript_type "lincRNA"; transcript_status "KNOWN"; transcript_name "VTRNA2-1-001"; level 2; tag "basic"; havana_gene "OTTHUMG00000183992.1"; havana_transcript "OTTHUMT00000467708.1";</t>
  </si>
  <si>
    <t>VTRNA2-1</t>
  </si>
  <si>
    <t>33366830,33369132,</t>
  </si>
  <si>
    <t>33367130,33369327,</t>
  </si>
  <si>
    <t>gene_id "ENSG00000266930.1"; transcript_id "ENST00000586628.1"; gene_type "lincRNA"; gene_status "NOVEL"; gene_name "CTD-2085J24.4"; transcript_type "lincRNA"; transcript_status "KNOWN"; transcript_name "CTD-2085J24.4-001"; level 2; tag "basic"; havana_gene "OTTHUMG00000180423.1"; havana_transcript "OTTHUMT00000451299.1";</t>
  </si>
  <si>
    <t>ENST00000023064, ENST00000305768</t>
  </si>
  <si>
    <t>9778137,9779313,</t>
  </si>
  <si>
    <t>9778445,9779392,</t>
  </si>
  <si>
    <t>122237458,122237752,122239612,122240536,122240784,</t>
  </si>
  <si>
    <t>122237563,122237862,122239714,122240712,122240851,</t>
  </si>
  <si>
    <t>gene_id "ENSG00000212694.4"; transcript_id "ENST00000536662.1"; gene_type "lincRNA"; gene_status "NOVEL"; gene_name "AC084018.1"; transcript_type "lincRNA"; transcript_status "KNOWN"; transcript_name "AC084018.1-008"; level 2; havana_gene "OTTHUMG00000128905.2"; havana_transcript "OTTHUMT00000402179.1";</t>
  </si>
  <si>
    <t>ENST00000267205, ENST00000267197, ENST00000267197</t>
  </si>
  <si>
    <t>p36283_v4</t>
  </si>
  <si>
    <t>CAGCAGAGAAAGGAGAAAATCCACGTGCAGGGGCTGGCCAGCGCTGGGCTTCTCGGGAAT</t>
  </si>
  <si>
    <t>TCONS_00016513</t>
  </si>
  <si>
    <t>139506485,139507154,139508215,</t>
  </si>
  <si>
    <t>139506622,139507355,139508248,</t>
  </si>
  <si>
    <t>XLOC_007896</t>
  </si>
  <si>
    <t>Gene_id=XLOC_007896;Gene_name=linc-NOTCH1-1;Transcript_id=TCONS_00016513;Transcript_name=linc-NOTCH1-1;</t>
  </si>
  <si>
    <t>p26075</t>
  </si>
  <si>
    <t>TTATAGGATTTTGGCTGAGCACAAACACACAGCCCAGAAACACTTGCAGGTTAACAGCCT</t>
  </si>
  <si>
    <t>uc002ofk.1</t>
  </si>
  <si>
    <t>37527089,</t>
  </si>
  <si>
    <t>37529549,</t>
  </si>
  <si>
    <t>AX747721</t>
  </si>
  <si>
    <t>proteinID=;alignID=uc002ofk.1;kgID=uc002ofk.1;mRNA=AX747721;spID=;refseq=;protAcc=;description=Homo sapiens cDNA FLJ35455 fis, clone SMINT2004547.;rfamAcc=;tRnaName=;</t>
  </si>
  <si>
    <t>UCSC_3363_2460</t>
  </si>
  <si>
    <t>79482372,79494082,</t>
  </si>
  <si>
    <t>79483271,79494105,</t>
  </si>
  <si>
    <t>28905049,28906044,28907622,28908101,</t>
  </si>
  <si>
    <t>28905192,28907158,28907741,28908354,</t>
  </si>
  <si>
    <t>gene_id "ENSG00000197989.8"; transcript_id "ENST00000461448.1"; gene_type "lincRNA"; gene_status "KNOWN"; gene_name "SNHG12"; transcript_type "lincRNA"; transcript_status "KNOWN"; transcript_name "SNHG12-012"; level 2; havana_gene "OTTHUMG00000003654.2"; havana_transcript "OTTHUMT00000092197.1";</t>
  </si>
  <si>
    <t>p36666_v4</t>
  </si>
  <si>
    <t>GGCCCAGCACTTGGCACTGGCCACTTGCAGACAAGAAGACAAGAAAATGATTTGAGGACA</t>
  </si>
  <si>
    <t>uc011kfx.2</t>
  </si>
  <si>
    <t>74988546,74990643,74991241,74993901,74994523,74994832,74995220,74995592,</t>
  </si>
  <si>
    <t>74988795,74990729,74991358,74994025,74994622,74994912,74995328,74995879,</t>
  </si>
  <si>
    <t>STAG3L1</t>
  </si>
  <si>
    <t>proteinID=;alignID=uc011kfx.2;kgID=uc011kfx.2;mRNA=BC066937;spID=;refseq=;protAcc=;description=Homo sapiens stromal antigen 3-like 1 (STAG3L1), non-coding RNA.;rfamAcc=;tRnaName=;</t>
  </si>
  <si>
    <t>p35830_v4</t>
  </si>
  <si>
    <t>CTGCTTAACAGCTGGGTCGCCAAGCTGGAGGTATTTTTCCCTCTCCACCCTGGTCTTCTC</t>
  </si>
  <si>
    <t>TCONS_00025114</t>
  </si>
  <si>
    <t>70399462,70424376,70427268,70588341,</t>
  </si>
  <si>
    <t>70400957,70424439,70427365,70588943,</t>
  </si>
  <si>
    <t>XLOC_012568</t>
  </si>
  <si>
    <t>Gene_id=XLOC_012568;Gene_name=linc-ABCA5-3;Transcript_id=TCONS_00025114;Transcript_name=linc-ABCA5-3;</t>
  </si>
  <si>
    <t>54913806,54915227,54915813,</t>
  </si>
  <si>
    <t>54913974,54915342,54916463,</t>
  </si>
  <si>
    <t>p20314</t>
  </si>
  <si>
    <t>CAAAAGTAGGCTTTACATTTTTGCTCGTTTTCTTTTGGGTCTGTGGCTAGTCTCCACTTC</t>
  </si>
  <si>
    <t>TCONS_00025394</t>
  </si>
  <si>
    <t>41393290,41393606,</t>
  </si>
  <si>
    <t>41393446,41393906,</t>
  </si>
  <si>
    <t>XLOC_012209</t>
  </si>
  <si>
    <t>Gene_id=XLOC_012209;Gene_name=linc-ARL4D-2;Transcript_id=TCONS_00025394;Transcript_name=linc-ARL4D-2;</t>
  </si>
  <si>
    <t>p35429_v4</t>
  </si>
  <si>
    <t>ACAAGGGCCCAACTGGAATTCCACTTACGGACGGAGTCTCCTTCTGTCGCCCAGGCTGGA</t>
  </si>
  <si>
    <t>ENST00000523068.1</t>
  </si>
  <si>
    <t>128808278,128815395,128902834,</t>
  </si>
  <si>
    <t>128808317,128815805,128903229,</t>
  </si>
  <si>
    <t>gene_id "ENSG00000249859.2"; transcript_id "ENST00000523068.1"; gene_type "processed_transcript"; gene_status "KNOWN"; gene_name "PVT1"; transcript_type "processed_transcript"; transcript_status "KNOWN"; transcript_name "PVT1-010"; level 2; tag "dotter_confirmed"; havana_gene "OTTHUMG00000164871.1"; havana_transcript "OTTHUMT00000380702.1";</t>
  </si>
  <si>
    <t>144795187,144795713,</t>
  </si>
  <si>
    <t>144795580,144796371,</t>
  </si>
  <si>
    <t>ENST00000388913, ENST00000533830, ENST00000542437, ENST00000475376</t>
  </si>
  <si>
    <t>p37964_v4</t>
  </si>
  <si>
    <t>CACAATTACGGCGTCTCGGAGCATCCAGGGGGTGAAAACATTAAACATTTATAAAAATAA</t>
  </si>
  <si>
    <t>ENST00000610122.1</t>
  </si>
  <si>
    <t>5465907,</t>
  </si>
  <si>
    <t>gene_id "ENSG00000234432.3"; transcript_id "ENST00000610122.1"; gene_type "lincRNA"; gene_status "NOVEL"; gene_name "RP11-1275H24.1"; transcript_type "lincRNA"; transcript_status "KNOWN"; transcript_name "RP11-1275H24.1-001"; level 2; tag "basic"; havana_gene "OTTHUMG00000186131.1"; havana_transcript "OTTHUMT00000472302.1";</t>
  </si>
  <si>
    <t>p23476</t>
  </si>
  <si>
    <t>TGGTGGGCGGGGGTCCTTTGTGTAATAATTTTGTGTCTTGATAAAGTAGGAATATGGCTG</t>
  </si>
  <si>
    <t>TCONS_00012537</t>
  </si>
  <si>
    <t>81153001,81162873,81163826,81172588,</t>
  </si>
  <si>
    <t>81153255,81162978,81163944,81172632,</t>
  </si>
  <si>
    <t>XLOC_005365</t>
  </si>
  <si>
    <t>Gene_id=XLOC_005365;Gene_name=linc-TPBG-3;Transcript_id=TCONS_00012537;Transcript_name=linc-TPBG-3;</t>
  </si>
  <si>
    <t>195414691,195415403,195416209,195423231,195425900,195428250,</t>
  </si>
  <si>
    <t>195415190,195415668,195416309,195423460,195426078,195428455,</t>
  </si>
  <si>
    <t>gene_id "ENSG00000242086.3"; transcript_id "ENST00000597482.1"; gene_type "lincRNA"; gene_status "NOVEL"; gene_name "AC069513.3"; transcript_type "lincRNA"; transcript_status "KNOWN"; transcript_name "AC069513.3-002"; level 2; havana_gene "OTTHUMG00000155834.5"; havana_transcript "OTTHUMT00000341935.2";</t>
  </si>
  <si>
    <t>ENST00000451228, ENST00000431767</t>
  </si>
  <si>
    <t>ENST00000432194, ENST00000432194</t>
  </si>
  <si>
    <t>194021489,194023545,</t>
  </si>
  <si>
    <t>194021526,194023848,</t>
  </si>
  <si>
    <t>p38961_v4</t>
  </si>
  <si>
    <t>TACAATACGGAACTTTGCACACGCACACATAAATAAATAAACTACCTATCCCCCTTGTGA</t>
  </si>
  <si>
    <t>ENST00000606362.1</t>
  </si>
  <si>
    <t>45318297,</t>
  </si>
  <si>
    <t>45318928,</t>
  </si>
  <si>
    <t>ENSG00000271784.1</t>
  </si>
  <si>
    <t>gene_id "ENSG00000271784.1"; transcript_id "ENST00000606362.1"; gene_type "lincRNA"; gene_status "NOVEL"; gene_name "RP1-28H20.3"; transcript_type "lincRNA"; transcript_status "KNOWN"; transcript_name "RP1-28H20.3-001"; level 2; tag "basic"; havana_gene "OTTHUMG00000185332.1"; havana_transcript "OTTHUMT00000470202.1";</t>
  </si>
  <si>
    <t>17082837,17092547,17094966,17095588,</t>
  </si>
  <si>
    <t>17083105,17092783,17095068,17096001,</t>
  </si>
  <si>
    <t>gene_id "ENSG00000100181.16"; transcript_id "ENST00000592107.1"; gene_type "lincRNA"; gene_status "NOVEL"; gene_name "TPTEP1"; transcript_type "lincRNA"; transcript_status "KNOWN"; transcript_name "TPTEP1-009"; level 2; havana_gene "OTTHUMG00000141300.4"; havana_transcript "OTTHUMT00000459902.1";</t>
  </si>
  <si>
    <t>45061410,45098947,45110643,45112409,45133825,45144779,</t>
  </si>
  <si>
    <t>45061435,45099087,45110747,45112492,45134119,45144818,</t>
  </si>
  <si>
    <t>gene_id "ENSG00000262879.1"; transcript_id "ENST00000575930.1"; gene_type "processed_transcript"; gene_status "NOVEL"; gene_name "RP11-156P1.3"; transcript_type "lincRNA"; transcript_status "KNOWN"; transcript_name "RP11-156P1.3-007"; level 2; havana_gene "OTTHUMG00000178188.1"; havana_transcript "OTTHUMT00000440920.1";</t>
  </si>
  <si>
    <t>ENST00000322329, ENST00000322329</t>
  </si>
  <si>
    <t>p24376</t>
  </si>
  <si>
    <t>TTAGCCTTTGGTCACGGAGACCTTTGCCCTTTCAAGATAAAGTGATCTTCAGCTCTCTTC</t>
  </si>
  <si>
    <t>TCONS_00016488</t>
  </si>
  <si>
    <t>132173538,132175299,</t>
  </si>
  <si>
    <t>132175124,132175738,</t>
  </si>
  <si>
    <t>XLOC_007866</t>
  </si>
  <si>
    <t>Gene_id=XLOC_007866;Gene_name=linc-IER5L-5;Transcript_id=TCONS_00016488;Transcript_name=linc-IER5L-5;</t>
  </si>
  <si>
    <t>47599680,47600293,47604422,47609947,47610166,</t>
  </si>
  <si>
    <t>47599852,47600371,47604544,47610047,47610217,</t>
  </si>
  <si>
    <t>gene_id "ENSG00000247774.2"; transcript_id "ENST00000547600.1"; gene_type "processed_transcript"; gene_status "NOVEL"; gene_name "PCED1B-AS1"; transcript_type "lincRNA"; transcript_status "KNOWN"; transcript_name "PCED1B-AS1-002"; level 2; havana_gene "OTTHUMG00000169619.1"; havana_transcript "OTTHUMT00000405089.1";</t>
  </si>
  <si>
    <t>p36147_v4</t>
  </si>
  <si>
    <t>CCTGAGGCGGCAGACGTAAACTCAAGTGTGAGAAATTGTTGGGAAGATTGAAAGAGCAGA</t>
  </si>
  <si>
    <t>TCONS_00012106</t>
  </si>
  <si>
    <t>20331467,20334364,</t>
  </si>
  <si>
    <t>20331756,20334683,</t>
  </si>
  <si>
    <t>XLOC_005635</t>
  </si>
  <si>
    <t>Gene_id=XLOC_005635;Gene_name=linc-MBOAT1-5;Transcript_id=TCONS_00012106;Transcript_name=linc-MBOAT1-5;</t>
  </si>
  <si>
    <t>105384168,105388052,105388252,</t>
  </si>
  <si>
    <t>105384557,105388088,105388402,</t>
  </si>
  <si>
    <t>gene_id "ENSG00000203809.5"; transcript_id "ENST00000369123.3"; gene_type "lincRNA"; gene_status "NOVEL"; gene_name "LINC00577"; transcript_type "lincRNA"; transcript_status "KNOWN"; transcript_name "LINC00577-001"; level 2; tag "basic"; havana_gene "OTTHUMG00000015289.2"; havana_transcript "OTTHUMT00000041645.2";</t>
  </si>
  <si>
    <t>p18035</t>
  </si>
  <si>
    <t>AATGCTAATGTCCACTTGAACAGCAGTGAGACATCACGCACGCTAACACATTGCACACTA</t>
  </si>
  <si>
    <t>TCONS_00018657</t>
  </si>
  <si>
    <t>134825034,134825173,</t>
  </si>
  <si>
    <t>134825105,134825383,</t>
  </si>
  <si>
    <t>XLOC_009007</t>
  </si>
  <si>
    <t>Gene_id=XLOC_009007;Gene_name=linc-C10orf93-1;Transcript_id=TCONS_00018657;Transcript_name=linc-C10orf93-1;</t>
  </si>
  <si>
    <t>104689930,104741680,</t>
  </si>
  <si>
    <t>104690153,104741966,</t>
  </si>
  <si>
    <t>gene_id "ENSG00000258913.1"; transcript_id "ENST00000556528.1"; gene_type "lincRNA"; gene_status "NOVEL"; gene_name "RP11-260M19.2"; transcript_type "lincRNA"; transcript_status "KNOWN"; transcript_name "RP11-260M19.2-002"; level 2; havana_gene "OTTHUMG00000170825.2"; havana_transcript "OTTHUMT00000414326.1";</t>
  </si>
  <si>
    <t>p35423_v4</t>
  </si>
  <si>
    <t>TCCAAGCCCACGTGTAATCCGATTCTTCAGTGTCACCTCCCAAATGTGGAAATGCATTGT</t>
  </si>
  <si>
    <t>ENST00000520259.1</t>
  </si>
  <si>
    <t>71383368,71390327,71392956,71396925,</t>
  </si>
  <si>
    <t>71384080,71390398,71393543,71397922,</t>
  </si>
  <si>
    <t>ENSG00000253967.1</t>
  </si>
  <si>
    <t>gene_id "ENSG00000253967.1"; transcript_id "ENST00000520259.1"; gene_type "lincRNA"; gene_status "NOVEL"; gene_name "RP11-333A23.4"; transcript_type "lincRNA"; transcript_status "KNOWN"; transcript_name "RP11-333A23.4-001"; level 2; tag "basic"; havana_gene "OTTHUMG00000164437.1"; havana_transcript "OTTHUMT00000378762.1";</t>
  </si>
  <si>
    <t>p17358</t>
  </si>
  <si>
    <t>ATGTTTGCAGGTGCCTGCCTGTGTTTACAAAATCCATCCCAGGAAACCACATGACATTTG</t>
  </si>
  <si>
    <t>TCONS_00001406</t>
  </si>
  <si>
    <t>16123396,16126599,</t>
  </si>
  <si>
    <t>16123438,16126839,</t>
  </si>
  <si>
    <t>XLOC_000721</t>
  </si>
  <si>
    <t>Gene_id=XLOC_000721;Gene_name=linc-AGMAT-3;Transcript_id=TCONS_00001406;Transcript_name=linc-AGMAT-3;</t>
  </si>
  <si>
    <t>134306366,134336079,</t>
  </si>
  <si>
    <t>134306678,134337169,</t>
  </si>
  <si>
    <t>gene_id "ENSG00000255545.3"; transcript_id "ENST00000531319.1"; gene_type "processed_transcript"; gene_status "NOVEL"; gene_name "RP11-627G23.1"; transcript_type "lincRNA"; transcript_status "KNOWN"; transcript_name "RP11-627G23.1-003"; level 2; havana_gene "OTTHUMG00000167181.3"; havana_transcript "OTTHUMT00000393641.1";</t>
  </si>
  <si>
    <t>28905050,28906044,28907071,</t>
  </si>
  <si>
    <t>28905192,28906493,28908383,</t>
  </si>
  <si>
    <t>gene_id "ENSG00000197989.8"; transcript_id "ENST00000474814.1"; gene_type "lincRNA"; gene_status "KNOWN"; gene_name "SNHG12"; transcript_type "lincRNA"; transcript_status "KNOWN"; transcript_name "SNHG12-004"; level 2; tag "basic"; havana_gene "OTTHUMG00000003654.2"; havana_transcript "OTTHUMT00000010359.1";</t>
  </si>
  <si>
    <t>716088,717909,</t>
  </si>
  <si>
    <t>717514,717930,</t>
  </si>
  <si>
    <t>ENST00000340116, ENST00000314574</t>
  </si>
  <si>
    <t>p20763</t>
  </si>
  <si>
    <t>CCGTTGTGTGAGCTGGCTGATAAAAGTTCCAGGGAGAAGACATCTTACTCTTATTGGATC</t>
  </si>
  <si>
    <t>TCONS_00004114</t>
  </si>
  <si>
    <t>6775744,6778222,6778848,6779182,6787667,6789342,6790237,</t>
  </si>
  <si>
    <t>6775772,6778493,6778999,6779409,6787853,6789513,6790655,</t>
  </si>
  <si>
    <t>XLOC_001964</t>
  </si>
  <si>
    <t>Gene_id=XLOC_001964;Gene_name=linc-RNASEH1-13;Transcript_id=TCONS_00004114;Transcript_name=linc-RNASEH1-13;</t>
  </si>
  <si>
    <t>62223329,62223589,</t>
  </si>
  <si>
    <t>62223360,62223836,</t>
  </si>
  <si>
    <t>gene_id "ENSG00000266402.1"; transcript_id "ENST00000582965.1"; gene_type "lincRNA"; gene_status "NOVEL"; gene_name "RP11-329L6.1"; transcript_type "lincRNA"; transcript_status "KNOWN"; transcript_name "RP11-329L6.1-001"; level 2; tag "basic"; havana_gene "OTTHUMG00000178880.1"; havana_transcript "OTTHUMT00000443742.1";</t>
  </si>
  <si>
    <t>29912395,29915171,</t>
  </si>
  <si>
    <t>29912549,29915393,</t>
  </si>
  <si>
    <t>ENST00000433310, ENST00000433310, ENST00000433310, ENST00000433310</t>
  </si>
  <si>
    <t>79044378,79045454,</t>
  </si>
  <si>
    <t>79044579,79045732,</t>
  </si>
  <si>
    <t>ENST00000388820, ENST00000388820, ENST00000388820, ENST00000388820</t>
  </si>
  <si>
    <t>p13731</t>
  </si>
  <si>
    <t>CCGCAGGCAGGAAATGAAGATCAGAAAAAGGCTATTGTCTCATGAATATGAGCCAGACTC</t>
  </si>
  <si>
    <t>ENST00000515356.2</t>
  </si>
  <si>
    <t>76435073,76441941,76443476,</t>
  </si>
  <si>
    <t>76435142,76442987,76444348,</t>
  </si>
  <si>
    <t>ENSG00000250802.2</t>
  </si>
  <si>
    <t>gene_id "ENSG00000250802.2"; transcript_id "ENST00000515356.2"; gene_type "processed_transcript"; gene_status "NOVEL"; gene_name "ZBED3-AS1"; transcript_type "processed_transcript"; transcript_status "KNOWN"; transcript_name "ZBED3-AS1-005"; level 2; tag "basic"; havana_gene "OTTHUMG00000162473.3"; havana_transcript "OTTHUMT00000369066.3";</t>
  </si>
  <si>
    <t>ZBED3-AS1</t>
  </si>
  <si>
    <t>55911112,</t>
  </si>
  <si>
    <t>55911787,</t>
  </si>
  <si>
    <t>gene_id "ENSG00000267093.1"; transcript_id "ENST00000589101.1"; gene_type "lincRNA"; gene_status "NOVEL"; gene_name "CTD-2105E13.13"; transcript_type "lincRNA"; transcript_status "KNOWN"; transcript_name "CTD-2105E13.13-001"; level 2; tag "basic"; havana_gene "OTTHUMG00000180823.1"; havana_transcript "OTTHUMT00000453134.1";</t>
  </si>
  <si>
    <t>ENST00000264552, ENST00000458349, ENST00000426763</t>
  </si>
  <si>
    <t>122233545,122237752,122239612,122240536,122240784,</t>
  </si>
  <si>
    <t>122234148,122237862,122239714,122240690,122240839,</t>
  </si>
  <si>
    <t>gene_id "ENSG00000212694.4"; transcript_id "ENST00000428029.2"; gene_type "lincRNA"; gene_status "NOVEL"; gene_name "AC084018.1"; transcript_type "lincRNA"; transcript_status "KNOWN"; transcript_name "AC084018.1-002"; level 2; havana_gene "OTTHUMG00000128905.2"; havana_transcript "OTTHUMT00000250875.2";</t>
  </si>
  <si>
    <t>ENST00000428029</t>
  </si>
  <si>
    <t>18392658,</t>
  </si>
  <si>
    <t>18393560,</t>
  </si>
  <si>
    <t>gene_id "ENSG00000267959.1"; transcript_id "ENST00000596186.1"; gene_type "lincRNA"; gene_status "NOVEL"; gene_name "MIR3188"; transcript_type "lincRNA"; transcript_status "KNOWN"; transcript_name "MIR3188-001"; level 2; tag "basic"; havana_gene "OTTHUMG00000183356.1"; havana_transcript "OTTHUMT00000466320.1";</t>
  </si>
  <si>
    <t>p27975</t>
  </si>
  <si>
    <t>GGAGGCCGTACTGGGGGAGGGGGAGGCCCCCATGCAGTCCAGCCCGGGTCCACCTAACCG</t>
  </si>
  <si>
    <t>nc-HOXA9-81</t>
  </si>
  <si>
    <t>26982846,</t>
  </si>
  <si>
    <t>26983045,</t>
  </si>
  <si>
    <t>p19533</t>
  </si>
  <si>
    <t>TTTGAAAAAGAGTGAGCATGTGCATTTTCCCAGATGCCTGGTATCCAACTGCACTTCTCC</t>
  </si>
  <si>
    <t>TCONS_00022653</t>
  </si>
  <si>
    <t>105560856,105564809,</t>
  </si>
  <si>
    <t>105562105,105564823,</t>
  </si>
  <si>
    <t>XLOC_010952</t>
  </si>
  <si>
    <t>Gene_id=XLOC_010952;Gene_name=linc-BTBD6-1;Transcript_id=TCONS_00022653;Transcript_name=linc-BTBD6-1;</t>
  </si>
  <si>
    <t>p18454</t>
  </si>
  <si>
    <t>CTGAGTGCTGAAATGGTGCCTGGTTGCAGCTGACATTCCTGTTCCTTCACTTAAGTGCTC</t>
  </si>
  <si>
    <t>TCONS_00019294</t>
  </si>
  <si>
    <t>45602135,45604665,</t>
  </si>
  <si>
    <t>45602228,45604991,</t>
  </si>
  <si>
    <t>XLOC_009122</t>
  </si>
  <si>
    <t>Gene_id=XLOC_009122;Gene_name=linc-SLC35C1-3;Transcript_id=TCONS_00019294;Transcript_name=linc-SLC35C1-3;</t>
  </si>
  <si>
    <t>p37963_v4</t>
  </si>
  <si>
    <t>GGGGTACGTGTGCCATAAATCATTTAGTTGCTAATAAAAATTCTGCCTGTTTGCCCTGGA</t>
  </si>
  <si>
    <t>ENST00000609130.1</t>
  </si>
  <si>
    <t>5465400,</t>
  </si>
  <si>
    <t>5466032,</t>
  </si>
  <si>
    <t>ENSG00000272953.1</t>
  </si>
  <si>
    <t>gene_id "ENSG00000272953.1"; transcript_id "ENST00000609130.1"; gene_type "lincRNA"; gene_status "NOVEL"; gene_name "RP11-1275H24.2"; transcript_type "lincRNA"; transcript_status "KNOWN"; transcript_name "RP11-1275H24.2-001"; level 2; tag "basic"; havana_gene "OTTHUMG00000186130.1"; havana_transcript "OTTHUMT00000472301.1";</t>
  </si>
  <si>
    <t>p36458_v4</t>
  </si>
  <si>
    <t>CAAGCTCCATGAGGAGATGTTTCATTGTCGAGAGCAGTCATGATGGCCTGCACTCCACAC</t>
  </si>
  <si>
    <t>uc011crf.1</t>
  </si>
  <si>
    <t>69140556,69169490,69170990,69206201,69209984,69211907,69216558,69216978,</t>
  </si>
  <si>
    <t>69140740,69169524,69171146,69206389,69210069,69212082,69216694,69217749,</t>
  </si>
  <si>
    <t>SMA4</t>
  </si>
  <si>
    <t>proteinID=;alignID=uc011crf.1;kgID=uc011crf.1;mRNA=AK097091;spID=;refseq=;protAcc=;description=Homo sapiens cDNA FLJ36702 fis, clone UTERU2009206.;rfamAcc=;tRnaName=;</t>
  </si>
  <si>
    <t>UCSC_6155_1729</t>
  </si>
  <si>
    <t>p18224</t>
  </si>
  <si>
    <t>CAACATGCCTTGGTCCATAGCTCTGGAAGGCACACACCAAGCAGGACCAGTGAACAGAAG</t>
  </si>
  <si>
    <t>TCONS_00018831</t>
  </si>
  <si>
    <t>120005060,120007210,</t>
  </si>
  <si>
    <t>120005145,120007418,</t>
  </si>
  <si>
    <t>XLOC_008636</t>
  </si>
  <si>
    <t>Gene_id=XLOC_008636;Gene_name=linc-NANOS1-3;Transcript_id=TCONS_00018831;Transcript_name=linc-NANOS1-3;</t>
  </si>
  <si>
    <t>p21777</t>
  </si>
  <si>
    <t>AGTAGTGATCTAAGGACCTGGGCAGGGGCACTGGACTTCAAGTCTCAGCCTCTGGATGTA</t>
  </si>
  <si>
    <t>TCONS_00029528</t>
  </si>
  <si>
    <t>23834997,23838523,23852139,23854167,</t>
  </si>
  <si>
    <t>23835089,23838710,23852384,23854172,</t>
  </si>
  <si>
    <t>XLOC_014172</t>
  </si>
  <si>
    <t>Gene_id=XLOC_014172;Gene_name=linc-RGL4-6;Transcript_id=TCONS_00029528;Transcript_name=linc-RGL4-6;</t>
  </si>
  <si>
    <t>p7826</t>
  </si>
  <si>
    <t>TGAAATGGTGCCTGGTCTGCTGGGGACAGCACAGGAACGAAAACGTGGAAACGTGGAAAC</t>
  </si>
  <si>
    <t>ENST00000578030.1</t>
  </si>
  <si>
    <t>76668628,76678936,</t>
  </si>
  <si>
    <t>76668750,76678993,</t>
  </si>
  <si>
    <t>ENSG00000266586.1</t>
  </si>
  <si>
    <t>gene_id "ENSG00000266586.1"; transcript_id "ENST00000578030.1"; gene_type "lincRNA"; gene_status "NOVEL"; gene_name "CTD-2382H12.2"; transcript_type "lincRNA"; transcript_status "KNOWN"; transcript_name "CTD-2382H12.2-001"; level 2; tag "basic"; havana_gene "OTTHUMG00000179399.1"; havana_transcript "OTTHUMT00000446090.1";</t>
  </si>
  <si>
    <t>CTD-2382H12.2</t>
  </si>
  <si>
    <t>20378908,20379307,20379472,20379658,20379802,20380022,</t>
  </si>
  <si>
    <t>20378960,20379364,20379556,20379723,20379875,20380045,</t>
  </si>
  <si>
    <t>gene_id "ENSG00000206176.5"; transcript_id "ENST00000448747.1"; gene_type "lincRNA"; gene_status "NOVEL"; gene_name "AC023490.1"; transcript_type "lincRNA"; transcript_status "KNOWN"; transcript_name "AC023490.1-005"; level 2; havana_gene "OTTHUMG00000152507.1"; havana_transcript "OTTHUMT00000319437.1";</t>
  </si>
  <si>
    <t>OTTHUMG00000152507</t>
  </si>
  <si>
    <t>122237754,122239612,122241112,122241435,</t>
  </si>
  <si>
    <t>122237862,122239714,122241155,122241812,</t>
  </si>
  <si>
    <t>gene_id "ENSG00000212694.4"; transcript_id "ENST00000538335.1"; gene_type "lincRNA"; gene_status "NOVEL"; gene_name "AC084018.1"; transcript_type "lincRNA"; transcript_status "KNOWN"; transcript_name "AC084018.1-004"; level 2; havana_gene "OTTHUMG00000128905.2"; havana_transcript "OTTHUMT00000402181.1";</t>
  </si>
  <si>
    <t>ENST00000267197, ENST00000267197</t>
  </si>
  <si>
    <t>62223355,62223669,</t>
  </si>
  <si>
    <t>gene_id "ENSG00000266402.1"; transcript_id "ENST00000580828.1"; gene_type "lincRNA"; gene_status "NOVEL"; gene_name "RP11-329L6.1"; transcript_type "lincRNA"; transcript_status "KNOWN"; transcript_name "RP11-329L6.1-002"; level 2; havana_gene "OTTHUMG00000178880.1"; havana_transcript "OTTHUMT00000443741.1";</t>
  </si>
  <si>
    <t>p22274</t>
  </si>
  <si>
    <t>AATAAGAGAGGGGAATTAATTCTAATTGAATACACTTGTTCTCTCATAGCTGTTGTTCCC</t>
  </si>
  <si>
    <t>TCONS_00008434</t>
  </si>
  <si>
    <t>9686324,9691881,</t>
  </si>
  <si>
    <t>9686330,9692319,</t>
  </si>
  <si>
    <t>XLOC_003881</t>
  </si>
  <si>
    <t>Gene_id=XLOC_003881;Gene_name=linc-HMX1-5;Transcript_id=TCONS_00008434;Transcript_name=linc-HMX1-5;</t>
  </si>
  <si>
    <t>p8487</t>
  </si>
  <si>
    <t>TCTTCCGGAATTCTCTACAATATCTGGAAGTGACCAAGAAAATTCCAGAACCCGGAGGCT</t>
  </si>
  <si>
    <t>ENST00000586061.1</t>
  </si>
  <si>
    <t>782795,784786,</t>
  </si>
  <si>
    <t>783330,785080,</t>
  </si>
  <si>
    <t>ENSG00000267530.1</t>
  </si>
  <si>
    <t>gene_id "ENSG00000267530.1"; transcript_id "ENST00000586061.1"; gene_type "lincRNA"; gene_status "NOVEL"; gene_name "AC006273.5"; transcript_type "lincRNA"; transcript_status "KNOWN"; transcript_name "AC006273.5-001"; level 2; tag "basic"; havana_gene "OTTHUMG00000181788.1"; havana_transcript "OTTHUMT00000457602.1";</t>
  </si>
  <si>
    <t>173833621,173834366,173834647,173834994,173835314,173835665,173835898,173836128,</t>
  </si>
  <si>
    <t>173833842,173834420,173834685,173835032,173835344,173835705,173835934,173836168,</t>
  </si>
  <si>
    <t>gene_id "ENSG00000234741.2"; transcript_id "ENST00000422008.1"; gene_type "processed_transcript"; gene_status "KNOWN"; gene_name "GAS5"; transcript_type "retained_intron"; transcript_status "KNOWN"; transcript_name "GAS5-021"; level 2; havana_gene "OTTHUMG00000037216.2"; havana_transcript "OTTHUMT00000090597.1";</t>
  </si>
  <si>
    <t>ENST00000239457, ENST00000432989</t>
  </si>
  <si>
    <t>p7952</t>
  </si>
  <si>
    <t>CAAAAGGGCCCCAGGTGTCCCCCTGTAAGCTACCCAATTAGGGTTATTAATTTGTAAAAT</t>
  </si>
  <si>
    <t>ENST00000582726.1</t>
  </si>
  <si>
    <t>26365031,26368837,</t>
  </si>
  <si>
    <t>26365073,26369224,</t>
  </si>
  <si>
    <t>ENSG00000265994.1</t>
  </si>
  <si>
    <t>gene_id "ENSG00000265994.1"; transcript_id "ENST00000582726.1"; gene_type "lincRNA"; gene_status "NOVEL"; gene_name "RP11-510D21.1"; transcript_type "lincRNA"; transcript_status "KNOWN"; transcript_name "RP11-510D21.1-001"; level 2; tag "basic"; havana_gene "OTTHUMG00000179465.1"; havana_transcript "OTTHUMT00000446540.1";</t>
  </si>
  <si>
    <t>44498209,44499316,</t>
  </si>
  <si>
    <t>44498399,44499602,</t>
  </si>
  <si>
    <t>p15211</t>
  </si>
  <si>
    <t>ATGAGTATAAATTATGCTGCTGGTTAAAACCGCTTGCTCATGAGAACAGGACACCCAGGC</t>
  </si>
  <si>
    <t>ENST00000444210.2</t>
  </si>
  <si>
    <t>5515434,5517418,</t>
  </si>
  <si>
    <t>5516661,5519442,</t>
  </si>
  <si>
    <t>ENSG00000230733.2</t>
  </si>
  <si>
    <t>gene_id "ENSG00000230733.2"; transcript_id "ENST00000444210.2"; gene_type "lincRNA"; gene_status "NOVEL"; gene_name "AC092171.4"; transcript_type "lincRNA"; transcript_status "KNOWN"; transcript_name "AC092171.4-001"; level 2; tag "dotter_confirmed"; tag "basic"; havana_gene "OTTHUMG00000151833.2"; havana_transcript "OTTHUMT00000324095.2";</t>
  </si>
  <si>
    <t>p15262</t>
  </si>
  <si>
    <t>GCCGCCACCTAAAGGTTTATTTCTTGTTTTATTTTACATGAGACCTACTATGCATTCCTT</t>
  </si>
  <si>
    <t>ENST00000455373.1</t>
  </si>
  <si>
    <t>20345333,20350657,</t>
  </si>
  <si>
    <t>20345646,20351335,</t>
  </si>
  <si>
    <t>ENSG00000226097.1</t>
  </si>
  <si>
    <t>gene_id "ENSG00000226097.1"; transcript_id "ENST00000455373.1"; gene_type "lincRNA"; gene_status "NOVEL"; gene_name "AC099342.1"; transcript_type "lincRNA"; transcript_status "KNOWN"; transcript_name "AC099342.1-002"; level 2; havana_gene "OTTHUMG00000152502.1"; havana_transcript "OTTHUMT00000326473.1";</t>
  </si>
  <si>
    <t>ENCODE_565_991</t>
  </si>
  <si>
    <t>OTTHUMG00000152502</t>
  </si>
  <si>
    <t>122237077,122237752,122239612,122240536,</t>
  </si>
  <si>
    <t>122237563,122237862,122239714,122240852,</t>
  </si>
  <si>
    <t>gene_id "ENSG00000212694.4"; transcript_id "ENST00000535643.1"; gene_type "lincRNA"; gene_status "NOVEL"; gene_name "AC084018.1"; transcript_type "lincRNA"; transcript_status "KNOWN"; transcript_name "AC084018.1-003"; level 2; havana_gene "OTTHUMG00000128905.2"; havana_transcript "OTTHUMT00000402176.1";</t>
  </si>
  <si>
    <t>p36165_v4</t>
  </si>
  <si>
    <t>ACGGCGAGGGTCCGCGGCTTCATTCTTGAGGGCAAAATCTTTTTCCCTTGAAGACTGGAA</t>
  </si>
  <si>
    <t>TCONS_00011693</t>
  </si>
  <si>
    <t>11934222,11951767,11956913,11960788,</t>
  </si>
  <si>
    <t>11934624,11951886,11956997,11960842,</t>
  </si>
  <si>
    <t>XLOC_005173</t>
  </si>
  <si>
    <t>Gene_id=XLOC_005173;Gene_name=linc-HIVEP1-2;Transcript_id=TCONS_00011693;Transcript_name=linc-HIVEP1-2;</t>
  </si>
  <si>
    <t>112547718,112554302,112554999,112555258,</t>
  </si>
  <si>
    <t>112547762,112554397,112555172,112555509,</t>
  </si>
  <si>
    <t>ENST00000412119, ENST00000412119</t>
  </si>
  <si>
    <t>p24556</t>
  </si>
  <si>
    <t>TCATTTTGTCACAAACTTTGCCCAGGGCTCCGACTCTCGCATCAGCTAAACCCTCTGAAC</t>
  </si>
  <si>
    <t>TCONS_00016184</t>
  </si>
  <si>
    <t>132173377,132173684,</t>
  </si>
  <si>
    <t>132173430,132174364,</t>
  </si>
  <si>
    <t>XLOC_007585</t>
  </si>
  <si>
    <t>Gene_id=XLOC_007585;Gene_name=linc-METTL11A-4;Transcript_id=TCONS_00016184;Transcript_name=linc-METTL11A-4;</t>
  </si>
  <si>
    <t>1021465,1022594,</t>
  </si>
  <si>
    <t>1021571,1022760,</t>
  </si>
  <si>
    <t>gene_id "ENSG00000250259.1"; transcript_id "ENST00000503095.1"; gene_type "lincRNA"; gene_status "NOVEL"; gene_name "RP11-460I19.2"; transcript_type "lincRNA"; transcript_status "KNOWN"; transcript_name "RP11-460I19.2-001"; level 2; tag "basic"; havana_gene "OTTHUMG00000160084.1"; havana_transcript "OTTHUMT00000359139.1";</t>
  </si>
  <si>
    <t>p25440</t>
  </si>
  <si>
    <t>GATTTGAAAACTCACCCTTGTAGAGTGATGGTGTCCAGCCTTTGAGAGGACTCCCTTTTA</t>
  </si>
  <si>
    <t>XR_158824.1</t>
  </si>
  <si>
    <t>65205998,65215379,</t>
  </si>
  <si>
    <t>65206051,65215911,</t>
  </si>
  <si>
    <t>LOC100996422</t>
  </si>
  <si>
    <t>ID=rna16602;Name=XR_158824.1;Parent=gene13999;Dbxref=GeneID:100996422,Genbank:XR_158824.1;gbkey=misc_RNA;product=uncharacterized LOC100996422;transcript_id=XR_158824.1|ID=gene13999;Name=LOC100996422;Dbxref=GeneID:100996422;gbkey=Gene;gene=LOC100996422</t>
  </si>
  <si>
    <t>p12253</t>
  </si>
  <si>
    <t>TACCAATTTGGTCAGGTCATTGACAGCCACCAGAACCACTGGAATAAATTAACATGGCGC</t>
  </si>
  <si>
    <t>ENST00000509964.1</t>
  </si>
  <si>
    <t>17173379,17173755,17176538,17177114,17183474,17187473,</t>
  </si>
  <si>
    <t>17173426,17173891,17176711,17178208,17183519,17187682,</t>
  </si>
  <si>
    <t>ENSG00000250819.1</t>
  </si>
  <si>
    <t>gene_id "ENSG00000250819.1"; transcript_id "ENST00000509964.1"; gene_type "lincRNA"; gene_status "NOVEL"; gene_name "RP11-576E20.1"; transcript_type "lincRNA"; transcript_status "KNOWN"; transcript_name "RP11-576E20.1-001"; level 2; tag "basic"; havana_gene "OTTHUMG00000160219.1"; havana_transcript "OTTHUMT00000359704.1";</t>
  </si>
  <si>
    <t>TCONS_00007417;XLOC_003897</t>
  </si>
  <si>
    <t>p6751</t>
  </si>
  <si>
    <t>TGAGACCTGTGCCCCATTTCTGACTAATATTCTTCATGATATTGTATCACTCTGTATCAA</t>
  </si>
  <si>
    <t>ENST00000567574.1</t>
  </si>
  <si>
    <t>26256573,26257632,26258562,26301113,</t>
  </si>
  <si>
    <t>26257501,26257751,26258719,26301249,</t>
  </si>
  <si>
    <t>ENSG00000260019.1</t>
  </si>
  <si>
    <t>gene_id "ENSG00000260019.1"; transcript_id "ENST00000567574.1"; gene_type "lincRNA"; gene_status "NOVEL"; gene_name "RP11-218F4.1"; transcript_type "lincRNA"; transcript_status "KNOWN"; transcript_name "RP11-218F4.1-001"; level 2; tag "basic"; havana_gene "OTTHUMG00000175990.1"; havana_transcript "OTTHUMT00000431352.1";</t>
  </si>
  <si>
    <t>96278241,96285768,</t>
  </si>
  <si>
    <t>96279831,96285786,</t>
  </si>
  <si>
    <t>p12707</t>
  </si>
  <si>
    <t>CGGCTCCCCTTAACTGGAAGGAAACATCCATGTAGGGGCTCACCAAACAAAACAGCTGTG</t>
  </si>
  <si>
    <t>ENST00000441504.1</t>
  </si>
  <si>
    <t>53578664,53578990,</t>
  </si>
  <si>
    <t>53578694,53579296,</t>
  </si>
  <si>
    <t>ENSG00000226950.2</t>
  </si>
  <si>
    <t>gene_id "ENSG00000226950.2"; transcript_id "ENST00000441504.1"; gene_type "processed_transcript"; gene_status "KNOWN"; gene_name "DANCR"; transcript_type "retained_intron"; transcript_status "KNOWN"; transcript_name "DANCR-003"; level 2; havana_gene "OTTHUMG00000154670.1"; havana_transcript "OTTHUMT00000336532.1";</t>
  </si>
  <si>
    <t>DANCR</t>
  </si>
  <si>
    <t>3206736,</t>
  </si>
  <si>
    <t>3207484,</t>
  </si>
  <si>
    <t>gene_id "ENSG00000261889.1"; transcript_id "ENST00000570843.1"; gene_type "non_coding"; gene_status "NOVEL"; gene_name "RP11-473M20.16"; transcript_type "non_coding"; transcript_status "KNOWN"; transcript_name "RP11-473M20.16-001"; level 2; tag "basic"; havana_gene "OTTHUMG00000177551.1"; havana_transcript "OTTHUMT00000437541.1";</t>
  </si>
  <si>
    <t>p19661</t>
  </si>
  <si>
    <t>GAGAAACCCCTTTCTGAGGCACAGACCCTGCAGGCTCTGAAGAAATAGGATAGATTATTT</t>
  </si>
  <si>
    <t>TCONS_00023811</t>
  </si>
  <si>
    <t>95831371,95831530,95832650,95870058,</t>
  </si>
  <si>
    <t>95831428,95831697,95832783,95870485,</t>
  </si>
  <si>
    <t>XLOC_011592</t>
  </si>
  <si>
    <t>Gene_id=XLOC_011592;Gene_name=linc-RGMA-7;Transcript_id=TCONS_00023811;Transcript_name=linc-RGMA-7;</t>
  </si>
  <si>
    <t>p28286</t>
  </si>
  <si>
    <t>CATGGGTTATTAATTACTTCTGCAAGGTGGGTGTGCTGATTTTAAAAGGCTTGAATAAAA</t>
  </si>
  <si>
    <t>ASO3506</t>
  </si>
  <si>
    <t>Accession=BC071814;Description=Homo sapiens cDNA clone IMAGE:6458111, partial cds.</t>
  </si>
  <si>
    <t>asoverlaps_807_905</t>
  </si>
  <si>
    <t>p24618</t>
  </si>
  <si>
    <t>CACTAGGAGGATGGGAACCAGGGACAGAGAAGCTACTTGCTCTGCAGCTGTTTGGGCCAA</t>
  </si>
  <si>
    <t>TCONS_00017501</t>
  </si>
  <si>
    <t>46183608,46185809,46186985,</t>
  </si>
  <si>
    <t>46183859,46185889,46187090,</t>
  </si>
  <si>
    <t>Gene_id=XLOC_008151;Gene_name=linc-CXorf36-3;Transcript_id=TCONS_00017501;Transcript_name=linc-CXorf36-3;</t>
  </si>
  <si>
    <t>p1175</t>
  </si>
  <si>
    <t>GGGGCAGCCACACAATGGTGTTATTTCAGTCTATAACAATGTTCCATAACCACCTTTTTT</t>
  </si>
  <si>
    <t>ENST00000431525.1</t>
  </si>
  <si>
    <t>147169913,147171071,</t>
  </si>
  <si>
    <t>147169969,147171461,</t>
  </si>
  <si>
    <t>ENSG00000227139.1</t>
  </si>
  <si>
    <t>gene_id "ENSG00000227139.1"; transcript_id "ENST00000431525.1"; gene_type "lincRNA"; gene_status "KNOWN"; gene_name "RP11-533N14.3"; transcript_type "lincRNA"; transcript_status "KNOWN"; transcript_name "RP11-533N14.3-001"; level 2; tag "basic"; havana_gene "OTTHUMG00000042022.1"; havana_transcript "OTTHUMT00000100088.1";</t>
  </si>
  <si>
    <t>ENCODE_2113_446;TCONS_00000296;XLOC_000386</t>
  </si>
  <si>
    <t>OTTHUMG00000042022</t>
  </si>
  <si>
    <t>43011249,</t>
  </si>
  <si>
    <t>43011913,</t>
  </si>
  <si>
    <t>gene_id "ENSG00000270022.1"; transcript_id "ENST00000602478.1"; gene_type "lincRNA"; gene_status "KNOWN"; gene_name "RNU12"; transcript_type "lincRNA"; transcript_status "KNOWN"; transcript_name "RNU12-001"; level 2; tag "basic"; havana_gene "OTTHUMG00000183993.1"; havana_transcript "OTTHUMT00000467709.1";</t>
  </si>
  <si>
    <t>212731174,</t>
  </si>
  <si>
    <t>212733073,</t>
  </si>
  <si>
    <t>gene_id "ENSG00000260805.1"; transcript_id "ENST00000564287.1"; gene_type "lincRNA"; gene_status "NOVEL"; gene_name "RP11-61J19.4"; transcript_type "lincRNA"; transcript_status "KNOWN"; transcript_name "RP11-61J19.4-001"; level 2; tag "basic"; havana_gene "OTTHUMG00000176316.1"; havana_transcript "OTTHUMT00000431754.1";</t>
  </si>
  <si>
    <t>ENST00000366987, ENST00000366981</t>
  </si>
  <si>
    <t>p5993</t>
  </si>
  <si>
    <t>ATTCCACAAATGAAGGTCAGCAGTATCTATTGAGATGTTTCTCCCTCTCATGCGTCTCAT</t>
  </si>
  <si>
    <t>ENST00000567668.1</t>
  </si>
  <si>
    <t>33950098,33956914,</t>
  </si>
  <si>
    <t>33950415,33957115,</t>
  </si>
  <si>
    <t>ENSG00000260609.1</t>
  </si>
  <si>
    <t>gene_id "ENSG00000260609.1"; transcript_id "ENST00000567668.1"; gene_type "lincRNA"; gene_status "KNOWN"; gene_name "LINC00273"; transcript_type "lincRNA"; transcript_status "KNOWN"; transcript_name "LINC00273-001"; level 2; tag "basic"; havana_gene "OTTHUMG00000176379.1"; havana_transcript "OTTHUMT00000431839.1";</t>
  </si>
  <si>
    <t>LINC00273</t>
  </si>
  <si>
    <t>p25341</t>
  </si>
  <si>
    <t>AATGACACATCAGGAATTGATGGAACCCCAGCAGACAGCTTCTATGAGGAGATTAGGACT</t>
  </si>
  <si>
    <t>XR_110563.1</t>
  </si>
  <si>
    <t>92355368,92387375,</t>
  </si>
  <si>
    <t>92355842,92387484,</t>
  </si>
  <si>
    <t>LOC100505822</t>
  </si>
  <si>
    <t>ID=rna12251;Name=XR_110563.1;Parent=gene10195;Dbxref=GeneID:100505822,Genbank:XR_110563.1;gbkey=misc_RNA;product=uncharacterized LOC100505822;transcript_id=XR_110563.1|ID=gene10195;Name=LOC100505822;Dbxref=GeneID:100505822;gbkey=Gene;gene=LOC100505822</t>
  </si>
  <si>
    <t>105491239,105493559,</t>
  </si>
  <si>
    <t>105491553,105493581,</t>
  </si>
  <si>
    <t>p36238_v4</t>
  </si>
  <si>
    <t>GAGACCAAGAACCCAGCAATTCCAGACACGTAACTATATTGTAGCTGCTGGCTCCCATAT</t>
  </si>
  <si>
    <t>TCONS_00015085</t>
  </si>
  <si>
    <t>91604968,91606059,91617995,</t>
  </si>
  <si>
    <t>91605331,91606199,91618306,</t>
  </si>
  <si>
    <t>XLOC_007150</t>
  </si>
  <si>
    <t>Gene_id=XLOC_007150;Gene_name=linc-CALB1-3;Transcript_id=TCONS_00015085;Transcript_name=linc-CALB1-3;</t>
  </si>
  <si>
    <t>41381731,</t>
  </si>
  <si>
    <t>41382576,</t>
  </si>
  <si>
    <t>proteinID=;alignID=uc010wia.1;kgID=uc010wia.1;mRNA=AK027091;spID=;refseq=;protAcc=;description=Homo sapiens cDNA: FLJ23438 fis, clone HRC13275.;rfamAcc=;tRnaName=;</t>
  </si>
  <si>
    <t>p38658_v4</t>
  </si>
  <si>
    <t>TTTGAGCCCTTTACACCAGGGGCAAGAGGGCTGCAGGCCAGAGCCAGCAAAAGAGAAGAA</t>
  </si>
  <si>
    <t>ENST00000607414.1</t>
  </si>
  <si>
    <t>102414683,</t>
  </si>
  <si>
    <t>102415762,</t>
  </si>
  <si>
    <t>ENSG00000271780.1</t>
  </si>
  <si>
    <t>gene_id "ENSG00000271780.1"; transcript_id "ENST00000607414.1"; gene_type "lincRNA"; gene_status "NOVEL"; gene_name "RP11-1017G21.5"; transcript_type "lincRNA"; transcript_status "KNOWN"; transcript_name "RP11-1017G21.5-001"; level 2; tag "basic"; havana_gene "OTTHUMG00000185362.1"; havana_transcript "OTTHUMT00000470326.1";</t>
  </si>
  <si>
    <t>p28763</t>
  </si>
  <si>
    <t>TTAGCTCAGCGGTTACTTCGCGTGTCATCAAACCACCTCTCTGGGTTGTTCGAGACCCGC</t>
  </si>
  <si>
    <t>LIT2030</t>
  </si>
  <si>
    <t>Accession=hvg3;Description=Homo sapiens vault-associated RNA 3, complete sequence</t>
  </si>
  <si>
    <t>p28764</t>
  </si>
  <si>
    <t>TTTAGCTCAGCGGTTACTTCGAGTACATTGTAACCACCTCTCTGGGTGGTTCGAGACCCG</t>
  </si>
  <si>
    <t>LIT2031</t>
  </si>
  <si>
    <t>Accession=hvg2;Description=Homo sapiens vault-associated RNA 2, complete sequence</t>
  </si>
  <si>
    <t>p28919</t>
  </si>
  <si>
    <t>TTCCAGGGCACGAGTTCGAGGCCAGCCTGGTCCACATGGGTCGGAAAAAAGGACTTTTTT</t>
  </si>
  <si>
    <t>snaR|161484676|NR_004435.1</t>
  </si>
  <si>
    <t>Name "snaR: small NF90-associated RNAs";Characteristics "~117nt. RNA polymerase III transcripts. Highly structured. snaR genes shares sequence identity with Alu RNA and two potential piRNAs. Cloned snaR sequences have a run of adenines in the 3' end followed by a run of thymidines (which presumably constitute the PolIII termination site) (Parrott (2007) - http://www.ncbi.nlm.nih.gov/pubmed/17855395).. snaR-A and snaR-B were originally identified associated to the Nuclear factor 90 (NF90) (a double-stranded RNA-binding protein implicated in multiple cellular functions) by in vivo cross-linking followed by immunoprecipitation.RNA species immunoprecipitated with NF90 were ~80????20 nt long (Parrott (2007) - http://www.ncbi.nlm.nih.gov/pubmed/17913627). Several related RNAs of ~104 nt were originally cloned and identified, with snaR-A being the major component, and snaR-B representing the minor subset.  snaR-A and snaR-B are ~90% identical in sequence. Human genomic sequences corresponding to snaR-A and snaR-B have occasional mismatches (suggested to be possibly due to C-to-U editing of the RNA).. snaR genes occur in multiple copies (accumulated by segmental duplication) arranged in two inverted regions of tandem repeats on human chromosome 19. Additional snaR gene copies are present, with two of them adjacent to genes encoding the beta chain of chorionic gonadotropin:. In total, 28 snaR genes have been identified in the human genome, including 14 genes for snaR-A and 2 genes for snaR-B. snaR genes identified by sequence analysis include 5 snaR-C genes and additional genes (snaR-D, -E, -F, -G1, -G2, -H, -I, -12 and -21) (Parrott (2007) - http://www.ncbi.nlm.nih.gov/pubmed/17855395). snaR-D to -G include 5 unique genes on chromosome 19 as well as single copies (snaR-2 and -3) on chromosomes 2 and 3. snaR-G1 and -G2 are located in a gene-rich 2.1 Mb genomic fragment between the two clusters, lying within the promoter region of two genes encoding the beta polypeptide of chorionic gonadotropin (CG-beta) (Parrott (2007) - http://www.ncbi.nlm.nih.gov/pubmed/17855395).";Expression "Predominantly cytoplasmic, unstable (half-life of ~15 min in HeLa cells), expressed in diverse cell lines and human tissues. The different snaR genes have different expression levels and profiles, and, among more than 20 adult human tissues analysed, snaR transcripts are found particularly abundant in testis, with low levels detected in brain, placenta and some other organs. (Parrott (2007) - http://www.ncbi.nlm.nih.gov/pubmed/17855395, Parrott (2010) - http://www.ncbi.nlm.nih.gov/pubmed/20935053).. Highly abundant in some cells, with snaR-A estimated in ~70,000 copies in a HEK293T cell (Parrott (2007) - http://www.ncbi.nlm.nih.gov/pubmed/17855395).. snaR-A and snaR-G2 are differentially expressed in discrete regions of the human brain and other tissues, such as testis (Parrott (2010) - http://www.ncbi.nlm.nih.gov/pubmed/20935053). snaR-A was expression n testis was ~100-fold higher than in term placenta, lung and adipose tissue, and in brain its levels were ~10% of the testis level in three of four segments of pituitary gland, with substantial expression also observed in other brain regions (such as hypothalamus, globus pallidus and thalamus) (Parrott (2010) - http://www.ncbi.nlm.nih.gov/pubmed/20935053). snaR-G2 levels in adult brain were ~55% of that in testis (highest in caudate/accumbens/putamen and globus pallidus), and several tissues displayed 5????5% of testis levels. Fetal brain contained much less snaR-G2 than adult brain (~3% of testis level), suggestive of developmental regulation. (Parrott (2010) - http://www.ncbi.nlm.nih.gov/pubmed/20935053). snaR-A is up-regulated in transformed and immortalized human cells (Parrott et al. 2010).";Function "Functions of snaR transcripts have not been identified yet.. snaR transcripts interact with NF90's double-stranded RNA-binding motifs (dsRBMs) (Parrott (2007) - http://www.ncbi.nlm.nih.gov/pubmed/17855395), and snaR-A is also found stably bound to ribosomes in HeLa cells (Parrott et al. 2010).. Suggested to be involved in tissue- and species-specific regulation of cell growth and translation (Parrott (2007) - http://www.ncbi.nlm.nih.gov/pubmed/17855395, Parrott (2009) - http://www.ncbi.nlm.nih.gov/pubmed/20028844, Parrott (2010) - http://www.ncbi.nlm.nih.gov/pubmed/20935053).";Conservation "snaR genes are present exclusively in African Great Apes and some are unique to humans. Human snaR-A has orthologs in chimpanzee but not rhesus macaque or mouse. Chimpanzee has fewer snaR genes than humans (10 instead of 28). snaRs appear to have undergone accelerated evolution (snaR genes display a lower degree of homology within the gene than in their flanking sequence) and differential expansion in the great apes.  (Parrott (2007) - http://www.ncbi.nlm.nih.gov/pubmed/17855395, Parrott et al. 2010). There are ~17 nt changes between human snaR-A (121nt) and snaR-C  (119nt) species (~14% difference), compared to an average substitution rate of ~3.7?nt per 120nt (~3% difference) outside of the snaR locus (Parrott (2010) - http://www.ncbi.nlm.nih.gov/pubmed/20935053).. The single snaR gene on chimpanzee chromosome 2a is 94% identical with its ortholog on human chromosome 2, and two genes on chimpanzee chromosome 19 are orthologous with snaR-G1 (a unique gene on human chromosome 19). The position of these snaR genes relative to the primate-specific CG-beta genes is conserved. (Parrott (2007) - http://www.ncbi.nlm.nih.gov/pubmed/17855395)";Misc "*Two families of snaR-related genetic elements were identified in primates: CAS (catarrhine ancestor of snaR), limited to Old World Monkeys and apes; and ASR  (Alu/snaR-related), present in all monkeys and apes. These two classes appear to have spread by retrotransposition.. It has been proposed that snaR genes evolved through a series of internal deletions and expansions  from the left monomer of the primate-specific Alu SINE family via ASR and CAS (Parrott (2010) - http://www.ncbi.nlm.nih.gov/pubmed/20935053).. *Short RNAs of ~26????4 nt can be detected after long exposure of Northern blots with snaR probes (Parrott (2007) - http://www.ncbi.nlm.nih.gov/pubmed/17855395).. *Other RNAs are also found associated with NF90, including viral RNAs, such as the VAI and VAII noncoding RNAs from human adenoviruses (Liao (1998) - http://www.ncbi.nlm.nih.gov/pubmed/9671709)."</t>
  </si>
  <si>
    <t>lncRNAdb</t>
  </si>
  <si>
    <t>p20349</t>
  </si>
  <si>
    <t>TTGTTTGAAGAAAGTGATGAACCCAGGACCTCGAGCCAGGAAGATTTTTCCCGGTGAAAA</t>
  </si>
  <si>
    <t>TCONS_00025501</t>
  </si>
  <si>
    <t>75249935,75253705,</t>
  </si>
  <si>
    <t>75250603,75254238,</t>
  </si>
  <si>
    <t>XLOC_012315</t>
  </si>
  <si>
    <t>Gene_id=XLOC_012315;Gene_name=linc-SEPT9-1;Transcript_id=TCONS_00025501;Transcript_name=linc-SEPT9-1;</t>
  </si>
  <si>
    <t>p3599</t>
  </si>
  <si>
    <t>CCTGACTGCTCCCACTTTCATCTTGGCTTTCAAAGGCAAGAGGAAATTATAAGGAATATT</t>
  </si>
  <si>
    <t>ENST00000540994.1</t>
  </si>
  <si>
    <t>23174720,23191435,23199041,23206924,</t>
  </si>
  <si>
    <t>23174834,23191461,23199135,23207175,</t>
  </si>
  <si>
    <t>ENSG00000256995.2</t>
  </si>
  <si>
    <t>gene_id "ENSG00000256995.2"; transcript_id "ENST00000540994.1"; gene_type "lincRNA"; gene_status "NOVEL"; gene_name "RP11-114G22.1"; transcript_type "lincRNA"; transcript_status "KNOWN"; transcript_name "RP11-114G22.1-005"; level 2; havana_gene "OTTHUMG00000169009.4"; havana_transcript "OTTHUMT00000401997.1";</t>
  </si>
  <si>
    <t>212731195,212732497,212734096,</t>
  </si>
  <si>
    <t>212732111,212733380,212734165,</t>
  </si>
  <si>
    <t>139442078,</t>
  </si>
  <si>
    <t>139444195,</t>
  </si>
  <si>
    <t>proteinID=;alignID=uc004cib.1;kgID=uc004cib.1;mRNA=AX747706;spID=;refseq=;protAcc=;description=Homo sapiens cDNA FLJ35432 fis, clone SMINT2002311.;rfamAcc=;tRnaName=;</t>
  </si>
  <si>
    <t>p16642</t>
  </si>
  <si>
    <t>AGGTCTCTTCTAAACTTTTGATTCCAGCAATGGTAACCTGCTCACTCCAGAACTCCAGCT</t>
  </si>
  <si>
    <t>ENST00000565882.1</t>
  </si>
  <si>
    <t>132242883,</t>
  </si>
  <si>
    <t>132244817,</t>
  </si>
  <si>
    <t>ENSG00000261334.1</t>
  </si>
  <si>
    <t>gene_id "ENSG00000261334.1"; transcript_id "ENST00000565882.1"; gene_type "lincRNA"; gene_status "NOVEL"; gene_name "RP11-65J3.14"; transcript_type "lincRNA"; transcript_status "KNOWN"; transcript_name "RP11-65J3.14-001"; level 2; tag "basic"; havana_gene "OTTHUMG00000175667.1"; havana_transcript "OTTHUMT00000430763.1";</t>
  </si>
  <si>
    <t>639064,655411,741178,</t>
  </si>
  <si>
    <t>639169,655580,741274,</t>
  </si>
  <si>
    <t>gene_id "ENSG00000230021.2"; transcript_id "ENST00000448605.2"; gene_type "processed_transcript"; gene_status "NOVEL"; gene_name "RP5-857K21.4"; transcript_type "processed_transcript"; transcript_status "KNOWN"; transcript_name "RP5-857K21.4-003"; level 2; tag "not_best_in_genome_evidence"; havana_gene "OTTHUMG00000002331.4"; havana_transcript "OTTHUMT00000006712.2";</t>
  </si>
  <si>
    <t>p5267</t>
  </si>
  <si>
    <t>CAGACCAAGAGGTGCCAAGAAGTTCAAATGTATCAGTTTATTAAAAATGCAGCATTTTTC</t>
  </si>
  <si>
    <t>ENST00000563660.1</t>
  </si>
  <si>
    <t>75647550,75647907,</t>
  </si>
  <si>
    <t>75647713,75648087,</t>
  </si>
  <si>
    <t>ENSG00000260591.1</t>
  </si>
  <si>
    <t>gene_id "ENSG00000260591.1"; transcript_id "ENST00000563660.1"; gene_type "lincRNA"; gene_status "NOVEL"; gene_name "RP11-817O13.6"; transcript_type "lincRNA"; transcript_status "KNOWN"; transcript_name "RP11-817O13.6-001"; level 2; tag "basic"; havana_gene "OTTHUMG00000172699.1"; havana_transcript "OTTHUMT00000420004.1";</t>
  </si>
  <si>
    <t>p22389</t>
  </si>
  <si>
    <t>ACTTCTCATTCTTGCACCGCAGCACTCAGGAATAATATAATTACAAATTATACAAGACTG</t>
  </si>
  <si>
    <t>TCONS_00008670</t>
  </si>
  <si>
    <t>181448688,181453902,</t>
  </si>
  <si>
    <t>181449412,181453970,</t>
  </si>
  <si>
    <t>XLOC_004188</t>
  </si>
  <si>
    <t>Gene_id=XLOC_004188;Gene_name=linc-AGA-8;Transcript_id=TCONS_00008670;Transcript_name=linc-AGA-8;</t>
  </si>
  <si>
    <t>41463230,41465872,</t>
  </si>
  <si>
    <t>41465425,41466567,</t>
  </si>
  <si>
    <t>gene_id "ENSG00000188825.8"; transcript_id "ENST00000586231.1"; gene_type "lincRNA"; gene_status "NOVEL"; gene_name "CTD-3014M21.4"; transcript_type "lincRNA"; transcript_status "KNOWN"; transcript_name "CTD-3014M21.4-003"; level 2; tag "basic"; havana_gene "OTTHUMG00000180880.1"; havana_transcript "OTTHUMT00000453480.1";</t>
  </si>
  <si>
    <t>29911639,29912374,</t>
  </si>
  <si>
    <t>29912206,29912677,</t>
  </si>
  <si>
    <t>gene_id "ENSG00000226935.2"; transcript_id "ENST00000412526.1"; gene_type "lincRNA"; gene_status "KNOWN"; gene_name "LINC00161"; transcript_type "lincRNA"; transcript_status "KNOWN"; transcript_name "LINC00161-001"; level 2; tag "basic"; havana_gene "OTTHUMG00000078748.1"; havana_transcript "OTTHUMT00000171735.1";</t>
  </si>
  <si>
    <t>OTTHUMG00000078748</t>
  </si>
  <si>
    <t>49467246,49468018,</t>
  </si>
  <si>
    <t>49467748,49468286,</t>
  </si>
  <si>
    <t>gene_id "ENSG00000267898.1"; transcript_id "ENST00000594305.1"; gene_type "lincRNA"; gene_status "NOVEL"; gene_name "CTD-2639E6.9"; transcript_type "lincRNA"; transcript_status "KNOWN"; transcript_name "CTD-2639E6.9-002"; level 2; havana_gene "OTTHUMG00000183331.1"; havana_transcript "OTTHUMT00000466232.1";</t>
  </si>
  <si>
    <t>78689325,78690954,78717177,</t>
  </si>
  <si>
    <t>78689358,78691087,78717247,</t>
  </si>
  <si>
    <t>ENST00000436742, ENST00000436742</t>
  </si>
  <si>
    <t>p35890_v4</t>
  </si>
  <si>
    <t>TGGAGCTCTGGAGAAACTGTGGCCATCCTGAGGAAGAAACAGGCCCAGAGAAGTTGGGTA</t>
  </si>
  <si>
    <t>TCONS_00027510</t>
  </si>
  <si>
    <t>29456832,29458711,29460578,29461107,29461310,</t>
  </si>
  <si>
    <t>29458505,29459949,29460746,29461174,29461491,</t>
  </si>
  <si>
    <t>XLOC_013027</t>
  </si>
  <si>
    <t>Gene_id=XLOC_013027;Gene_name=linc-VSTM2B-6;Transcript_id=TCONS_00027510;Transcript_name=linc-VSTM2B-6;</t>
  </si>
  <si>
    <t>p36317_v4</t>
  </si>
  <si>
    <t>AGCACACAGGCAAAAAGTTTTCCCAGCAAGAATGCCAGGGTGAAAGGAAAGATCAATTGG</t>
  </si>
  <si>
    <t>TCONS_00017656</t>
  </si>
  <si>
    <t>Y</t>
  </si>
  <si>
    <t>23310047,23310304,23313474,23314724,23331841,</t>
  </si>
  <si>
    <t>23310112,23310399,23313528,23314859,23332061,</t>
  </si>
  <si>
    <t>XLOC_008299</t>
  </si>
  <si>
    <t>Gene_id=XLOC_008299;Gene_name=linc-RBMY1B-1;Transcript_id=TCONS_00017656;Transcript_name=linc-RBMY1B-1;</t>
  </si>
  <si>
    <t>p20818</t>
  </si>
  <si>
    <t>AAGAGAGACTCCTTACTTCTGGCAACGAGATACACAAAAGGGGTTGCGAACATCCAAAAG</t>
  </si>
  <si>
    <t>TCONS_00004224</t>
  </si>
  <si>
    <t>43032191,43037760,</t>
  </si>
  <si>
    <t>43032287,43038968,</t>
  </si>
  <si>
    <t>XLOC_002066</t>
  </si>
  <si>
    <t>Gene_id=XLOC_002066;Gene_name=linc-HAAO-3;Transcript_id=TCONS_00004224;Transcript_name=linc-HAAO-3;</t>
  </si>
  <si>
    <t>p18233</t>
  </si>
  <si>
    <t>TTAATATCAAAAAGCAGACATCTGAAGAGGCACTGACACCCTCCCACTCACAGAAGGTGA</t>
  </si>
  <si>
    <t>TCONS_00018368</t>
  </si>
  <si>
    <t>125188531,125208868,</t>
  </si>
  <si>
    <t>125188686,125209012,</t>
  </si>
  <si>
    <t>XLOC_008652</t>
  </si>
  <si>
    <t>Gene_id=XLOC_008652;Gene_name=linc-GPR26-3;Transcript_id=TCONS_00018368;Transcript_name=linc-GPR26-3;</t>
  </si>
  <si>
    <t>p36591_v4</t>
  </si>
  <si>
    <t>GGGACTTGCCCAAAGCCACAAGGATGAAAGCTGGCATATCCGAATGGGCTGAGCTACCGG</t>
  </si>
  <si>
    <t>TCONS_00001413</t>
  </si>
  <si>
    <t>22350719,22352456,</t>
  </si>
  <si>
    <t>22350938,22352724,</t>
  </si>
  <si>
    <t>XLOC_000732</t>
  </si>
  <si>
    <t>Gene_id=XLOC_000732;Gene_name=linc-HSPG2-1;Transcript_id=TCONS_00001413;Transcript_name=linc-HSPG2-1;</t>
  </si>
  <si>
    <t>41316199,41318996,41322142,</t>
  </si>
  <si>
    <t>41316829,41319279,41322420,</t>
  </si>
  <si>
    <t>gene_id "ENSG00000267002.1"; transcript_id "ENST00000590740.1"; gene_type "lincRNA"; gene_status "NOVEL"; gene_name "RP11-242D8.1"; transcript_type "lincRNA"; transcript_status "KNOWN"; transcript_name "RP11-242D8.1-001"; level 2; tag "basic"; havana_gene "OTTHUMG00000180875.1"; havana_transcript "OTTHUMT00000453455.1";</t>
  </si>
  <si>
    <t>2204797,2205143,</t>
  </si>
  <si>
    <t>2204923,2205359,</t>
  </si>
  <si>
    <t>gene_id "ENSG00000260260.1"; transcript_id "ENST00000563192.1"; gene_type "lincRNA"; gene_status "NOVEL"; gene_name "RP11-304L19.5"; transcript_type "lincRNA"; transcript_status "KNOWN"; transcript_name "RP11-304L19.5-001"; level 2; tag "basic"; havana_gene "OTTHUMG00000177010.1"; havana_transcript "OTTHUMT00000434795.1";</t>
  </si>
  <si>
    <t>202779995,202781150,</t>
  </si>
  <si>
    <t>202780498,202781186,</t>
  </si>
  <si>
    <t>ENST00000330493, ENST00000330493</t>
  </si>
  <si>
    <t>26910916,</t>
  </si>
  <si>
    <t>26911375,</t>
  </si>
  <si>
    <t>p28920</t>
  </si>
  <si>
    <t>GTAGGCGAGGGTTCGAGGGCACGAGTTCGAGGCCAACCTGGTCCACATGGGTTGAAAAAA</t>
  </si>
  <si>
    <t>snaR|156615839|EU035784.1</t>
  </si>
  <si>
    <t>lncRNAdb_74_119</t>
  </si>
  <si>
    <t>p12605</t>
  </si>
  <si>
    <t>TTTCCGTGGAAAAGAGTAGATCTTTCATGGATGGTTGAAGTTGACAGGCAGGCATCCTGT</t>
  </si>
  <si>
    <t>ENST00000512438.1</t>
  </si>
  <si>
    <t>4543925,4546464,4592800,</t>
  </si>
  <si>
    <t>4544202,4546634,4592902,</t>
  </si>
  <si>
    <t>ENSG00000247708.2</t>
  </si>
  <si>
    <t>gene_id "ENSG00000247708.2"; transcript_id "ENST00000512438.1"; gene_type "processed_transcript"; gene_status "NOVEL"; gene_name "RP11-323F5.2"; transcript_type "processed_transcript"; transcript_status "KNOWN"; transcript_name "RP11-323F5.2-002"; level 2; havana_gene "OTTHUMG00000159923.1"; havana_transcript "OTTHUMT00000358302.1";</t>
  </si>
  <si>
    <t>104653757,104654327,</t>
  </si>
  <si>
    <t>104654173,104654454,</t>
  </si>
  <si>
    <t>52536229,52538166,52538946,</t>
  </si>
  <si>
    <t>52537766,52538225,52540595,</t>
  </si>
  <si>
    <t>1246297,1247769,1248011,</t>
  </si>
  <si>
    <t>1246661,1247860,1248229,</t>
  </si>
  <si>
    <t>ENST00000215376, ENST00000382477</t>
  </si>
  <si>
    <t>50300425,50304704,</t>
  </si>
  <si>
    <t>50300495,50304841,</t>
  </si>
  <si>
    <t>ENST00000490122, ENST00000454939</t>
  </si>
  <si>
    <t>75850937,75857673,</t>
  </si>
  <si>
    <t>75851181,75857875,</t>
  </si>
  <si>
    <t>136999206,137000307,</t>
  </si>
  <si>
    <t>137000046,137001037,</t>
  </si>
  <si>
    <t>20850897,20852953,20853527,</t>
  </si>
  <si>
    <t>20850974,20853078,20853638,</t>
  </si>
  <si>
    <t>40331549,40338161,40348653,40348930,</t>
  </si>
  <si>
    <t>40331649,40338270,40348842,40349184,</t>
  </si>
  <si>
    <t>gene_id "ENSG00000248508.2"; transcript_id "ENST00000560341.1"; gene_type "processed_transcript"; gene_status "NOVEL"; gene_name "RP11-521C20.4"; transcript_type "processed_transcript"; transcript_status "KNOWN"; transcript_name "RP11-521C20.4-002"; level 2; havana_gene "OTTHUMG00000172392.1"; havana_transcript "OTTHUMT00000418270.1";</t>
  </si>
  <si>
    <t>104653693,104654327,104654587,</t>
  </si>
  <si>
    <t>104654209,104654426,104654602,</t>
  </si>
  <si>
    <t>60780681,</t>
  </si>
  <si>
    <t>60780915,</t>
  </si>
  <si>
    <t>ENST00000358510, ENST00000335712</t>
  </si>
  <si>
    <t>ENST00000489516, ENST00000489516</t>
  </si>
  <si>
    <t>1246145,1247769,</t>
  </si>
  <si>
    <t>1246661,1248181,</t>
  </si>
  <si>
    <t>160527222,160567227,160568431,</t>
  </si>
  <si>
    <t>160527321,160567405,160568529,</t>
  </si>
  <si>
    <t>gene_id "ENSG00000226266.1"; transcript_id "ENST00000418770.1"; gene_type "processed_transcript"; gene_status "NOVEL"; gene_name "AC009961.3"; transcript_type "processed_transcript"; transcript_status "KNOWN"; transcript_name "AC009961.3-002"; level 2; havana_gene "OTTHUMG00000154081.1"; havana_transcript "OTTHUMT00000333765.1";</t>
  </si>
  <si>
    <t>118555474,118564285,118573661,</t>
  </si>
  <si>
    <t>118555687,118564475,118573735,</t>
  </si>
  <si>
    <t>128456822,128458182,</t>
  </si>
  <si>
    <t>128456893,128458363,</t>
  </si>
  <si>
    <t>p29977</t>
  </si>
  <si>
    <t>TAAGGCCATGATGATGAACGCAGCCTTTCTCGTTTATTTCCAATCCCACAACAAACCGGA</t>
  </si>
  <si>
    <t>TCONS_00013641</t>
  </si>
  <si>
    <t>154795153,154795671,154806797,</t>
  </si>
  <si>
    <t>154795586,154795844,154806834,</t>
  </si>
  <si>
    <t>XLOC_006301</t>
  </si>
  <si>
    <t>Gene_id=XLOC_006301;Gene_name=linc-HTR5A-1;Transcript_id=TCONS_00013641;Transcript_name=linc-HTR5A-1;</t>
  </si>
  <si>
    <t>50304114,50304900,</t>
  </si>
  <si>
    <t>50304319,50304947,</t>
  </si>
  <si>
    <t>176870067,176871396,</t>
  </si>
  <si>
    <t>176870487,176871478,</t>
  </si>
  <si>
    <t>gene_id "ENSG00000246334.2"; transcript_id "ENST00000511565.1"; gene_type "processed_transcript"; gene_status "NOVEL"; gene_name "PRR7-AS1"; transcript_type "processed_transcript"; transcript_status "KNOWN"; transcript_name "PRR7-AS1-003"; level 2; havana_gene "OTTHUMG00000163400.1"; havana_transcript "OTTHUMT00000373188.1";</t>
  </si>
  <si>
    <t>p23073</t>
  </si>
  <si>
    <t>TATTGCACCTGCCCCATTTGTGCAGGGGAAAGGGGCTGTCTCTTTAACAAGCCCCAAGCC</t>
  </si>
  <si>
    <t>TCONS_00009526</t>
  </si>
  <si>
    <t>141227142,141230404,</t>
  </si>
  <si>
    <t>141229435,141231803,</t>
  </si>
  <si>
    <t>XLOC_004581</t>
  </si>
  <si>
    <t>Gene_id=XLOC_004581;Gene_name=linc-KIAA0141-1;Transcript_id=TCONS_00009526;Transcript_name=linc-KIAA0141-1;</t>
  </si>
  <si>
    <t>p20653</t>
  </si>
  <si>
    <t>TGAAGACGCTCAGGCCTTTGTCATTTCAGCACCCCAGATGCTATTTTCCATTCGAAGAAT</t>
  </si>
  <si>
    <t>TCONS_00026882</t>
  </si>
  <si>
    <t>8008905,8014226,</t>
  </si>
  <si>
    <t>8009296,8014249,</t>
  </si>
  <si>
    <t>XLOC_012945</t>
  </si>
  <si>
    <t>Gene_id=XLOC_012945;Gene_name=linc-CCL25-2;Transcript_id=TCONS_00026882;Transcript_name=linc-CCL25-2;</t>
  </si>
  <si>
    <t>90527210,90527705,</t>
  </si>
  <si>
    <t>90527255,90528063,</t>
  </si>
  <si>
    <t>206135302,206137847,</t>
  </si>
  <si>
    <t>206135901,206137984,</t>
  </si>
  <si>
    <t>ID=rna3925;Name=XR_159101.1;Parent=gene2988;Dbxref=GeneID:100505630,Genbank:XR_159101.1;gbkey=misc_RNA;product=uncharacterized LOC100505630%2C transcript variant 3;transcript_id=XR_159101.1|ID=gene2988;Name=LOC100505630;Dbxref=GeneID:100505630;gbkey=Gene;gene=LOC100505630</t>
  </si>
  <si>
    <t>34203397,34203880,</t>
  </si>
  <si>
    <t>34203606,34204471,</t>
  </si>
  <si>
    <t>ENST00000395004, ENST00000481533</t>
  </si>
  <si>
    <t>p30051</t>
  </si>
  <si>
    <t>AAGTGCTTTTAGCCTGGGTAAGGAGCTGGAGAGATGTGAAAATGTGGAAAGCAAGCCTAA</t>
  </si>
  <si>
    <t>XR_159126.1</t>
  </si>
  <si>
    <t>75514506,75522468,75524647,75525507,</t>
  </si>
  <si>
    <t>75514562,75522614,75524906,75525842,</t>
  </si>
  <si>
    <t>LOC100506113</t>
  </si>
  <si>
    <t>ID=rna25058;Name=XR_159126.1;Parent=gene21033;Dbxref=GeneID:100506113,Genbank:XR_159126.1;gbkey=misc_RNA;product=uncharacterized LOC100506113%2C transcript variant 3;transcript_id=XR_159126.1|ID=gene21033;Name=LOC100506113;Dbxref=GeneID:100506113;gbkey=Gene;gene=LOC100506113</t>
  </si>
  <si>
    <t>30366761,30367613,</t>
  </si>
  <si>
    <t>30366941,30367848,</t>
  </si>
  <si>
    <t>gene_id "ENSG00000260219.1"; transcript_id "ENST00000563252.1"; gene_type "processed_transcript"; gene_status "PUTATIVE"; gene_name "RP11-347C12.10"; transcript_type "processed_transcript"; transcript_status "PUTATIVE"; transcript_name "RP11-347C12.10-001"; level 1; tag "basic"; tag "exp_conf"; havana_gene "OTTHUMG00000176862.1"; havana_transcript "OTTHUMT00000434113.1";</t>
  </si>
  <si>
    <t>ENST00000305596, ENST00000305596</t>
  </si>
  <si>
    <t>ENST00000490703, ENST00000478158</t>
  </si>
  <si>
    <t>155087627,155089152,</t>
  </si>
  <si>
    <t>155089078,155089222,</t>
  </si>
  <si>
    <t>ID=rna17958;Name=XR_158811.1;Parent=gene15128;Dbxref=GeneID:100996388,Genbank:XR_158811.1;gbkey=misc_RNA;product=uncharacterized LOC100996388;transcript_id=XR_158811.1|ID=gene15128;Name=LOC100996388;Dbxref=GeneID:100996388;gbkey=Gene;gene=LOC100996388</t>
  </si>
  <si>
    <t>287701,288019,288618,</t>
  </si>
  <si>
    <t>287822,288492,288773,</t>
  </si>
  <si>
    <t>42835258,42835673,</t>
  </si>
  <si>
    <t>42835398,42835905,</t>
  </si>
  <si>
    <t>ENST00000200557, ENST00000393547, ENST00000355638</t>
  </si>
  <si>
    <t>p9720</t>
  </si>
  <si>
    <t>CGGAGTCTGGGAGACAAAGAAGTCCTCGCCGCCGGCCGCTGGAGGATTCTGCCAGTAGTG</t>
  </si>
  <si>
    <t>ENST00000453289.1</t>
  </si>
  <si>
    <t>27580006,27580674,</t>
  </si>
  <si>
    <t>27580159,27581057,</t>
  </si>
  <si>
    <t>ENSG00000234072.1</t>
  </si>
  <si>
    <t>gene_id "ENSG00000234072.1"; transcript_id "ENST00000453289.1"; gene_type "processed_transcript"; gene_status "NOVEL"; gene_name "AC074117.10"; transcript_type "processed_transcript"; transcript_status "KNOWN"; transcript_name "AC074117.10-002"; level 2; havana_gene "OTTHUMG00000151914.1"; havana_transcript "OTTHUMT00000324398.1";</t>
  </si>
  <si>
    <t>125899712,125966779,125978574,126041568,126069972,</t>
  </si>
  <si>
    <t>125899871,125966846,125978612,126041652,126070332,</t>
  </si>
  <si>
    <t>gene_id "ENSG00000237742.1"; transcript_id "ENST00000451660.1"; gene_type "processed_transcript"; gene_status "NOVEL"; gene_name "RP11-624M8.1"; transcript_type "processed_transcript"; transcript_status "KNOWN"; transcript_name "RP11-624M8.1-001"; level 2; tag "basic"; havana_gene "OTTHUMG00000015511.1"; havana_transcript "OTTHUMT00000042074.1";</t>
  </si>
  <si>
    <t>31789990,31794979,</t>
  </si>
  <si>
    <t>31790078,31795104,</t>
  </si>
  <si>
    <t>129328681,129329880,129337358,</t>
  </si>
  <si>
    <t>129329498,129331601,129337512,</t>
  </si>
  <si>
    <t>ID=rna28049;Name=XR_109113.2;Parent=gene23387;Dbxref=GeneID:100128276,Genbank:XR_109113.2;exception=unclassified transcription discrepancy;gbkey=misc_RNA;product=uncharacterized LOC100128276;transcript_id=XR_109113.2|ID=gene23387;Name=LOC100128276;Dbxref=GeneID:100128276;gbkey=Gene;gene=LOC100128276</t>
  </si>
  <si>
    <t>156471575,156475971,156477943,</t>
  </si>
  <si>
    <t>156471649,156476021,156478185,</t>
  </si>
  <si>
    <t>ENST00000464356, ENST00000340875</t>
  </si>
  <si>
    <t>139736278,139736778,</t>
  </si>
  <si>
    <t>139736680,139736848,</t>
  </si>
  <si>
    <t>ENST00000461992, ENST00000485732, ENST00000436881, ENST00000492540</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宋体"/>
      <family val="2"/>
      <scheme val="minor"/>
    </font>
    <font>
      <sz val="9"/>
      <name val="宋体"/>
      <family val="3"/>
      <charset val="134"/>
      <scheme val="minor"/>
    </font>
    <font>
      <sz val="10"/>
      <name val="Times New Roman"/>
      <family val="1"/>
    </font>
    <font>
      <sz val="11"/>
      <color theme="1"/>
      <name val="宋体"/>
      <charset val="134"/>
      <scheme val="minor"/>
    </font>
    <font>
      <b/>
      <sz val="10"/>
      <name val="Times New Roman"/>
      <family val="1"/>
    </font>
    <font>
      <sz val="9"/>
      <name val="宋体"/>
      <charset val="134"/>
    </font>
  </fonts>
  <fills count="2">
    <fill>
      <patternFill patternType="none"/>
    </fill>
    <fill>
      <patternFill patternType="gray125"/>
    </fill>
  </fills>
  <borders count="1">
    <border>
      <left/>
      <right/>
      <top/>
      <bottom/>
      <diagonal/>
    </border>
  </borders>
  <cellStyleXfs count="2">
    <xf numFmtId="0" fontId="0" fillId="0" borderId="0"/>
    <xf numFmtId="0" fontId="3" fillId="0" borderId="0"/>
  </cellStyleXfs>
  <cellXfs count="5">
    <xf numFmtId="0" fontId="0" fillId="0" borderId="0" xfId="0"/>
    <xf numFmtId="0" fontId="2" fillId="0" borderId="0" xfId="0" applyFont="1"/>
    <xf numFmtId="0" fontId="2" fillId="0" borderId="0" xfId="1" applyFont="1"/>
    <xf numFmtId="0" fontId="4" fillId="0" borderId="0" xfId="0" applyFont="1"/>
    <xf numFmtId="0" fontId="4" fillId="0" borderId="0" xfId="1" applyFont="1"/>
  </cellXfs>
  <cellStyles count="2">
    <cellStyle name="常规" xfId="0" builtinId="0"/>
    <cellStyle name="常规 2" xfId="1"/>
  </cellStyles>
  <dxfs count="5">
    <dxf>
      <font>
        <b/>
        <i val="0"/>
      </font>
    </dxf>
    <dxf>
      <font>
        <b/>
        <i val="0"/>
      </font>
    </dxf>
    <dxf>
      <font>
        <b/>
        <i val="0"/>
      </font>
    </dxf>
    <dxf>
      <font>
        <b/>
        <i val="0"/>
      </font>
    </dxf>
    <dxf>
      <font>
        <b/>
        <i val="0"/>
      </font>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7"/>
  <sheetViews>
    <sheetView tabSelected="1" workbookViewId="0">
      <selection activeCell="L21" sqref="L21"/>
    </sheetView>
  </sheetViews>
  <sheetFormatPr defaultRowHeight="13.5" x14ac:dyDescent="0.15"/>
  <sheetData>
    <row r="1" spans="1:46" ht="14.25" x14ac:dyDescent="0.2">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4" t="s">
        <v>1326</v>
      </c>
      <c r="T1" s="4" t="s">
        <v>18</v>
      </c>
      <c r="U1" s="4" t="s">
        <v>19</v>
      </c>
      <c r="V1" s="4" t="s">
        <v>20</v>
      </c>
      <c r="W1" s="4" t="s">
        <v>21</v>
      </c>
      <c r="X1" s="4" t="s">
        <v>22</v>
      </c>
      <c r="Y1" s="4" t="s">
        <v>23</v>
      </c>
      <c r="Z1" s="4" t="s">
        <v>24</v>
      </c>
      <c r="AA1" s="4" t="s">
        <v>25</v>
      </c>
      <c r="AB1" s="4" t="s">
        <v>26</v>
      </c>
      <c r="AC1" s="4" t="s">
        <v>27</v>
      </c>
      <c r="AD1" s="4" t="s">
        <v>28</v>
      </c>
      <c r="AE1" s="4" t="s">
        <v>29</v>
      </c>
      <c r="AF1" s="4" t="s">
        <v>30</v>
      </c>
      <c r="AG1" s="4" t="s">
        <v>31</v>
      </c>
      <c r="AH1" s="4" t="s">
        <v>32</v>
      </c>
      <c r="AI1" s="4" t="s">
        <v>33</v>
      </c>
      <c r="AJ1" s="4" t="s">
        <v>35</v>
      </c>
      <c r="AK1" s="4" t="s">
        <v>36</v>
      </c>
      <c r="AL1" s="4" t="s">
        <v>37</v>
      </c>
      <c r="AM1" s="4" t="s">
        <v>1327</v>
      </c>
      <c r="AN1" s="4" t="s">
        <v>34</v>
      </c>
      <c r="AO1" s="4" t="s">
        <v>1328</v>
      </c>
      <c r="AP1" s="4" t="s">
        <v>1329</v>
      </c>
      <c r="AQ1" s="4" t="s">
        <v>1330</v>
      </c>
      <c r="AR1" s="4" t="s">
        <v>1331</v>
      </c>
      <c r="AS1" s="4" t="s">
        <v>1332</v>
      </c>
      <c r="AT1" s="4" t="s">
        <v>1333</v>
      </c>
    </row>
    <row r="2" spans="1:46" ht="14.25" x14ac:dyDescent="0.2">
      <c r="A2" s="1" t="s">
        <v>1286</v>
      </c>
      <c r="B2" s="1">
        <v>4.9857255000000003E-2</v>
      </c>
      <c r="C2" s="1">
        <v>5.8708483999999998E-3</v>
      </c>
      <c r="D2" s="1">
        <v>2.2298458000000001</v>
      </c>
      <c r="E2" s="1" t="s">
        <v>38</v>
      </c>
      <c r="F2" s="1">
        <v>225.39711</v>
      </c>
      <c r="G2" s="1">
        <v>101.03497</v>
      </c>
      <c r="H2" s="1">
        <v>266.07037000000003</v>
      </c>
      <c r="I2" s="1">
        <v>132.81503000000001</v>
      </c>
      <c r="J2" s="1">
        <v>264.74331999999998</v>
      </c>
      <c r="K2" s="1">
        <v>106.715225</v>
      </c>
      <c r="L2" s="1">
        <v>1.1576142</v>
      </c>
      <c r="M2" s="1">
        <v>1.0023894</v>
      </c>
      <c r="N2" s="1">
        <v>1.3108283000000001</v>
      </c>
      <c r="O2" s="1" t="s">
        <v>39</v>
      </c>
      <c r="P2" s="1" t="s">
        <v>39</v>
      </c>
      <c r="Q2" s="1" t="s">
        <v>39</v>
      </c>
      <c r="R2" s="1">
        <v>0</v>
      </c>
      <c r="S2" s="2" t="s">
        <v>1286</v>
      </c>
      <c r="T2" s="2" t="s">
        <v>1287</v>
      </c>
      <c r="U2" s="2" t="s">
        <v>1288</v>
      </c>
      <c r="V2" s="2" t="s">
        <v>72</v>
      </c>
      <c r="W2" s="2" t="s">
        <v>43</v>
      </c>
      <c r="X2" s="2">
        <v>118556879</v>
      </c>
      <c r="Y2" s="2">
        <v>118557510</v>
      </c>
      <c r="Z2" s="2">
        <v>2</v>
      </c>
      <c r="AA2" s="2" t="s">
        <v>1289</v>
      </c>
      <c r="AB2" s="2" t="s">
        <v>1290</v>
      </c>
      <c r="AC2" s="2" t="s">
        <v>1291</v>
      </c>
      <c r="AD2" s="2" t="s">
        <v>1292</v>
      </c>
      <c r="AE2" s="2" t="s">
        <v>1288</v>
      </c>
      <c r="AF2" s="2"/>
      <c r="AG2" s="2" t="s">
        <v>33</v>
      </c>
      <c r="AH2" s="2" t="s">
        <v>42</v>
      </c>
      <c r="AI2" s="2"/>
      <c r="AJ2" s="2"/>
      <c r="AK2" s="2"/>
      <c r="AL2" s="2"/>
      <c r="AM2" s="2">
        <v>433</v>
      </c>
      <c r="AN2" s="2" t="s">
        <v>1293</v>
      </c>
      <c r="AO2" s="2" t="s">
        <v>1293</v>
      </c>
      <c r="AP2" s="2" t="s">
        <v>1293</v>
      </c>
      <c r="AQ2" s="2" t="s">
        <v>1293</v>
      </c>
      <c r="AR2" s="2"/>
      <c r="AS2" s="1"/>
      <c r="AT2" s="1"/>
    </row>
    <row r="3" spans="1:46" ht="14.25" x14ac:dyDescent="0.2">
      <c r="A3" s="1" t="s">
        <v>891</v>
      </c>
      <c r="B3" s="1">
        <v>4.8082979999999997E-2</v>
      </c>
      <c r="C3" s="1">
        <v>4.7619296E-3</v>
      </c>
      <c r="D3" s="1">
        <v>3.0846110000000002</v>
      </c>
      <c r="E3" s="1" t="s">
        <v>38</v>
      </c>
      <c r="F3" s="1">
        <v>841.55970000000002</v>
      </c>
      <c r="G3" s="1">
        <v>264.48444000000001</v>
      </c>
      <c r="H3" s="1">
        <v>916.60815000000002</v>
      </c>
      <c r="I3" s="1">
        <v>264.37396000000001</v>
      </c>
      <c r="J3" s="1">
        <v>678.73869999999999</v>
      </c>
      <c r="K3" s="1">
        <v>255.12397999999999</v>
      </c>
      <c r="L3" s="1">
        <v>1.6698827999999999</v>
      </c>
      <c r="M3" s="1">
        <v>1.793725</v>
      </c>
      <c r="N3" s="1">
        <v>1.4116578</v>
      </c>
      <c r="O3" s="1" t="s">
        <v>39</v>
      </c>
      <c r="P3" s="1" t="s">
        <v>39</v>
      </c>
      <c r="Q3" s="1" t="s">
        <v>39</v>
      </c>
      <c r="R3" s="1">
        <v>0</v>
      </c>
      <c r="S3" s="2" t="s">
        <v>891</v>
      </c>
      <c r="T3" s="2" t="s">
        <v>892</v>
      </c>
      <c r="U3" s="2" t="s">
        <v>893</v>
      </c>
      <c r="V3" s="2">
        <v>16</v>
      </c>
      <c r="W3" s="2" t="s">
        <v>43</v>
      </c>
      <c r="X3" s="2">
        <v>31413885</v>
      </c>
      <c r="Y3" s="2">
        <v>31416020</v>
      </c>
      <c r="Z3" s="2">
        <v>2</v>
      </c>
      <c r="AA3" s="2" t="s">
        <v>1294</v>
      </c>
      <c r="AB3" s="2" t="s">
        <v>1295</v>
      </c>
      <c r="AC3" s="2" t="s">
        <v>894</v>
      </c>
      <c r="AD3" s="2" t="s">
        <v>1296</v>
      </c>
      <c r="AE3" s="2" t="s">
        <v>893</v>
      </c>
      <c r="AF3" s="2"/>
      <c r="AG3" s="2" t="s">
        <v>33</v>
      </c>
      <c r="AH3" s="2" t="s">
        <v>42</v>
      </c>
      <c r="AI3" s="2" t="s">
        <v>895</v>
      </c>
      <c r="AJ3" s="2"/>
      <c r="AK3" s="2"/>
      <c r="AL3" s="2"/>
      <c r="AM3" s="2">
        <v>1767</v>
      </c>
      <c r="AN3" s="2" t="s">
        <v>1297</v>
      </c>
      <c r="AO3" s="2" t="s">
        <v>1293</v>
      </c>
      <c r="AP3" s="2" t="s">
        <v>1293</v>
      </c>
      <c r="AQ3" s="2" t="s">
        <v>1293</v>
      </c>
      <c r="AR3" s="2"/>
      <c r="AS3" s="1"/>
      <c r="AT3" s="1"/>
    </row>
    <row r="4" spans="1:46" ht="14.25" x14ac:dyDescent="0.2">
      <c r="A4" s="1" t="s">
        <v>1298</v>
      </c>
      <c r="B4" s="1">
        <v>4.4412430000000003E-2</v>
      </c>
      <c r="C4" s="1">
        <v>2.2585166000000001E-3</v>
      </c>
      <c r="D4" s="1">
        <v>2.5219092000000001</v>
      </c>
      <c r="E4" s="1" t="s">
        <v>38</v>
      </c>
      <c r="F4" s="1">
        <v>146.07004000000001</v>
      </c>
      <c r="G4" s="1">
        <v>53.262675999999999</v>
      </c>
      <c r="H4" s="1">
        <v>135.85126</v>
      </c>
      <c r="I4" s="1">
        <v>54.876883999999997</v>
      </c>
      <c r="J4" s="1">
        <v>116.40821</v>
      </c>
      <c r="K4" s="1">
        <v>49.272840000000002</v>
      </c>
      <c r="L4" s="1">
        <v>1.4554634</v>
      </c>
      <c r="M4" s="1">
        <v>1.3077574000000001</v>
      </c>
      <c r="N4" s="1">
        <v>1.2403283000000001</v>
      </c>
      <c r="O4" s="1" t="s">
        <v>39</v>
      </c>
      <c r="P4" s="1" t="s">
        <v>39</v>
      </c>
      <c r="Q4" s="1" t="s">
        <v>39</v>
      </c>
      <c r="R4" s="1">
        <v>0</v>
      </c>
      <c r="S4" s="2" t="s">
        <v>1298</v>
      </c>
      <c r="T4" s="2" t="s">
        <v>1299</v>
      </c>
      <c r="U4" s="2" t="s">
        <v>1300</v>
      </c>
      <c r="V4" s="2">
        <v>19</v>
      </c>
      <c r="W4" s="2" t="s">
        <v>40</v>
      </c>
      <c r="X4" s="2">
        <v>53100951</v>
      </c>
      <c r="Y4" s="2">
        <v>53102140</v>
      </c>
      <c r="Z4" s="2">
        <v>2</v>
      </c>
      <c r="AA4" s="2" t="s">
        <v>1301</v>
      </c>
      <c r="AB4" s="2" t="s">
        <v>1302</v>
      </c>
      <c r="AC4" s="2" t="s">
        <v>1303</v>
      </c>
      <c r="AD4" s="2" t="s">
        <v>1304</v>
      </c>
      <c r="AE4" s="2" t="s">
        <v>1300</v>
      </c>
      <c r="AF4" s="2" t="s">
        <v>1305</v>
      </c>
      <c r="AG4" s="2" t="s">
        <v>33</v>
      </c>
      <c r="AH4" s="2" t="s">
        <v>42</v>
      </c>
      <c r="AI4" s="2"/>
      <c r="AJ4" s="2"/>
      <c r="AK4" s="2"/>
      <c r="AL4" s="2"/>
      <c r="AM4" s="2">
        <v>644</v>
      </c>
      <c r="AN4" s="2" t="s">
        <v>1293</v>
      </c>
      <c r="AO4" s="2" t="s">
        <v>1293</v>
      </c>
      <c r="AP4" s="2" t="s">
        <v>1293</v>
      </c>
      <c r="AQ4" s="2" t="s">
        <v>1293</v>
      </c>
      <c r="AR4" s="2"/>
      <c r="AS4" s="2"/>
      <c r="AT4" s="1"/>
    </row>
    <row r="5" spans="1:46" ht="14.25" x14ac:dyDescent="0.2">
      <c r="A5" s="1" t="s">
        <v>613</v>
      </c>
      <c r="B5" s="1">
        <v>4.43157E-2</v>
      </c>
      <c r="C5" s="1">
        <v>2.1924889000000001E-3</v>
      </c>
      <c r="D5" s="1">
        <v>4.3621780000000001</v>
      </c>
      <c r="E5" s="1" t="s">
        <v>38</v>
      </c>
      <c r="F5" s="1">
        <v>540.82416000000001</v>
      </c>
      <c r="G5" s="1">
        <v>142.25769</v>
      </c>
      <c r="H5" s="1">
        <v>654.63696000000004</v>
      </c>
      <c r="I5" s="1">
        <v>141.73383000000001</v>
      </c>
      <c r="J5" s="1">
        <v>424.14188000000001</v>
      </c>
      <c r="K5" s="1">
        <v>89.723939999999999</v>
      </c>
      <c r="L5" s="1">
        <v>1.9266529999999999</v>
      </c>
      <c r="M5" s="1">
        <v>2.2075110000000002</v>
      </c>
      <c r="N5" s="1">
        <v>2.2409819999999998</v>
      </c>
      <c r="O5" s="1" t="s">
        <v>39</v>
      </c>
      <c r="P5" s="1" t="s">
        <v>39</v>
      </c>
      <c r="Q5" s="1" t="s">
        <v>39</v>
      </c>
      <c r="R5" s="1">
        <v>0</v>
      </c>
      <c r="S5" s="2" t="s">
        <v>613</v>
      </c>
      <c r="T5" s="2" t="s">
        <v>614</v>
      </c>
      <c r="U5" s="2" t="s">
        <v>615</v>
      </c>
      <c r="V5" s="2">
        <v>9</v>
      </c>
      <c r="W5" s="2" t="s">
        <v>40</v>
      </c>
      <c r="X5" s="2">
        <v>140188319</v>
      </c>
      <c r="Y5" s="2">
        <v>140190173</v>
      </c>
      <c r="Z5" s="2">
        <v>1</v>
      </c>
      <c r="AA5" s="2" t="s">
        <v>1306</v>
      </c>
      <c r="AB5" s="2" t="s">
        <v>1307</v>
      </c>
      <c r="AC5" s="2" t="s">
        <v>616</v>
      </c>
      <c r="AD5" s="2" t="s">
        <v>1308</v>
      </c>
      <c r="AE5" s="2" t="s">
        <v>615</v>
      </c>
      <c r="AF5" s="2"/>
      <c r="AG5" s="2" t="s">
        <v>33</v>
      </c>
      <c r="AH5" s="2" t="s">
        <v>42</v>
      </c>
      <c r="AI5" s="2"/>
      <c r="AJ5" s="2"/>
      <c r="AK5" s="2"/>
      <c r="AL5" s="2" t="s">
        <v>1309</v>
      </c>
      <c r="AM5" s="2">
        <v>1854</v>
      </c>
      <c r="AN5" s="2" t="s">
        <v>1293</v>
      </c>
      <c r="AO5" s="2" t="s">
        <v>1293</v>
      </c>
      <c r="AP5" s="2" t="s">
        <v>1293</v>
      </c>
      <c r="AQ5" s="2" t="s">
        <v>1293</v>
      </c>
      <c r="AR5" s="2"/>
      <c r="AS5" s="2"/>
      <c r="AT5" s="1"/>
    </row>
    <row r="6" spans="1:46" ht="14.25" x14ac:dyDescent="0.2">
      <c r="A6" s="1" t="s">
        <v>1310</v>
      </c>
      <c r="B6" s="1">
        <v>4.4005740000000002E-2</v>
      </c>
      <c r="C6" s="1">
        <v>1.65325E-3</v>
      </c>
      <c r="D6" s="1">
        <v>22.788920000000001</v>
      </c>
      <c r="E6" s="1" t="s">
        <v>38</v>
      </c>
      <c r="F6" s="1">
        <v>2365.6035000000002</v>
      </c>
      <c r="G6" s="1">
        <v>131.57382000000001</v>
      </c>
      <c r="H6" s="1">
        <v>2337.0635000000002</v>
      </c>
      <c r="I6" s="1">
        <v>98.706940000000003</v>
      </c>
      <c r="J6" s="1">
        <v>3158.527</v>
      </c>
      <c r="K6" s="1">
        <v>113.60795</v>
      </c>
      <c r="L6" s="1">
        <v>4.1682639999999997</v>
      </c>
      <c r="M6" s="1">
        <v>4.5654015999999995</v>
      </c>
      <c r="N6" s="1">
        <v>4.7971162999999999</v>
      </c>
      <c r="O6" s="1" t="s">
        <v>39</v>
      </c>
      <c r="P6" s="1" t="s">
        <v>39</v>
      </c>
      <c r="Q6" s="1" t="s">
        <v>39</v>
      </c>
      <c r="R6" s="1">
        <v>0</v>
      </c>
      <c r="S6" s="2" t="s">
        <v>1310</v>
      </c>
      <c r="T6" s="2" t="s">
        <v>1311</v>
      </c>
      <c r="U6" s="2" t="s">
        <v>1312</v>
      </c>
      <c r="V6" s="2">
        <v>15</v>
      </c>
      <c r="W6" s="2" t="s">
        <v>40</v>
      </c>
      <c r="X6" s="2">
        <v>45492522</v>
      </c>
      <c r="Y6" s="2">
        <v>45492830</v>
      </c>
      <c r="Z6" s="2">
        <v>1</v>
      </c>
      <c r="AA6" s="2" t="s">
        <v>1313</v>
      </c>
      <c r="AB6" s="2" t="s">
        <v>1314</v>
      </c>
      <c r="AC6" s="2" t="s">
        <v>1315</v>
      </c>
      <c r="AD6" s="2" t="s">
        <v>1316</v>
      </c>
      <c r="AE6" s="2" t="s">
        <v>1312</v>
      </c>
      <c r="AF6" s="2" t="s">
        <v>1317</v>
      </c>
      <c r="AG6" s="2" t="s">
        <v>33</v>
      </c>
      <c r="AH6" s="2" t="s">
        <v>42</v>
      </c>
      <c r="AI6" s="2"/>
      <c r="AJ6" s="2"/>
      <c r="AK6" s="2"/>
      <c r="AL6" s="2"/>
      <c r="AM6" s="2">
        <v>308</v>
      </c>
      <c r="AN6" s="2" t="s">
        <v>1293</v>
      </c>
      <c r="AO6" s="2" t="s">
        <v>1293</v>
      </c>
      <c r="AP6" s="2" t="s">
        <v>1293</v>
      </c>
      <c r="AQ6" s="2" t="s">
        <v>1293</v>
      </c>
      <c r="AR6" s="2"/>
      <c r="AS6" s="2"/>
      <c r="AT6" s="1"/>
    </row>
    <row r="7" spans="1:46" ht="14.25" x14ac:dyDescent="0.2">
      <c r="A7" s="1" t="s">
        <v>1318</v>
      </c>
      <c r="B7" s="1">
        <v>4.2757040000000003E-2</v>
      </c>
      <c r="C7" s="1">
        <v>1.3307707E-3</v>
      </c>
      <c r="D7" s="1">
        <v>2.5322702000000001</v>
      </c>
      <c r="E7" s="1" t="s">
        <v>38</v>
      </c>
      <c r="F7" s="1">
        <v>251.35169999999999</v>
      </c>
      <c r="G7" s="1">
        <v>102.8733</v>
      </c>
      <c r="H7" s="1">
        <v>264.28275000000002</v>
      </c>
      <c r="I7" s="1">
        <v>107.7662</v>
      </c>
      <c r="J7" s="1">
        <v>221.59125</v>
      </c>
      <c r="K7" s="1">
        <v>81.768844999999999</v>
      </c>
      <c r="L7" s="1">
        <v>1.2888390000000001</v>
      </c>
      <c r="M7" s="1">
        <v>1.2941773999999999</v>
      </c>
      <c r="N7" s="1">
        <v>1.4382777</v>
      </c>
      <c r="O7" s="1" t="s">
        <v>39</v>
      </c>
      <c r="P7" s="1" t="s">
        <v>39</v>
      </c>
      <c r="Q7" s="1" t="s">
        <v>39</v>
      </c>
      <c r="R7" s="1">
        <v>0</v>
      </c>
      <c r="S7" s="2" t="s">
        <v>1318</v>
      </c>
      <c r="T7" s="2" t="s">
        <v>1319</v>
      </c>
      <c r="U7" s="2" t="s">
        <v>1320</v>
      </c>
      <c r="V7" s="2">
        <v>14</v>
      </c>
      <c r="W7" s="2" t="s">
        <v>40</v>
      </c>
      <c r="X7" s="2">
        <v>101054111</v>
      </c>
      <c r="Y7" s="2">
        <v>101055663</v>
      </c>
      <c r="Z7" s="2">
        <v>2</v>
      </c>
      <c r="AA7" s="2" t="s">
        <v>1321</v>
      </c>
      <c r="AB7" s="2" t="s">
        <v>1322</v>
      </c>
      <c r="AC7" s="2" t="s">
        <v>1323</v>
      </c>
      <c r="AD7" s="2" t="s">
        <v>1324</v>
      </c>
      <c r="AE7" s="2" t="s">
        <v>1320</v>
      </c>
      <c r="AF7" s="2" t="s">
        <v>1325</v>
      </c>
      <c r="AG7" s="2" t="s">
        <v>33</v>
      </c>
      <c r="AH7" s="2" t="s">
        <v>42</v>
      </c>
      <c r="AI7" s="2"/>
      <c r="AJ7" s="2"/>
      <c r="AK7" s="2"/>
      <c r="AL7" s="2"/>
      <c r="AM7" s="2">
        <v>466</v>
      </c>
      <c r="AN7" s="2" t="s">
        <v>1293</v>
      </c>
      <c r="AO7" s="2" t="s">
        <v>1293</v>
      </c>
      <c r="AP7" s="2" t="s">
        <v>1293</v>
      </c>
      <c r="AQ7" s="2" t="s">
        <v>1293</v>
      </c>
      <c r="AR7" s="2"/>
      <c r="AS7" s="2"/>
      <c r="AT7" s="1"/>
    </row>
  </sheetData>
  <sortState ref="A2:AN108">
    <sortCondition descending="1" ref="B1"/>
  </sortState>
  <phoneticPr fontId="1" type="noConversion"/>
  <conditionalFormatting sqref="B1:B7">
    <cfRule type="cellIs" dxfId="4" priority="1" operator="lessThan">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155"/>
  <sheetViews>
    <sheetView topLeftCell="A136" workbookViewId="0">
      <selection activeCell="D158" sqref="D158"/>
    </sheetView>
  </sheetViews>
  <sheetFormatPr defaultRowHeight="13.5" x14ac:dyDescent="0.15"/>
  <cols>
    <col min="2" max="4" width="9.125" bestFit="1" customWidth="1"/>
    <col min="6" max="14" width="9.125" bestFit="1" customWidth="1"/>
    <col min="18" max="18" width="9.125" bestFit="1" customWidth="1"/>
    <col min="21" max="21" width="9.125" bestFit="1" customWidth="1"/>
    <col min="23" max="26" width="9.375" bestFit="1" customWidth="1"/>
    <col min="27" max="27" width="9.125" bestFit="1" customWidth="1"/>
  </cols>
  <sheetData>
    <row r="1" spans="1:46" ht="14.25" x14ac:dyDescent="0.2">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4" t="s">
        <v>1326</v>
      </c>
      <c r="T1" s="4" t="s">
        <v>18</v>
      </c>
      <c r="U1" s="4" t="s">
        <v>19</v>
      </c>
      <c r="V1" s="4" t="s">
        <v>20</v>
      </c>
      <c r="W1" s="4" t="s">
        <v>21</v>
      </c>
      <c r="X1" s="4" t="s">
        <v>22</v>
      </c>
      <c r="Y1" s="4" t="s">
        <v>23</v>
      </c>
      <c r="Z1" s="4" t="s">
        <v>24</v>
      </c>
      <c r="AA1" s="4" t="s">
        <v>25</v>
      </c>
      <c r="AB1" s="4" t="s">
        <v>26</v>
      </c>
      <c r="AC1" s="4" t="s">
        <v>27</v>
      </c>
      <c r="AD1" s="4" t="s">
        <v>28</v>
      </c>
      <c r="AE1" s="4" t="s">
        <v>29</v>
      </c>
      <c r="AF1" s="4" t="s">
        <v>30</v>
      </c>
      <c r="AG1" s="4" t="s">
        <v>31</v>
      </c>
      <c r="AH1" s="4" t="s">
        <v>32</v>
      </c>
      <c r="AI1" s="4" t="s">
        <v>33</v>
      </c>
      <c r="AJ1" s="4" t="s">
        <v>35</v>
      </c>
      <c r="AK1" s="4" t="s">
        <v>36</v>
      </c>
      <c r="AL1" s="4" t="s">
        <v>37</v>
      </c>
      <c r="AM1" s="4" t="s">
        <v>1327</v>
      </c>
      <c r="AN1" s="4" t="s">
        <v>34</v>
      </c>
      <c r="AO1" s="4" t="s">
        <v>1328</v>
      </c>
      <c r="AP1" s="4" t="s">
        <v>1329</v>
      </c>
      <c r="AQ1" s="4" t="s">
        <v>1330</v>
      </c>
      <c r="AR1" s="4" t="s">
        <v>1331</v>
      </c>
      <c r="AS1" s="4" t="s">
        <v>1332</v>
      </c>
      <c r="AT1" s="4" t="s">
        <v>1333</v>
      </c>
    </row>
    <row r="2" spans="1:46" ht="14.25" x14ac:dyDescent="0.2">
      <c r="A2" s="1" t="s">
        <v>324</v>
      </c>
      <c r="B2" s="1">
        <v>4.9946636000000003E-2</v>
      </c>
      <c r="C2" s="1">
        <v>5.9485095999999996E-3</v>
      </c>
      <c r="D2" s="1">
        <v>3.3387935</v>
      </c>
      <c r="E2" s="1" t="s">
        <v>38</v>
      </c>
      <c r="F2" s="1">
        <v>406.36725000000001</v>
      </c>
      <c r="G2" s="1">
        <v>120.530525</v>
      </c>
      <c r="H2" s="1">
        <v>429.75529999999998</v>
      </c>
      <c r="I2" s="1">
        <v>152.02352999999999</v>
      </c>
      <c r="J2" s="1">
        <v>427.75436000000002</v>
      </c>
      <c r="K2" s="1">
        <v>109.53626</v>
      </c>
      <c r="L2" s="1">
        <v>1.7533856999999999</v>
      </c>
      <c r="M2" s="1">
        <v>1.4992209999999999</v>
      </c>
      <c r="N2" s="1">
        <v>1.965374</v>
      </c>
      <c r="O2" s="1" t="s">
        <v>39</v>
      </c>
      <c r="P2" s="1" t="s">
        <v>39</v>
      </c>
      <c r="Q2" s="1" t="s">
        <v>39</v>
      </c>
      <c r="R2" s="1">
        <v>0</v>
      </c>
      <c r="S2" s="2" t="s">
        <v>324</v>
      </c>
      <c r="T2" s="2" t="s">
        <v>325</v>
      </c>
      <c r="U2" s="2" t="s">
        <v>326</v>
      </c>
      <c r="V2" s="2">
        <v>3</v>
      </c>
      <c r="W2" s="2" t="s">
        <v>40</v>
      </c>
      <c r="X2" s="2">
        <v>42553585</v>
      </c>
      <c r="Y2" s="2">
        <v>42573554</v>
      </c>
      <c r="Z2" s="2">
        <v>7</v>
      </c>
      <c r="AA2" s="2" t="s">
        <v>1334</v>
      </c>
      <c r="AB2" s="2" t="s">
        <v>1335</v>
      </c>
      <c r="AC2" s="2" t="s">
        <v>327</v>
      </c>
      <c r="AD2" s="2" t="s">
        <v>1336</v>
      </c>
      <c r="AE2" s="2" t="s">
        <v>326</v>
      </c>
      <c r="AF2" s="2" t="s">
        <v>328</v>
      </c>
      <c r="AG2" s="2" t="s">
        <v>34</v>
      </c>
      <c r="AH2" s="2" t="s">
        <v>42</v>
      </c>
      <c r="AI2" s="2"/>
      <c r="AJ2" s="2"/>
      <c r="AK2" s="2" t="s">
        <v>329</v>
      </c>
      <c r="AL2" s="2"/>
      <c r="AM2" s="2">
        <v>647</v>
      </c>
      <c r="AN2" s="2" t="s">
        <v>1297</v>
      </c>
      <c r="AO2" s="2" t="s">
        <v>1293</v>
      </c>
      <c r="AP2" s="2" t="s">
        <v>1293</v>
      </c>
      <c r="AQ2" s="2" t="s">
        <v>1293</v>
      </c>
      <c r="AR2" s="1"/>
      <c r="AS2" s="1"/>
      <c r="AT2" s="1"/>
    </row>
    <row r="3" spans="1:46" ht="14.25" x14ac:dyDescent="0.2">
      <c r="A3" s="1" t="s">
        <v>68</v>
      </c>
      <c r="B3" s="1">
        <v>4.9789324000000003E-2</v>
      </c>
      <c r="C3" s="1">
        <v>5.8480883000000001E-3</v>
      </c>
      <c r="D3" s="1">
        <v>7.6225614999999998</v>
      </c>
      <c r="E3" s="1" t="s">
        <v>38</v>
      </c>
      <c r="F3" s="1">
        <v>1586.9836</v>
      </c>
      <c r="G3" s="1">
        <v>227.81169</v>
      </c>
      <c r="H3" s="1">
        <v>1778.2433000000001</v>
      </c>
      <c r="I3" s="1">
        <v>288.86786000000001</v>
      </c>
      <c r="J3" s="1">
        <v>1866.6352999999999</v>
      </c>
      <c r="K3" s="1">
        <v>180.73615000000001</v>
      </c>
      <c r="L3" s="1">
        <v>2.8003735999999999</v>
      </c>
      <c r="M3" s="1">
        <v>2.6219711000000001</v>
      </c>
      <c r="N3" s="1">
        <v>3.3684829999999999</v>
      </c>
      <c r="O3" s="1" t="s">
        <v>39</v>
      </c>
      <c r="P3" s="1" t="s">
        <v>39</v>
      </c>
      <c r="Q3" s="1" t="s">
        <v>39</v>
      </c>
      <c r="R3" s="1">
        <v>0</v>
      </c>
      <c r="S3" s="2" t="s">
        <v>68</v>
      </c>
      <c r="T3" s="2" t="s">
        <v>69</v>
      </c>
      <c r="U3" s="2" t="s">
        <v>70</v>
      </c>
      <c r="V3" s="2">
        <v>1</v>
      </c>
      <c r="W3" s="2" t="s">
        <v>43</v>
      </c>
      <c r="X3" s="2">
        <v>33815952</v>
      </c>
      <c r="Y3" s="2">
        <v>33828846</v>
      </c>
      <c r="Z3" s="2">
        <v>3</v>
      </c>
      <c r="AA3" s="2" t="s">
        <v>1337</v>
      </c>
      <c r="AB3" s="2" t="s">
        <v>1338</v>
      </c>
      <c r="AC3" s="2" t="s">
        <v>71</v>
      </c>
      <c r="AD3" s="2" t="s">
        <v>1339</v>
      </c>
      <c r="AE3" s="2" t="s">
        <v>70</v>
      </c>
      <c r="AF3" s="2"/>
      <c r="AG3" s="2" t="s">
        <v>34</v>
      </c>
      <c r="AH3" s="2" t="s">
        <v>42</v>
      </c>
      <c r="AI3" s="2"/>
      <c r="AJ3" s="2"/>
      <c r="AK3" s="2"/>
      <c r="AL3" s="2"/>
      <c r="AM3" s="2">
        <v>490</v>
      </c>
      <c r="AN3" s="2" t="s">
        <v>1297</v>
      </c>
      <c r="AO3" s="2" t="s">
        <v>1293</v>
      </c>
      <c r="AP3" s="2" t="s">
        <v>1293</v>
      </c>
      <c r="AQ3" s="2" t="s">
        <v>1293</v>
      </c>
      <c r="AR3" s="2" t="s">
        <v>1340</v>
      </c>
      <c r="AS3" s="2"/>
      <c r="AT3" s="1"/>
    </row>
    <row r="4" spans="1:46" ht="14.25" x14ac:dyDescent="0.2">
      <c r="A4" s="1" t="s">
        <v>1341</v>
      </c>
      <c r="B4" s="1">
        <v>4.9789324000000003E-2</v>
      </c>
      <c r="C4" s="1">
        <v>5.8309952999999999E-3</v>
      </c>
      <c r="D4" s="1">
        <v>2.7309966000000001</v>
      </c>
      <c r="E4" s="1" t="s">
        <v>38</v>
      </c>
      <c r="F4" s="1">
        <v>786.74950000000001</v>
      </c>
      <c r="G4" s="1">
        <v>290.10345000000001</v>
      </c>
      <c r="H4" s="1">
        <v>743.30444</v>
      </c>
      <c r="I4" s="1">
        <v>309.90546000000001</v>
      </c>
      <c r="J4" s="1">
        <v>799.79049999999995</v>
      </c>
      <c r="K4" s="1">
        <v>255.40771000000001</v>
      </c>
      <c r="L4" s="1">
        <v>1.4393370000000001</v>
      </c>
      <c r="M4" s="1">
        <v>1.2621251</v>
      </c>
      <c r="N4" s="1">
        <v>1.6468201</v>
      </c>
      <c r="O4" s="1" t="s">
        <v>39</v>
      </c>
      <c r="P4" s="1" t="s">
        <v>39</v>
      </c>
      <c r="Q4" s="1" t="s">
        <v>39</v>
      </c>
      <c r="R4" s="1">
        <v>0</v>
      </c>
      <c r="S4" s="2" t="s">
        <v>1341</v>
      </c>
      <c r="T4" s="2" t="s">
        <v>1342</v>
      </c>
      <c r="U4" s="2" t="s">
        <v>1343</v>
      </c>
      <c r="V4" s="2" t="s">
        <v>45</v>
      </c>
      <c r="W4" s="2" t="s">
        <v>45</v>
      </c>
      <c r="X4" s="2" t="s">
        <v>45</v>
      </c>
      <c r="Y4" s="2" t="s">
        <v>45</v>
      </c>
      <c r="Z4" s="2" t="s">
        <v>45</v>
      </c>
      <c r="AA4" s="2" t="s">
        <v>45</v>
      </c>
      <c r="AB4" s="2" t="s">
        <v>45</v>
      </c>
      <c r="AC4" s="2" t="s">
        <v>1343</v>
      </c>
      <c r="AD4" s="2" t="s">
        <v>1344</v>
      </c>
      <c r="AE4" s="2" t="s">
        <v>1345</v>
      </c>
      <c r="AF4" s="2"/>
      <c r="AG4" s="2" t="s">
        <v>34</v>
      </c>
      <c r="AH4" s="2" t="s">
        <v>1346</v>
      </c>
      <c r="AI4" s="2"/>
      <c r="AJ4" s="2"/>
      <c r="AK4" s="2"/>
      <c r="AL4" s="2"/>
      <c r="AM4" s="2">
        <v>1481</v>
      </c>
      <c r="AN4" s="2" t="s">
        <v>1297</v>
      </c>
      <c r="AO4" s="2" t="s">
        <v>1293</v>
      </c>
      <c r="AP4" s="2" t="s">
        <v>1293</v>
      </c>
      <c r="AQ4" s="2" t="s">
        <v>1293</v>
      </c>
      <c r="AR4" s="2"/>
      <c r="AS4" s="1"/>
      <c r="AT4" s="1"/>
    </row>
    <row r="5" spans="1:46" ht="14.25" x14ac:dyDescent="0.2">
      <c r="A5" s="1" t="s">
        <v>1265</v>
      </c>
      <c r="B5" s="1">
        <v>4.9489360000000003E-2</v>
      </c>
      <c r="C5" s="1">
        <v>5.6608839999999997E-3</v>
      </c>
      <c r="D5" s="1">
        <v>2.2000396000000002</v>
      </c>
      <c r="E5" s="1" t="s">
        <v>38</v>
      </c>
      <c r="F5" s="1">
        <v>251.32204999999999</v>
      </c>
      <c r="G5" s="1">
        <v>103.65022999999999</v>
      </c>
      <c r="H5" s="1">
        <v>256.23703</v>
      </c>
      <c r="I5" s="1">
        <v>115.19267000000001</v>
      </c>
      <c r="J5" s="1">
        <v>214.20394999999999</v>
      </c>
      <c r="K5" s="1">
        <v>108.49589</v>
      </c>
      <c r="L5" s="1">
        <v>1.2778138999999999</v>
      </c>
      <c r="M5" s="1">
        <v>1.15343</v>
      </c>
      <c r="N5" s="1">
        <v>0.98134469999999996</v>
      </c>
      <c r="O5" s="1" t="s">
        <v>39</v>
      </c>
      <c r="P5" s="1" t="s">
        <v>39</v>
      </c>
      <c r="Q5" s="1" t="s">
        <v>39</v>
      </c>
      <c r="R5" s="1">
        <v>0</v>
      </c>
      <c r="S5" s="2" t="s">
        <v>1265</v>
      </c>
      <c r="T5" s="2" t="s">
        <v>1266</v>
      </c>
      <c r="U5" s="2" t="s">
        <v>1267</v>
      </c>
      <c r="V5" s="2">
        <v>2</v>
      </c>
      <c r="W5" s="2" t="s">
        <v>40</v>
      </c>
      <c r="X5" s="2">
        <v>111870510</v>
      </c>
      <c r="Y5" s="2">
        <v>111873165</v>
      </c>
      <c r="Z5" s="2">
        <v>3</v>
      </c>
      <c r="AA5" s="2" t="s">
        <v>1347</v>
      </c>
      <c r="AB5" s="2" t="s">
        <v>1348</v>
      </c>
      <c r="AC5" s="2" t="s">
        <v>1268</v>
      </c>
      <c r="AD5" s="2" t="s">
        <v>1349</v>
      </c>
      <c r="AE5" s="2" t="s">
        <v>1267</v>
      </c>
      <c r="AF5" s="2"/>
      <c r="AG5" s="2" t="s">
        <v>34</v>
      </c>
      <c r="AH5" s="2" t="s">
        <v>42</v>
      </c>
      <c r="AI5" s="2" t="s">
        <v>1269</v>
      </c>
      <c r="AJ5" s="2" t="s">
        <v>1270</v>
      </c>
      <c r="AK5" s="2"/>
      <c r="AL5" s="2" t="s">
        <v>1350</v>
      </c>
      <c r="AM5" s="2">
        <v>453</v>
      </c>
      <c r="AN5" s="2" t="s">
        <v>1293</v>
      </c>
      <c r="AO5" s="2" t="s">
        <v>1293</v>
      </c>
      <c r="AP5" s="2" t="s">
        <v>1293</v>
      </c>
      <c r="AQ5" s="2" t="s">
        <v>1293</v>
      </c>
      <c r="AR5" s="2"/>
      <c r="AS5" s="2"/>
      <c r="AT5" s="1"/>
    </row>
    <row r="6" spans="1:46" ht="14.25" x14ac:dyDescent="0.2">
      <c r="A6" s="1" t="s">
        <v>87</v>
      </c>
      <c r="B6" s="1">
        <v>4.9434527999999998E-2</v>
      </c>
      <c r="C6" s="1">
        <v>5.6024229999999996E-3</v>
      </c>
      <c r="D6" s="1">
        <v>2.1460699999999999</v>
      </c>
      <c r="E6" s="1" t="s">
        <v>38</v>
      </c>
      <c r="F6" s="1">
        <v>216.26218</v>
      </c>
      <c r="G6" s="1">
        <v>102.58232</v>
      </c>
      <c r="H6" s="1">
        <v>240.25640000000001</v>
      </c>
      <c r="I6" s="1">
        <v>122.410065</v>
      </c>
      <c r="J6" s="1">
        <v>180.13971000000001</v>
      </c>
      <c r="K6" s="1">
        <v>75.412559999999999</v>
      </c>
      <c r="L6" s="1">
        <v>1.0759993000000001</v>
      </c>
      <c r="M6" s="1">
        <v>0.97285264999999999</v>
      </c>
      <c r="N6" s="1">
        <v>1.2562395</v>
      </c>
      <c r="O6" s="1" t="s">
        <v>39</v>
      </c>
      <c r="P6" s="1" t="s">
        <v>39</v>
      </c>
      <c r="Q6" s="1" t="s">
        <v>39</v>
      </c>
      <c r="R6" s="1">
        <v>0</v>
      </c>
      <c r="S6" s="2" t="s">
        <v>87</v>
      </c>
      <c r="T6" s="2" t="s">
        <v>88</v>
      </c>
      <c r="U6" s="2" t="s">
        <v>89</v>
      </c>
      <c r="V6" s="2">
        <v>2</v>
      </c>
      <c r="W6" s="2" t="s">
        <v>40</v>
      </c>
      <c r="X6" s="2">
        <v>242694207</v>
      </c>
      <c r="Y6" s="2">
        <v>242695155</v>
      </c>
      <c r="Z6" s="2">
        <v>2</v>
      </c>
      <c r="AA6" s="2" t="s">
        <v>1351</v>
      </c>
      <c r="AB6" s="2" t="s">
        <v>1352</v>
      </c>
      <c r="AC6" s="2" t="s">
        <v>90</v>
      </c>
      <c r="AD6" s="2" t="s">
        <v>1353</v>
      </c>
      <c r="AE6" s="2" t="s">
        <v>89</v>
      </c>
      <c r="AF6" s="2"/>
      <c r="AG6" s="2" t="s">
        <v>34</v>
      </c>
      <c r="AH6" s="2" t="s">
        <v>42</v>
      </c>
      <c r="AI6" s="2"/>
      <c r="AJ6" s="2"/>
      <c r="AK6" s="2"/>
      <c r="AL6" s="2" t="s">
        <v>91</v>
      </c>
      <c r="AM6" s="2">
        <v>668</v>
      </c>
      <c r="AN6" s="2" t="s">
        <v>1293</v>
      </c>
      <c r="AO6" s="2" t="s">
        <v>1293</v>
      </c>
      <c r="AP6" s="2" t="s">
        <v>1293</v>
      </c>
      <c r="AQ6" s="2" t="s">
        <v>1293</v>
      </c>
      <c r="AR6" s="2"/>
      <c r="AS6" s="2"/>
      <c r="AT6" s="1"/>
    </row>
    <row r="7" spans="1:46" ht="14.25" x14ac:dyDescent="0.2">
      <c r="A7" s="1" t="s">
        <v>1354</v>
      </c>
      <c r="B7" s="1">
        <v>4.9122315E-2</v>
      </c>
      <c r="C7" s="1">
        <v>5.4129599999999996E-3</v>
      </c>
      <c r="D7" s="1">
        <v>2.7884007</v>
      </c>
      <c r="E7" s="1" t="s">
        <v>38</v>
      </c>
      <c r="F7" s="1">
        <v>1122.7263</v>
      </c>
      <c r="G7" s="1">
        <v>353.28375</v>
      </c>
      <c r="H7" s="1">
        <v>894.18944999999997</v>
      </c>
      <c r="I7" s="1">
        <v>320.40427</v>
      </c>
      <c r="J7" s="1">
        <v>1024.3677</v>
      </c>
      <c r="K7" s="1">
        <v>419.05579999999998</v>
      </c>
      <c r="L7" s="1">
        <v>1.668107</v>
      </c>
      <c r="M7" s="1">
        <v>1.4806873</v>
      </c>
      <c r="N7" s="1">
        <v>1.2895194000000001</v>
      </c>
      <c r="O7" s="1" t="s">
        <v>39</v>
      </c>
      <c r="P7" s="1" t="s">
        <v>39</v>
      </c>
      <c r="Q7" s="1" t="s">
        <v>39</v>
      </c>
      <c r="R7" s="1">
        <v>0</v>
      </c>
      <c r="S7" s="2" t="s">
        <v>1354</v>
      </c>
      <c r="T7" s="2" t="s">
        <v>1355</v>
      </c>
      <c r="U7" s="2" t="s">
        <v>1356</v>
      </c>
      <c r="V7" s="2">
        <v>5</v>
      </c>
      <c r="W7" s="2" t="s">
        <v>43</v>
      </c>
      <c r="X7" s="2">
        <v>477359</v>
      </c>
      <c r="Y7" s="2">
        <v>480780</v>
      </c>
      <c r="Z7" s="2">
        <v>4</v>
      </c>
      <c r="AA7" s="2" t="s">
        <v>1357</v>
      </c>
      <c r="AB7" s="2" t="s">
        <v>1358</v>
      </c>
      <c r="AC7" s="2" t="s">
        <v>1359</v>
      </c>
      <c r="AD7" s="2" t="s">
        <v>1360</v>
      </c>
      <c r="AE7" s="2"/>
      <c r="AF7" s="2"/>
      <c r="AG7" s="2" t="s">
        <v>34</v>
      </c>
      <c r="AH7" s="2" t="s">
        <v>42</v>
      </c>
      <c r="AI7" s="2"/>
      <c r="AJ7" s="2"/>
      <c r="AK7" s="2"/>
      <c r="AL7" s="2"/>
      <c r="AM7" s="2">
        <v>791</v>
      </c>
      <c r="AN7" s="2" t="s">
        <v>1293</v>
      </c>
      <c r="AO7" s="2" t="s">
        <v>1293</v>
      </c>
      <c r="AP7" s="2" t="s">
        <v>1293</v>
      </c>
      <c r="AQ7" s="2" t="s">
        <v>1293</v>
      </c>
      <c r="AR7" s="2"/>
      <c r="AS7" s="1"/>
      <c r="AT7" s="1"/>
    </row>
    <row r="8" spans="1:46" ht="14.25" x14ac:dyDescent="0.2">
      <c r="A8" s="1" t="s">
        <v>1361</v>
      </c>
      <c r="B8" s="1">
        <v>4.9063593000000003E-2</v>
      </c>
      <c r="C8" s="1">
        <v>5.3762389999999997E-3</v>
      </c>
      <c r="D8" s="1">
        <v>2.3155489999999999</v>
      </c>
      <c r="E8" s="1" t="s">
        <v>38</v>
      </c>
      <c r="F8" s="1">
        <v>201.07825</v>
      </c>
      <c r="G8" s="1">
        <v>98.165660000000003</v>
      </c>
      <c r="H8" s="1">
        <v>269.09415000000001</v>
      </c>
      <c r="I8" s="1">
        <v>107.811195</v>
      </c>
      <c r="J8" s="1">
        <v>244.7884</v>
      </c>
      <c r="K8" s="1">
        <v>100.80332</v>
      </c>
      <c r="L8" s="1">
        <v>1.0344667000000001</v>
      </c>
      <c r="M8" s="1">
        <v>1.319604</v>
      </c>
      <c r="N8" s="1">
        <v>1.2799921000000001</v>
      </c>
      <c r="O8" s="1" t="s">
        <v>39</v>
      </c>
      <c r="P8" s="1" t="s">
        <v>39</v>
      </c>
      <c r="Q8" s="1" t="s">
        <v>39</v>
      </c>
      <c r="R8" s="1">
        <v>0</v>
      </c>
      <c r="S8" s="2" t="s">
        <v>1361</v>
      </c>
      <c r="T8" s="2" t="s">
        <v>1362</v>
      </c>
      <c r="U8" s="2" t="s">
        <v>1363</v>
      </c>
      <c r="V8" s="2" t="s">
        <v>45</v>
      </c>
      <c r="W8" s="2" t="s">
        <v>45</v>
      </c>
      <c r="X8" s="2" t="s">
        <v>45</v>
      </c>
      <c r="Y8" s="2" t="s">
        <v>45</v>
      </c>
      <c r="Z8" s="2" t="s">
        <v>45</v>
      </c>
      <c r="AA8" s="2" t="s">
        <v>45</v>
      </c>
      <c r="AB8" s="2" t="s">
        <v>45</v>
      </c>
      <c r="AC8" s="2" t="s">
        <v>1363</v>
      </c>
      <c r="AD8" s="2" t="s">
        <v>1364</v>
      </c>
      <c r="AE8" s="2" t="s">
        <v>1365</v>
      </c>
      <c r="AF8" s="2"/>
      <c r="AG8" s="2" t="s">
        <v>34</v>
      </c>
      <c r="AH8" s="2" t="s">
        <v>1346</v>
      </c>
      <c r="AI8" s="2"/>
      <c r="AJ8" s="2"/>
      <c r="AK8" s="2"/>
      <c r="AL8" s="2"/>
      <c r="AM8" s="2">
        <v>209</v>
      </c>
      <c r="AN8" s="2" t="s">
        <v>1297</v>
      </c>
      <c r="AO8" s="2" t="s">
        <v>1293</v>
      </c>
      <c r="AP8" s="2" t="s">
        <v>1293</v>
      </c>
      <c r="AQ8" s="2" t="s">
        <v>1293</v>
      </c>
      <c r="AR8" s="2"/>
      <c r="AS8" s="2"/>
      <c r="AT8" s="1"/>
    </row>
    <row r="9" spans="1:46" ht="14.25" x14ac:dyDescent="0.2">
      <c r="A9" s="1" t="s">
        <v>877</v>
      </c>
      <c r="B9" s="1">
        <v>4.8965852999999997E-2</v>
      </c>
      <c r="C9" s="1">
        <v>5.3395760000000004E-3</v>
      </c>
      <c r="D9" s="1">
        <v>3.2193999999999998</v>
      </c>
      <c r="E9" s="1" t="s">
        <v>38</v>
      </c>
      <c r="F9" s="1">
        <v>122.88548</v>
      </c>
      <c r="G9" s="1">
        <v>44.187187000000002</v>
      </c>
      <c r="H9" s="1">
        <v>111.45911</v>
      </c>
      <c r="I9" s="1">
        <v>34.770363000000003</v>
      </c>
      <c r="J9" s="1">
        <v>136.12533999999999</v>
      </c>
      <c r="K9" s="1">
        <v>36.368450000000003</v>
      </c>
      <c r="L9" s="1">
        <v>1.4756144</v>
      </c>
      <c r="M9" s="1">
        <v>1.6805843</v>
      </c>
      <c r="N9" s="1">
        <v>1.9041762</v>
      </c>
      <c r="O9" s="1" t="s">
        <v>39</v>
      </c>
      <c r="P9" s="1" t="s">
        <v>39</v>
      </c>
      <c r="Q9" s="1" t="s">
        <v>62</v>
      </c>
      <c r="R9" s="1">
        <v>0</v>
      </c>
      <c r="S9" s="2" t="s">
        <v>877</v>
      </c>
      <c r="T9" s="2" t="s">
        <v>878</v>
      </c>
      <c r="U9" s="2" t="s">
        <v>879</v>
      </c>
      <c r="V9" s="2">
        <v>16</v>
      </c>
      <c r="W9" s="2" t="s">
        <v>40</v>
      </c>
      <c r="X9" s="2">
        <v>1209547</v>
      </c>
      <c r="Y9" s="2">
        <v>1210176</v>
      </c>
      <c r="Z9" s="2">
        <v>2</v>
      </c>
      <c r="AA9" s="2" t="s">
        <v>1366</v>
      </c>
      <c r="AB9" s="2" t="s">
        <v>1367</v>
      </c>
      <c r="AC9" s="2" t="s">
        <v>880</v>
      </c>
      <c r="AD9" s="2" t="s">
        <v>1368</v>
      </c>
      <c r="AE9" s="2" t="s">
        <v>879</v>
      </c>
      <c r="AF9" s="2"/>
      <c r="AG9" s="2" t="s">
        <v>34</v>
      </c>
      <c r="AH9" s="2" t="s">
        <v>42</v>
      </c>
      <c r="AI9" s="2"/>
      <c r="AJ9" s="2" t="s">
        <v>881</v>
      </c>
      <c r="AK9" s="2"/>
      <c r="AL9" s="2"/>
      <c r="AM9" s="2">
        <v>476</v>
      </c>
      <c r="AN9" s="2" t="s">
        <v>1293</v>
      </c>
      <c r="AO9" s="2" t="s">
        <v>1293</v>
      </c>
      <c r="AP9" s="2" t="s">
        <v>1293</v>
      </c>
      <c r="AQ9" s="2" t="s">
        <v>1293</v>
      </c>
      <c r="AR9" s="2"/>
      <c r="AS9" s="1"/>
      <c r="AT9" s="1"/>
    </row>
    <row r="10" spans="1:46" ht="14.25" x14ac:dyDescent="0.2">
      <c r="A10" s="1" t="s">
        <v>627</v>
      </c>
      <c r="B10" s="1">
        <v>4.8900720000000002E-2</v>
      </c>
      <c r="C10" s="1">
        <v>5.3182784000000002E-3</v>
      </c>
      <c r="D10" s="1">
        <v>2.1485732</v>
      </c>
      <c r="E10" s="1" t="s">
        <v>38</v>
      </c>
      <c r="F10" s="1">
        <v>2751.0268999999998</v>
      </c>
      <c r="G10" s="1">
        <v>1408.9385</v>
      </c>
      <c r="H10" s="1">
        <v>3307.4562999999998</v>
      </c>
      <c r="I10" s="1">
        <v>1543.3783000000001</v>
      </c>
      <c r="J10" s="1">
        <v>3484.2422000000001</v>
      </c>
      <c r="K10" s="1">
        <v>1469.8816999999999</v>
      </c>
      <c r="L10" s="1">
        <v>0.96536164999999996</v>
      </c>
      <c r="M10" s="1">
        <v>1.0996303999999999</v>
      </c>
      <c r="N10" s="1">
        <v>1.2451448000000001</v>
      </c>
      <c r="O10" s="1" t="s">
        <v>39</v>
      </c>
      <c r="P10" s="1" t="s">
        <v>39</v>
      </c>
      <c r="Q10" s="1" t="s">
        <v>39</v>
      </c>
      <c r="R10" s="1">
        <v>0</v>
      </c>
      <c r="S10" s="2" t="s">
        <v>627</v>
      </c>
      <c r="T10" s="2" t="s">
        <v>628</v>
      </c>
      <c r="U10" s="2" t="s">
        <v>629</v>
      </c>
      <c r="V10" s="2">
        <v>7</v>
      </c>
      <c r="W10" s="2" t="s">
        <v>40</v>
      </c>
      <c r="X10" s="2">
        <v>26411763</v>
      </c>
      <c r="Y10" s="2">
        <v>26415892</v>
      </c>
      <c r="Z10" s="2">
        <v>2</v>
      </c>
      <c r="AA10" s="2" t="s">
        <v>1369</v>
      </c>
      <c r="AB10" s="2" t="s">
        <v>1370</v>
      </c>
      <c r="AC10" s="2" t="s">
        <v>630</v>
      </c>
      <c r="AD10" s="2" t="s">
        <v>1371</v>
      </c>
      <c r="AE10" s="2" t="s">
        <v>629</v>
      </c>
      <c r="AF10" s="2"/>
      <c r="AG10" s="2" t="s">
        <v>34</v>
      </c>
      <c r="AH10" s="2" t="s">
        <v>42</v>
      </c>
      <c r="AI10" s="2" t="s">
        <v>631</v>
      </c>
      <c r="AJ10" s="2"/>
      <c r="AK10" s="2"/>
      <c r="AL10" s="2"/>
      <c r="AM10" s="2">
        <v>611</v>
      </c>
      <c r="AN10" s="2" t="s">
        <v>1297</v>
      </c>
      <c r="AO10" s="2" t="s">
        <v>1293</v>
      </c>
      <c r="AP10" s="2" t="s">
        <v>1293</v>
      </c>
      <c r="AQ10" s="2" t="s">
        <v>1293</v>
      </c>
      <c r="AR10" s="2" t="s">
        <v>1372</v>
      </c>
      <c r="AS10" s="1"/>
      <c r="AT10" s="1"/>
    </row>
    <row r="11" spans="1:46" ht="14.25" x14ac:dyDescent="0.2">
      <c r="A11" s="1" t="s">
        <v>784</v>
      </c>
      <c r="B11" s="1">
        <v>4.8736836999999998E-2</v>
      </c>
      <c r="C11" s="1">
        <v>5.2354502999999997E-3</v>
      </c>
      <c r="D11" s="1">
        <v>3.1277765999999998</v>
      </c>
      <c r="E11" s="1" t="s">
        <v>38</v>
      </c>
      <c r="F11" s="1">
        <v>3836.0835000000002</v>
      </c>
      <c r="G11" s="1">
        <v>1427.3657000000001</v>
      </c>
      <c r="H11" s="1">
        <v>4730.0720000000001</v>
      </c>
      <c r="I11" s="1">
        <v>1323.2668000000001</v>
      </c>
      <c r="J11" s="1">
        <v>3770.5814999999998</v>
      </c>
      <c r="K11" s="1">
        <v>1183.7888</v>
      </c>
      <c r="L11" s="1">
        <v>1.4262790999999999</v>
      </c>
      <c r="M11" s="1">
        <v>1.8377580999999998</v>
      </c>
      <c r="N11" s="1">
        <v>1.6713754000000001</v>
      </c>
      <c r="O11" s="1" t="s">
        <v>39</v>
      </c>
      <c r="P11" s="1" t="s">
        <v>39</v>
      </c>
      <c r="Q11" s="1" t="s">
        <v>39</v>
      </c>
      <c r="R11" s="1">
        <v>0</v>
      </c>
      <c r="S11" s="2" t="s">
        <v>784</v>
      </c>
      <c r="T11" s="2" t="s">
        <v>785</v>
      </c>
      <c r="U11" s="2" t="s">
        <v>786</v>
      </c>
      <c r="V11" s="2">
        <v>19</v>
      </c>
      <c r="W11" s="2" t="s">
        <v>40</v>
      </c>
      <c r="X11" s="2">
        <v>13263884</v>
      </c>
      <c r="Y11" s="2">
        <v>13264526</v>
      </c>
      <c r="Z11" s="2">
        <v>2</v>
      </c>
      <c r="AA11" s="2" t="s">
        <v>1373</v>
      </c>
      <c r="AB11" s="2" t="s">
        <v>1374</v>
      </c>
      <c r="AC11" s="2" t="s">
        <v>787</v>
      </c>
      <c r="AD11" s="2" t="s">
        <v>1375</v>
      </c>
      <c r="AE11" s="2" t="s">
        <v>786</v>
      </c>
      <c r="AF11" s="2" t="s">
        <v>788</v>
      </c>
      <c r="AG11" s="2" t="s">
        <v>34</v>
      </c>
      <c r="AH11" s="2" t="s">
        <v>42</v>
      </c>
      <c r="AI11" s="2"/>
      <c r="AJ11" s="2"/>
      <c r="AK11" s="2"/>
      <c r="AL11" s="2" t="s">
        <v>1376</v>
      </c>
      <c r="AM11" s="2">
        <v>465</v>
      </c>
      <c r="AN11" s="2" t="s">
        <v>1297</v>
      </c>
      <c r="AO11" s="2" t="s">
        <v>1293</v>
      </c>
      <c r="AP11" s="2" t="s">
        <v>1293</v>
      </c>
      <c r="AQ11" s="2" t="s">
        <v>1293</v>
      </c>
      <c r="AR11" s="2" t="s">
        <v>789</v>
      </c>
      <c r="AS11" s="2"/>
      <c r="AT11" s="1"/>
    </row>
    <row r="12" spans="1:46" ht="14.25" x14ac:dyDescent="0.2">
      <c r="A12" s="1" t="s">
        <v>790</v>
      </c>
      <c r="B12" s="1">
        <v>4.8620419999999998E-2</v>
      </c>
      <c r="C12" s="1">
        <v>5.1670470000000001E-3</v>
      </c>
      <c r="D12" s="1">
        <v>2.7710905000000001</v>
      </c>
      <c r="E12" s="1" t="s">
        <v>38</v>
      </c>
      <c r="F12" s="1">
        <v>456.19644</v>
      </c>
      <c r="G12" s="1">
        <v>186.72837999999999</v>
      </c>
      <c r="H12" s="1">
        <v>530.94330000000002</v>
      </c>
      <c r="I12" s="1">
        <v>192.13723999999999</v>
      </c>
      <c r="J12" s="1">
        <v>473.89382999999998</v>
      </c>
      <c r="K12" s="1">
        <v>150.35123999999999</v>
      </c>
      <c r="L12" s="1">
        <v>1.2887139000000001</v>
      </c>
      <c r="M12" s="1">
        <v>1.4664208000000001</v>
      </c>
      <c r="N12" s="1">
        <v>1.6562271</v>
      </c>
      <c r="O12" s="1" t="s">
        <v>39</v>
      </c>
      <c r="P12" s="1" t="s">
        <v>39</v>
      </c>
      <c r="Q12" s="1" t="s">
        <v>39</v>
      </c>
      <c r="R12" s="1">
        <v>0</v>
      </c>
      <c r="S12" s="2" t="s">
        <v>790</v>
      </c>
      <c r="T12" s="2" t="s">
        <v>791</v>
      </c>
      <c r="U12" s="2" t="s">
        <v>792</v>
      </c>
      <c r="V12" s="2">
        <v>7</v>
      </c>
      <c r="W12" s="2" t="s">
        <v>40</v>
      </c>
      <c r="X12" s="2">
        <v>128505028</v>
      </c>
      <c r="Y12" s="2">
        <v>128550773</v>
      </c>
      <c r="Z12" s="2">
        <v>36</v>
      </c>
      <c r="AA12" s="2" t="s">
        <v>1377</v>
      </c>
      <c r="AB12" s="2" t="s">
        <v>1378</v>
      </c>
      <c r="AC12" s="2" t="s">
        <v>793</v>
      </c>
      <c r="AD12" s="2" t="s">
        <v>1379</v>
      </c>
      <c r="AE12" s="2" t="s">
        <v>792</v>
      </c>
      <c r="AF12" s="2" t="s">
        <v>794</v>
      </c>
      <c r="AG12" s="2" t="s">
        <v>34</v>
      </c>
      <c r="AH12" s="2" t="s">
        <v>42</v>
      </c>
      <c r="AI12" s="2" t="s">
        <v>1380</v>
      </c>
      <c r="AJ12" s="2"/>
      <c r="AK12" s="2"/>
      <c r="AL12" s="2" t="s">
        <v>1381</v>
      </c>
      <c r="AM12" s="2">
        <v>4249</v>
      </c>
      <c r="AN12" s="2" t="s">
        <v>1297</v>
      </c>
      <c r="AO12" s="2" t="s">
        <v>1293</v>
      </c>
      <c r="AP12" s="2" t="s">
        <v>1293</v>
      </c>
      <c r="AQ12" s="2" t="s">
        <v>1293</v>
      </c>
      <c r="AR12" s="2" t="s">
        <v>795</v>
      </c>
      <c r="AS12" s="2"/>
      <c r="AT12" s="1"/>
    </row>
    <row r="13" spans="1:46" ht="14.25" x14ac:dyDescent="0.2">
      <c r="A13" s="1" t="s">
        <v>204</v>
      </c>
      <c r="B13" s="1">
        <v>4.8512420000000001E-2</v>
      </c>
      <c r="C13" s="1">
        <v>5.0912084999999996E-3</v>
      </c>
      <c r="D13" s="1">
        <v>2.4419556</v>
      </c>
      <c r="E13" s="1" t="s">
        <v>38</v>
      </c>
      <c r="F13" s="1">
        <v>453.23090000000002</v>
      </c>
      <c r="G13" s="1">
        <v>208.21745000000001</v>
      </c>
      <c r="H13" s="1">
        <v>460.35451999999998</v>
      </c>
      <c r="I13" s="1">
        <v>186.83240000000001</v>
      </c>
      <c r="J13" s="1">
        <v>415.35912999999999</v>
      </c>
      <c r="K13" s="1">
        <v>152.98648</v>
      </c>
      <c r="L13" s="1">
        <v>1.1221551999999999</v>
      </c>
      <c r="M13" s="1">
        <v>1.3010006999999999</v>
      </c>
      <c r="N13" s="1">
        <v>1.440955</v>
      </c>
      <c r="O13" s="1" t="s">
        <v>39</v>
      </c>
      <c r="P13" s="1" t="s">
        <v>39</v>
      </c>
      <c r="Q13" s="1" t="s">
        <v>39</v>
      </c>
      <c r="R13" s="1">
        <v>0</v>
      </c>
      <c r="S13" s="2" t="s">
        <v>204</v>
      </c>
      <c r="T13" s="2" t="s">
        <v>205</v>
      </c>
      <c r="U13" s="2" t="s">
        <v>206</v>
      </c>
      <c r="V13" s="2">
        <v>16</v>
      </c>
      <c r="W13" s="2" t="s">
        <v>43</v>
      </c>
      <c r="X13" s="2">
        <v>11835765</v>
      </c>
      <c r="Y13" s="2">
        <v>11838362</v>
      </c>
      <c r="Z13" s="2">
        <v>1</v>
      </c>
      <c r="AA13" s="2" t="s">
        <v>1382</v>
      </c>
      <c r="AB13" s="2" t="s">
        <v>1383</v>
      </c>
      <c r="AC13" s="2" t="s">
        <v>207</v>
      </c>
      <c r="AD13" s="2" t="s">
        <v>1384</v>
      </c>
      <c r="AE13" s="2" t="s">
        <v>206</v>
      </c>
      <c r="AF13" s="2"/>
      <c r="AG13" s="2" t="s">
        <v>34</v>
      </c>
      <c r="AH13" s="2" t="s">
        <v>42</v>
      </c>
      <c r="AI13" s="2"/>
      <c r="AJ13" s="2"/>
      <c r="AK13" s="2"/>
      <c r="AL13" s="2" t="s">
        <v>209</v>
      </c>
      <c r="AM13" s="2">
        <v>2597</v>
      </c>
      <c r="AN13" s="2" t="s">
        <v>1297</v>
      </c>
      <c r="AO13" s="2" t="s">
        <v>1293</v>
      </c>
      <c r="AP13" s="2" t="s">
        <v>1293</v>
      </c>
      <c r="AQ13" s="2" t="s">
        <v>1293</v>
      </c>
      <c r="AR13" s="2" t="s">
        <v>208</v>
      </c>
      <c r="AS13" s="2"/>
      <c r="AT13" s="2"/>
    </row>
    <row r="14" spans="1:46" ht="14.25" x14ac:dyDescent="0.2">
      <c r="A14" s="1" t="s">
        <v>1180</v>
      </c>
      <c r="B14" s="1">
        <v>4.8262300000000001E-2</v>
      </c>
      <c r="C14" s="1">
        <v>4.9608760000000003E-3</v>
      </c>
      <c r="D14" s="1">
        <v>2.4704207999999999</v>
      </c>
      <c r="E14" s="1" t="s">
        <v>38</v>
      </c>
      <c r="F14" s="1">
        <v>1844.5295000000001</v>
      </c>
      <c r="G14" s="1">
        <v>847.85095000000001</v>
      </c>
      <c r="H14" s="1">
        <v>2091.3820000000001</v>
      </c>
      <c r="I14" s="1">
        <v>804.08014000000003</v>
      </c>
      <c r="J14" s="1">
        <v>1917.124</v>
      </c>
      <c r="K14" s="1">
        <v>719.51120000000003</v>
      </c>
      <c r="L14" s="1">
        <v>1.1213704</v>
      </c>
      <c r="M14" s="1">
        <v>1.3790453999999999</v>
      </c>
      <c r="N14" s="1">
        <v>1.4138545</v>
      </c>
      <c r="O14" s="1" t="s">
        <v>39</v>
      </c>
      <c r="P14" s="1" t="s">
        <v>39</v>
      </c>
      <c r="Q14" s="1" t="s">
        <v>39</v>
      </c>
      <c r="R14" s="1">
        <v>0</v>
      </c>
      <c r="S14" s="2" t="s">
        <v>1180</v>
      </c>
      <c r="T14" s="2" t="s">
        <v>1181</v>
      </c>
      <c r="U14" s="2" t="s">
        <v>1182</v>
      </c>
      <c r="V14" s="2">
        <v>3</v>
      </c>
      <c r="W14" s="2" t="s">
        <v>43</v>
      </c>
      <c r="X14" s="2">
        <v>49936734</v>
      </c>
      <c r="Y14" s="2">
        <v>49941190</v>
      </c>
      <c r="Z14" s="2">
        <v>2</v>
      </c>
      <c r="AA14" s="2" t="s">
        <v>1385</v>
      </c>
      <c r="AB14" s="2" t="s">
        <v>1386</v>
      </c>
      <c r="AC14" s="2" t="s">
        <v>1183</v>
      </c>
      <c r="AD14" s="2" t="s">
        <v>1387</v>
      </c>
      <c r="AE14" s="2" t="s">
        <v>1182</v>
      </c>
      <c r="AF14" s="2" t="s">
        <v>1184</v>
      </c>
      <c r="AG14" s="2" t="s">
        <v>34</v>
      </c>
      <c r="AH14" s="2" t="s">
        <v>42</v>
      </c>
      <c r="AI14" s="2"/>
      <c r="AJ14" s="2"/>
      <c r="AK14" s="2"/>
      <c r="AL14" s="2" t="s">
        <v>1186</v>
      </c>
      <c r="AM14" s="2">
        <v>544</v>
      </c>
      <c r="AN14" s="2" t="s">
        <v>1297</v>
      </c>
      <c r="AO14" s="2" t="s">
        <v>1293</v>
      </c>
      <c r="AP14" s="2" t="s">
        <v>1293</v>
      </c>
      <c r="AQ14" s="2" t="s">
        <v>1293</v>
      </c>
      <c r="AR14" s="2" t="s">
        <v>1185</v>
      </c>
      <c r="AS14" s="2"/>
      <c r="AT14" s="1"/>
    </row>
    <row r="15" spans="1:46" ht="14.25" x14ac:dyDescent="0.2">
      <c r="A15" s="1" t="s">
        <v>1388</v>
      </c>
      <c r="B15" s="1">
        <v>4.8228946000000002E-2</v>
      </c>
      <c r="C15" s="1">
        <v>4.9432419999999996E-3</v>
      </c>
      <c r="D15" s="1">
        <v>2.440639</v>
      </c>
      <c r="E15" s="1" t="s">
        <v>38</v>
      </c>
      <c r="F15" s="1">
        <v>103.68322999999999</v>
      </c>
      <c r="G15" s="1">
        <v>47.824579999999997</v>
      </c>
      <c r="H15" s="1">
        <v>112.94661000000001</v>
      </c>
      <c r="I15" s="1">
        <v>45.260710000000003</v>
      </c>
      <c r="J15" s="1">
        <v>112.975464</v>
      </c>
      <c r="K15" s="1">
        <v>42.041927000000001</v>
      </c>
      <c r="L15" s="1">
        <v>1.1163582000000001</v>
      </c>
      <c r="M15" s="1">
        <v>1.3193098000000001</v>
      </c>
      <c r="N15" s="1">
        <v>1.4261086999999999</v>
      </c>
      <c r="O15" s="1" t="s">
        <v>39</v>
      </c>
      <c r="P15" s="1" t="s">
        <v>62</v>
      </c>
      <c r="Q15" s="1" t="s">
        <v>39</v>
      </c>
      <c r="R15" s="1">
        <v>0</v>
      </c>
      <c r="S15" s="2" t="s">
        <v>1388</v>
      </c>
      <c r="T15" s="2" t="s">
        <v>1389</v>
      </c>
      <c r="U15" s="2" t="s">
        <v>1390</v>
      </c>
      <c r="V15" s="2">
        <v>22</v>
      </c>
      <c r="W15" s="2" t="s">
        <v>40</v>
      </c>
      <c r="X15" s="2">
        <v>31478141</v>
      </c>
      <c r="Y15" s="2">
        <v>31479551</v>
      </c>
      <c r="Z15" s="2">
        <v>1</v>
      </c>
      <c r="AA15" s="2" t="s">
        <v>1391</v>
      </c>
      <c r="AB15" s="2" t="s">
        <v>1392</v>
      </c>
      <c r="AC15" s="2" t="s">
        <v>1393</v>
      </c>
      <c r="AD15" s="2" t="s">
        <v>1394</v>
      </c>
      <c r="AE15" s="2"/>
      <c r="AF15" s="2"/>
      <c r="AG15" s="2" t="s">
        <v>34</v>
      </c>
      <c r="AH15" s="2" t="s">
        <v>42</v>
      </c>
      <c r="AI15" s="2"/>
      <c r="AJ15" s="2"/>
      <c r="AK15" s="2"/>
      <c r="AL15" s="2"/>
      <c r="AM15" s="2">
        <v>1410</v>
      </c>
      <c r="AN15" s="2" t="s">
        <v>1293</v>
      </c>
      <c r="AO15" s="2" t="s">
        <v>1293</v>
      </c>
      <c r="AP15" s="2" t="s">
        <v>1293</v>
      </c>
      <c r="AQ15" s="2" t="s">
        <v>1293</v>
      </c>
      <c r="AR15" s="2"/>
      <c r="AS15" s="2"/>
      <c r="AT15" s="1"/>
    </row>
    <row r="16" spans="1:46" ht="14.25" x14ac:dyDescent="0.2">
      <c r="A16" s="1" t="s">
        <v>1395</v>
      </c>
      <c r="B16" s="1">
        <v>4.8228946000000002E-2</v>
      </c>
      <c r="C16" s="1">
        <v>4.9249489999999996E-3</v>
      </c>
      <c r="D16" s="1">
        <v>2.8150840000000001</v>
      </c>
      <c r="E16" s="1" t="s">
        <v>38</v>
      </c>
      <c r="F16" s="1">
        <v>425.94740000000002</v>
      </c>
      <c r="G16" s="1">
        <v>151.94184999999999</v>
      </c>
      <c r="H16" s="1">
        <v>410.57319999999999</v>
      </c>
      <c r="I16" s="1">
        <v>165.12376</v>
      </c>
      <c r="J16" s="1">
        <v>411.71686</v>
      </c>
      <c r="K16" s="1">
        <v>128.64238</v>
      </c>
      <c r="L16" s="1">
        <v>1.4871559999999999</v>
      </c>
      <c r="M16" s="1">
        <v>1.3140917000000001</v>
      </c>
      <c r="N16" s="1">
        <v>1.6782865999999999</v>
      </c>
      <c r="O16" s="1" t="s">
        <v>39</v>
      </c>
      <c r="P16" s="1" t="s">
        <v>39</v>
      </c>
      <c r="Q16" s="1" t="s">
        <v>39</v>
      </c>
      <c r="R16" s="1">
        <v>0</v>
      </c>
      <c r="S16" s="2" t="s">
        <v>1395</v>
      </c>
      <c r="T16" s="2" t="s">
        <v>1396</v>
      </c>
      <c r="U16" s="2" t="s">
        <v>1397</v>
      </c>
      <c r="V16" s="2" t="s">
        <v>45</v>
      </c>
      <c r="W16" s="2" t="s">
        <v>45</v>
      </c>
      <c r="X16" s="2" t="s">
        <v>45</v>
      </c>
      <c r="Y16" s="2" t="s">
        <v>45</v>
      </c>
      <c r="Z16" s="2" t="s">
        <v>45</v>
      </c>
      <c r="AA16" s="2" t="s">
        <v>45</v>
      </c>
      <c r="AB16" s="2" t="s">
        <v>45</v>
      </c>
      <c r="AC16" s="2" t="s">
        <v>1397</v>
      </c>
      <c r="AD16" s="2" t="s">
        <v>1398</v>
      </c>
      <c r="AE16" s="2" t="s">
        <v>1399</v>
      </c>
      <c r="AF16" s="2"/>
      <c r="AG16" s="2" t="s">
        <v>34</v>
      </c>
      <c r="AH16" s="2" t="s">
        <v>1346</v>
      </c>
      <c r="AI16" s="2"/>
      <c r="AJ16" s="2"/>
      <c r="AK16" s="2"/>
      <c r="AL16" s="2"/>
      <c r="AM16" s="2">
        <v>2162</v>
      </c>
      <c r="AN16" s="2" t="s">
        <v>1297</v>
      </c>
      <c r="AO16" s="2" t="s">
        <v>1293</v>
      </c>
      <c r="AP16" s="2" t="s">
        <v>1293</v>
      </c>
      <c r="AQ16" s="2" t="s">
        <v>1293</v>
      </c>
      <c r="AR16" s="2"/>
      <c r="AS16" s="1"/>
      <c r="AT16" s="1"/>
    </row>
    <row r="17" spans="1:46" ht="14.25" x14ac:dyDescent="0.2">
      <c r="A17" s="1" t="s">
        <v>1400</v>
      </c>
      <c r="B17" s="1">
        <v>4.8228946000000002E-2</v>
      </c>
      <c r="C17" s="1">
        <v>4.9200924000000002E-3</v>
      </c>
      <c r="D17" s="1">
        <v>2.3741452999999999</v>
      </c>
      <c r="E17" s="1" t="s">
        <v>38</v>
      </c>
      <c r="F17" s="1">
        <v>2469.9915000000001</v>
      </c>
      <c r="G17" s="1">
        <v>1115.6196</v>
      </c>
      <c r="H17" s="1">
        <v>2902.3523</v>
      </c>
      <c r="I17" s="1">
        <v>1287.0266999999999</v>
      </c>
      <c r="J17" s="1">
        <v>2733.7055999999998</v>
      </c>
      <c r="K17" s="1">
        <v>1019.93317</v>
      </c>
      <c r="L17" s="1">
        <v>1.1466608</v>
      </c>
      <c r="M17" s="1">
        <v>1.1731806</v>
      </c>
      <c r="N17" s="1">
        <v>1.4223832000000001</v>
      </c>
      <c r="O17" s="1" t="s">
        <v>39</v>
      </c>
      <c r="P17" s="1" t="s">
        <v>39</v>
      </c>
      <c r="Q17" s="1" t="s">
        <v>39</v>
      </c>
      <c r="R17" s="1">
        <v>0</v>
      </c>
      <c r="S17" s="2" t="s">
        <v>1400</v>
      </c>
      <c r="T17" s="2" t="s">
        <v>1401</v>
      </c>
      <c r="U17" s="2" t="s">
        <v>1402</v>
      </c>
      <c r="V17" s="2">
        <v>1</v>
      </c>
      <c r="W17" s="2" t="s">
        <v>43</v>
      </c>
      <c r="X17" s="2">
        <v>1822909</v>
      </c>
      <c r="Y17" s="2">
        <v>1824097</v>
      </c>
      <c r="Z17" s="2">
        <v>2</v>
      </c>
      <c r="AA17" s="2" t="s">
        <v>1403</v>
      </c>
      <c r="AB17" s="2" t="s">
        <v>1404</v>
      </c>
      <c r="AC17" s="2" t="s">
        <v>1405</v>
      </c>
      <c r="AD17" s="2" t="s">
        <v>1406</v>
      </c>
      <c r="AE17" s="2" t="s">
        <v>1402</v>
      </c>
      <c r="AF17" s="2"/>
      <c r="AG17" s="2" t="s">
        <v>34</v>
      </c>
      <c r="AH17" s="2" t="s">
        <v>42</v>
      </c>
      <c r="AI17" s="2"/>
      <c r="AJ17" s="2"/>
      <c r="AK17" s="2"/>
      <c r="AL17" s="2"/>
      <c r="AM17" s="2">
        <v>906</v>
      </c>
      <c r="AN17" s="2" t="s">
        <v>1293</v>
      </c>
      <c r="AO17" s="2" t="s">
        <v>1293</v>
      </c>
      <c r="AP17" s="2" t="s">
        <v>1293</v>
      </c>
      <c r="AQ17" s="2" t="s">
        <v>1293</v>
      </c>
      <c r="AR17" s="2"/>
      <c r="AS17" s="2"/>
      <c r="AT17" s="1"/>
    </row>
    <row r="18" spans="1:46" ht="14.25" x14ac:dyDescent="0.2">
      <c r="A18" s="1" t="s">
        <v>188</v>
      </c>
      <c r="B18" s="1">
        <v>4.8082979999999997E-2</v>
      </c>
      <c r="C18" s="1">
        <v>4.6838176999999996E-3</v>
      </c>
      <c r="D18" s="1">
        <v>2.3139796000000001</v>
      </c>
      <c r="E18" s="1" t="s">
        <v>38</v>
      </c>
      <c r="F18" s="1">
        <v>100.650345</v>
      </c>
      <c r="G18" s="1">
        <v>39.171897999999999</v>
      </c>
      <c r="H18" s="1">
        <v>91.600369999999998</v>
      </c>
      <c r="I18" s="1">
        <v>40.011859999999999</v>
      </c>
      <c r="J18" s="1">
        <v>90.987049999999996</v>
      </c>
      <c r="K18" s="1">
        <v>43.196663000000001</v>
      </c>
      <c r="L18" s="1">
        <v>1.361461</v>
      </c>
      <c r="M18" s="1">
        <v>1.1949258</v>
      </c>
      <c r="N18" s="1">
        <v>1.0747415</v>
      </c>
      <c r="O18" s="1" t="s">
        <v>39</v>
      </c>
      <c r="P18" s="1" t="s">
        <v>62</v>
      </c>
      <c r="Q18" s="1" t="s">
        <v>39</v>
      </c>
      <c r="R18" s="1">
        <v>0</v>
      </c>
      <c r="S18" s="2" t="s">
        <v>188</v>
      </c>
      <c r="T18" s="2" t="s">
        <v>189</v>
      </c>
      <c r="U18" s="2" t="s">
        <v>190</v>
      </c>
      <c r="V18" s="2">
        <v>8</v>
      </c>
      <c r="W18" s="2" t="s">
        <v>40</v>
      </c>
      <c r="X18" s="2">
        <v>30239639</v>
      </c>
      <c r="Y18" s="2">
        <v>30242809</v>
      </c>
      <c r="Z18" s="2">
        <v>4</v>
      </c>
      <c r="AA18" s="2" t="s">
        <v>1407</v>
      </c>
      <c r="AB18" s="2" t="s">
        <v>1408</v>
      </c>
      <c r="AC18" s="2" t="s">
        <v>191</v>
      </c>
      <c r="AD18" s="2" t="s">
        <v>1409</v>
      </c>
      <c r="AE18" s="2" t="s">
        <v>190</v>
      </c>
      <c r="AF18" s="2" t="s">
        <v>192</v>
      </c>
      <c r="AG18" s="2" t="s">
        <v>34</v>
      </c>
      <c r="AH18" s="2" t="s">
        <v>42</v>
      </c>
      <c r="AI18" s="2" t="s">
        <v>193</v>
      </c>
      <c r="AJ18" s="2"/>
      <c r="AK18" s="2"/>
      <c r="AL18" s="2"/>
      <c r="AM18" s="2">
        <v>1031</v>
      </c>
      <c r="AN18" s="2" t="s">
        <v>1297</v>
      </c>
      <c r="AO18" s="2" t="s">
        <v>1293</v>
      </c>
      <c r="AP18" s="2" t="s">
        <v>1293</v>
      </c>
      <c r="AQ18" s="2" t="s">
        <v>1293</v>
      </c>
      <c r="AR18" s="2"/>
      <c r="AS18" s="2"/>
      <c r="AT18" s="1"/>
    </row>
    <row r="19" spans="1:46" ht="14.25" x14ac:dyDescent="0.2">
      <c r="A19" s="1" t="s">
        <v>233</v>
      </c>
      <c r="B19" s="1">
        <v>4.8082979999999997E-2</v>
      </c>
      <c r="C19" s="1">
        <v>4.8847250000000004E-3</v>
      </c>
      <c r="D19" s="1">
        <v>2.5688127999999999</v>
      </c>
      <c r="E19" s="1" t="s">
        <v>38</v>
      </c>
      <c r="F19" s="1">
        <v>3591.4301999999998</v>
      </c>
      <c r="G19" s="1">
        <v>1581.357</v>
      </c>
      <c r="H19" s="1">
        <v>4858.5150000000003</v>
      </c>
      <c r="I19" s="1">
        <v>1854.577</v>
      </c>
      <c r="J19" s="1">
        <v>3100.6361999999999</v>
      </c>
      <c r="K19" s="1">
        <v>1088.3025</v>
      </c>
      <c r="L19" s="1">
        <v>1.1833954</v>
      </c>
      <c r="M19" s="1">
        <v>1.3894252</v>
      </c>
      <c r="N19" s="1">
        <v>1.5104847000000001</v>
      </c>
      <c r="O19" s="1" t="s">
        <v>39</v>
      </c>
      <c r="P19" s="1" t="s">
        <v>39</v>
      </c>
      <c r="Q19" s="1" t="s">
        <v>39</v>
      </c>
      <c r="R19" s="1">
        <v>0</v>
      </c>
      <c r="S19" s="2" t="s">
        <v>233</v>
      </c>
      <c r="T19" s="2" t="s">
        <v>234</v>
      </c>
      <c r="U19" s="2" t="s">
        <v>235</v>
      </c>
      <c r="V19" s="2">
        <v>7</v>
      </c>
      <c r="W19" s="2" t="s">
        <v>43</v>
      </c>
      <c r="X19" s="2">
        <v>5111690</v>
      </c>
      <c r="Y19" s="2">
        <v>5112854</v>
      </c>
      <c r="Z19" s="2">
        <v>3</v>
      </c>
      <c r="AA19" s="2" t="s">
        <v>1410</v>
      </c>
      <c r="AB19" s="2" t="s">
        <v>1411</v>
      </c>
      <c r="AC19" s="2" t="s">
        <v>236</v>
      </c>
      <c r="AD19" s="2" t="s">
        <v>1412</v>
      </c>
      <c r="AE19" s="2" t="s">
        <v>237</v>
      </c>
      <c r="AF19" s="2"/>
      <c r="AG19" s="2" t="s">
        <v>34</v>
      </c>
      <c r="AH19" s="2" t="s">
        <v>44</v>
      </c>
      <c r="AI19" s="2" t="s">
        <v>238</v>
      </c>
      <c r="AJ19" s="2"/>
      <c r="AK19" s="2"/>
      <c r="AL19" s="2" t="s">
        <v>1413</v>
      </c>
      <c r="AM19" s="2">
        <v>579</v>
      </c>
      <c r="AN19" s="2" t="s">
        <v>1297</v>
      </c>
      <c r="AO19" s="2" t="s">
        <v>1293</v>
      </c>
      <c r="AP19" s="2" t="s">
        <v>1293</v>
      </c>
      <c r="AQ19" s="2" t="s">
        <v>1293</v>
      </c>
      <c r="AR19" s="2"/>
      <c r="AS19" s="1"/>
      <c r="AT19" s="1"/>
    </row>
    <row r="20" spans="1:46" ht="14.25" x14ac:dyDescent="0.2">
      <c r="A20" s="1" t="s">
        <v>567</v>
      </c>
      <c r="B20" s="1">
        <v>4.8082979999999997E-2</v>
      </c>
      <c r="C20" s="1">
        <v>4.8531770000000002E-3</v>
      </c>
      <c r="D20" s="1">
        <v>2.1355390000000001</v>
      </c>
      <c r="E20" s="1" t="s">
        <v>38</v>
      </c>
      <c r="F20" s="1">
        <v>117.60236</v>
      </c>
      <c r="G20" s="1">
        <v>61.072147000000001</v>
      </c>
      <c r="H20" s="1">
        <v>150.78142</v>
      </c>
      <c r="I20" s="1">
        <v>68.423779999999994</v>
      </c>
      <c r="J20" s="1">
        <v>128.9211</v>
      </c>
      <c r="K20" s="1">
        <v>56.17136</v>
      </c>
      <c r="L20" s="1">
        <v>0.94533056000000004</v>
      </c>
      <c r="M20" s="1">
        <v>1.1398889000000001</v>
      </c>
      <c r="N20" s="1">
        <v>1.1985817000000001</v>
      </c>
      <c r="O20" s="1" t="s">
        <v>39</v>
      </c>
      <c r="P20" s="1" t="s">
        <v>39</v>
      </c>
      <c r="Q20" s="1" t="s">
        <v>39</v>
      </c>
      <c r="R20" s="1">
        <v>0</v>
      </c>
      <c r="S20" s="2" t="s">
        <v>567</v>
      </c>
      <c r="T20" s="2" t="s">
        <v>568</v>
      </c>
      <c r="U20" s="2" t="s">
        <v>569</v>
      </c>
      <c r="V20" s="2">
        <v>12</v>
      </c>
      <c r="W20" s="2" t="s">
        <v>40</v>
      </c>
      <c r="X20" s="2">
        <v>6954022</v>
      </c>
      <c r="Y20" s="2">
        <v>6957970</v>
      </c>
      <c r="Z20" s="2">
        <v>3</v>
      </c>
      <c r="AA20" s="2" t="s">
        <v>1414</v>
      </c>
      <c r="AB20" s="2" t="s">
        <v>1415</v>
      </c>
      <c r="AC20" s="2" t="s">
        <v>570</v>
      </c>
      <c r="AD20" s="2" t="s">
        <v>1416</v>
      </c>
      <c r="AE20" s="2" t="s">
        <v>571</v>
      </c>
      <c r="AF20" s="2"/>
      <c r="AG20" s="2" t="s">
        <v>34</v>
      </c>
      <c r="AH20" s="2" t="s">
        <v>48</v>
      </c>
      <c r="AI20" s="2"/>
      <c r="AJ20" s="2"/>
      <c r="AK20" s="2"/>
      <c r="AL20" s="2" t="s">
        <v>1417</v>
      </c>
      <c r="AM20" s="2">
        <v>2434</v>
      </c>
      <c r="AN20" s="2" t="s">
        <v>1297</v>
      </c>
      <c r="AO20" s="2" t="s">
        <v>1293</v>
      </c>
      <c r="AP20" s="2" t="s">
        <v>1293</v>
      </c>
      <c r="AQ20" s="2" t="s">
        <v>1293</v>
      </c>
      <c r="AR20" s="2"/>
      <c r="AS20" s="2"/>
      <c r="AT20" s="1"/>
    </row>
    <row r="21" spans="1:46" ht="14.25" x14ac:dyDescent="0.2">
      <c r="A21" s="1" t="s">
        <v>659</v>
      </c>
      <c r="B21" s="1">
        <v>4.8082979999999997E-2</v>
      </c>
      <c r="C21" s="1">
        <v>4.8464709999999998E-3</v>
      </c>
      <c r="D21" s="1">
        <v>3.1930453999999999</v>
      </c>
      <c r="E21" s="1" t="s">
        <v>38</v>
      </c>
      <c r="F21" s="1">
        <v>989.50256000000002</v>
      </c>
      <c r="G21" s="1">
        <v>283.32434000000001</v>
      </c>
      <c r="H21" s="1">
        <v>735.32719999999995</v>
      </c>
      <c r="I21" s="1">
        <v>270.76943999999997</v>
      </c>
      <c r="J21" s="1">
        <v>913.28290000000004</v>
      </c>
      <c r="K21" s="1">
        <v>266.07495</v>
      </c>
      <c r="L21" s="1">
        <v>1.8042487999999999</v>
      </c>
      <c r="M21" s="1">
        <v>1.4413214000000001</v>
      </c>
      <c r="N21" s="1">
        <v>1.7792292000000001</v>
      </c>
      <c r="O21" s="1" t="s">
        <v>39</v>
      </c>
      <c r="P21" s="1" t="s">
        <v>39</v>
      </c>
      <c r="Q21" s="1" t="s">
        <v>39</v>
      </c>
      <c r="R21" s="1">
        <v>0</v>
      </c>
      <c r="S21" s="2" t="s">
        <v>659</v>
      </c>
      <c r="T21" s="2" t="s">
        <v>660</v>
      </c>
      <c r="U21" s="2" t="s">
        <v>661</v>
      </c>
      <c r="V21" s="2">
        <v>2</v>
      </c>
      <c r="W21" s="2" t="s">
        <v>40</v>
      </c>
      <c r="X21" s="2">
        <v>74725814</v>
      </c>
      <c r="Y21" s="2">
        <v>74726494</v>
      </c>
      <c r="Z21" s="2">
        <v>2</v>
      </c>
      <c r="AA21" s="2" t="s">
        <v>1418</v>
      </c>
      <c r="AB21" s="2" t="s">
        <v>1419</v>
      </c>
      <c r="AC21" s="2" t="s">
        <v>662</v>
      </c>
      <c r="AD21" s="2" t="s">
        <v>1420</v>
      </c>
      <c r="AE21" s="2" t="s">
        <v>661</v>
      </c>
      <c r="AF21" s="2"/>
      <c r="AG21" s="2" t="s">
        <v>34</v>
      </c>
      <c r="AH21" s="2" t="s">
        <v>42</v>
      </c>
      <c r="AI21" s="2" t="s">
        <v>663</v>
      </c>
      <c r="AJ21" s="2" t="s">
        <v>664</v>
      </c>
      <c r="AK21" s="2"/>
      <c r="AL21" s="2" t="s">
        <v>665</v>
      </c>
      <c r="AM21" s="2">
        <v>412</v>
      </c>
      <c r="AN21" s="2" t="s">
        <v>1293</v>
      </c>
      <c r="AO21" s="2" t="s">
        <v>1293</v>
      </c>
      <c r="AP21" s="2" t="s">
        <v>1293</v>
      </c>
      <c r="AQ21" s="2" t="s">
        <v>1293</v>
      </c>
      <c r="AR21" s="2"/>
      <c r="AS21" s="1"/>
      <c r="AT21" s="1"/>
    </row>
    <row r="22" spans="1:46" ht="14.25" x14ac:dyDescent="0.2">
      <c r="A22" s="1" t="s">
        <v>736</v>
      </c>
      <c r="B22" s="1">
        <v>4.8082979999999997E-2</v>
      </c>
      <c r="C22" s="1">
        <v>4.7324873000000002E-3</v>
      </c>
      <c r="D22" s="1">
        <v>2.0854232000000001</v>
      </c>
      <c r="E22" s="1" t="s">
        <v>38</v>
      </c>
      <c r="F22" s="1">
        <v>841.45123000000001</v>
      </c>
      <c r="G22" s="1">
        <v>372.18817000000001</v>
      </c>
      <c r="H22" s="1">
        <v>924.91809999999998</v>
      </c>
      <c r="I22" s="1">
        <v>487.03485000000001</v>
      </c>
      <c r="J22" s="1">
        <v>827.63239999999996</v>
      </c>
      <c r="K22" s="1">
        <v>391.80002000000002</v>
      </c>
      <c r="L22" s="1">
        <v>1.1768475</v>
      </c>
      <c r="M22" s="1">
        <v>0.92530060000000003</v>
      </c>
      <c r="N22" s="1">
        <v>1.0788726</v>
      </c>
      <c r="O22" s="1" t="s">
        <v>39</v>
      </c>
      <c r="P22" s="1" t="s">
        <v>39</v>
      </c>
      <c r="Q22" s="1" t="s">
        <v>39</v>
      </c>
      <c r="R22" s="1">
        <v>0</v>
      </c>
      <c r="S22" s="2" t="s">
        <v>736</v>
      </c>
      <c r="T22" s="2" t="s">
        <v>737</v>
      </c>
      <c r="U22" s="2" t="s">
        <v>738</v>
      </c>
      <c r="V22" s="2">
        <v>10</v>
      </c>
      <c r="W22" s="2" t="s">
        <v>40</v>
      </c>
      <c r="X22" s="2">
        <v>74884770</v>
      </c>
      <c r="Y22" s="2">
        <v>74885286</v>
      </c>
      <c r="Z22" s="2">
        <v>1</v>
      </c>
      <c r="AA22" s="2" t="s">
        <v>1421</v>
      </c>
      <c r="AB22" s="2" t="s">
        <v>1422</v>
      </c>
      <c r="AC22" s="2" t="s">
        <v>739</v>
      </c>
      <c r="AD22" s="2" t="s">
        <v>45</v>
      </c>
      <c r="AE22" s="2" t="s">
        <v>740</v>
      </c>
      <c r="AF22" s="2"/>
      <c r="AG22" s="2" t="s">
        <v>34</v>
      </c>
      <c r="AH22" s="2" t="s">
        <v>46</v>
      </c>
      <c r="AI22" s="2"/>
      <c r="AJ22" s="2"/>
      <c r="AK22" s="2"/>
      <c r="AL22" s="2" t="s">
        <v>742</v>
      </c>
      <c r="AM22" s="2">
        <v>516</v>
      </c>
      <c r="AN22" s="2" t="s">
        <v>1297</v>
      </c>
      <c r="AO22" s="2" t="s">
        <v>1293</v>
      </c>
      <c r="AP22" s="2" t="s">
        <v>1293</v>
      </c>
      <c r="AQ22" s="2" t="s">
        <v>1293</v>
      </c>
      <c r="AR22" s="2" t="s">
        <v>741</v>
      </c>
      <c r="AS22" s="2"/>
      <c r="AT22" s="1"/>
    </row>
    <row r="23" spans="1:46" ht="14.25" x14ac:dyDescent="0.2">
      <c r="A23" s="1" t="s">
        <v>1423</v>
      </c>
      <c r="B23" s="1">
        <v>4.8082979999999997E-2</v>
      </c>
      <c r="C23" s="1">
        <v>4.8080529999999996E-3</v>
      </c>
      <c r="D23" s="1">
        <v>3.2052794000000002</v>
      </c>
      <c r="E23" s="1" t="s">
        <v>38</v>
      </c>
      <c r="F23" s="1">
        <v>284.31344999999999</v>
      </c>
      <c r="G23" s="1">
        <v>77.984899999999996</v>
      </c>
      <c r="H23" s="1">
        <v>265.2808</v>
      </c>
      <c r="I23" s="1">
        <v>96.127719999999997</v>
      </c>
      <c r="J23" s="1">
        <v>230.54988</v>
      </c>
      <c r="K23" s="1">
        <v>70.438689999999994</v>
      </c>
      <c r="L23" s="1">
        <v>1.8662155999999999</v>
      </c>
      <c r="M23" s="1">
        <v>1.4644957999999999</v>
      </c>
      <c r="N23" s="1">
        <v>1.7106389</v>
      </c>
      <c r="O23" s="1" t="s">
        <v>39</v>
      </c>
      <c r="P23" s="1" t="s">
        <v>39</v>
      </c>
      <c r="Q23" s="1" t="s">
        <v>39</v>
      </c>
      <c r="R23" s="1">
        <v>0</v>
      </c>
      <c r="S23" s="2" t="s">
        <v>1423</v>
      </c>
      <c r="T23" s="2" t="s">
        <v>1424</v>
      </c>
      <c r="U23" s="2" t="s">
        <v>1425</v>
      </c>
      <c r="V23" s="2">
        <v>20</v>
      </c>
      <c r="W23" s="2" t="s">
        <v>43</v>
      </c>
      <c r="X23" s="2">
        <v>32262322</v>
      </c>
      <c r="Y23" s="2">
        <v>32263186</v>
      </c>
      <c r="Z23" s="2">
        <v>2</v>
      </c>
      <c r="AA23" s="2" t="s">
        <v>1426</v>
      </c>
      <c r="AB23" s="2" t="s">
        <v>1427</v>
      </c>
      <c r="AC23" s="2" t="s">
        <v>1428</v>
      </c>
      <c r="AD23" s="2" t="s">
        <v>1429</v>
      </c>
      <c r="AE23" s="2"/>
      <c r="AF23" s="2"/>
      <c r="AG23" s="2" t="s">
        <v>34</v>
      </c>
      <c r="AH23" s="2" t="s">
        <v>42</v>
      </c>
      <c r="AI23" s="2"/>
      <c r="AJ23" s="2"/>
      <c r="AK23" s="2"/>
      <c r="AL23" s="2"/>
      <c r="AM23" s="2">
        <v>440</v>
      </c>
      <c r="AN23" s="2" t="s">
        <v>1293</v>
      </c>
      <c r="AO23" s="2" t="s">
        <v>1293</v>
      </c>
      <c r="AP23" s="2" t="s">
        <v>1293</v>
      </c>
      <c r="AQ23" s="2" t="s">
        <v>1293</v>
      </c>
      <c r="AR23" s="2"/>
      <c r="AS23" s="1"/>
      <c r="AT23" s="1"/>
    </row>
    <row r="24" spans="1:46" ht="14.25" x14ac:dyDescent="0.2">
      <c r="A24" s="1" t="s">
        <v>848</v>
      </c>
      <c r="B24" s="1">
        <v>4.8082979999999997E-2</v>
      </c>
      <c r="C24" s="1">
        <v>4.8357755999999998E-3</v>
      </c>
      <c r="D24" s="1">
        <v>2.4661743999999999</v>
      </c>
      <c r="E24" s="1" t="s">
        <v>38</v>
      </c>
      <c r="F24" s="1">
        <v>200.09809999999999</v>
      </c>
      <c r="G24" s="1">
        <v>91.541169999999994</v>
      </c>
      <c r="H24" s="1">
        <v>229.85605000000001</v>
      </c>
      <c r="I24" s="1">
        <v>90.551795999999996</v>
      </c>
      <c r="J24" s="1">
        <v>191.81357</v>
      </c>
      <c r="K24" s="1">
        <v>70.956680000000006</v>
      </c>
      <c r="L24" s="1">
        <v>1.1282148000000001</v>
      </c>
      <c r="M24" s="1">
        <v>1.3439155</v>
      </c>
      <c r="N24" s="1">
        <v>1.4346943999999999</v>
      </c>
      <c r="O24" s="1" t="s">
        <v>39</v>
      </c>
      <c r="P24" s="1" t="s">
        <v>39</v>
      </c>
      <c r="Q24" s="1" t="s">
        <v>39</v>
      </c>
      <c r="R24" s="1">
        <v>0</v>
      </c>
      <c r="S24" s="2" t="s">
        <v>848</v>
      </c>
      <c r="T24" s="2" t="s">
        <v>849</v>
      </c>
      <c r="U24" s="2" t="s">
        <v>850</v>
      </c>
      <c r="V24" s="2">
        <v>3</v>
      </c>
      <c r="W24" s="2" t="s">
        <v>40</v>
      </c>
      <c r="X24" s="2">
        <v>42550796</v>
      </c>
      <c r="Y24" s="2">
        <v>42573554</v>
      </c>
      <c r="Z24" s="2">
        <v>7</v>
      </c>
      <c r="AA24" s="2" t="s">
        <v>1430</v>
      </c>
      <c r="AB24" s="2" t="s">
        <v>1431</v>
      </c>
      <c r="AC24" s="2" t="s">
        <v>327</v>
      </c>
      <c r="AD24" s="2" t="s">
        <v>1432</v>
      </c>
      <c r="AE24" s="2" t="s">
        <v>850</v>
      </c>
      <c r="AF24" s="2" t="s">
        <v>328</v>
      </c>
      <c r="AG24" s="2" t="s">
        <v>34</v>
      </c>
      <c r="AH24" s="2" t="s">
        <v>42</v>
      </c>
      <c r="AI24" s="2"/>
      <c r="AJ24" s="2"/>
      <c r="AK24" s="2" t="s">
        <v>329</v>
      </c>
      <c r="AL24" s="2"/>
      <c r="AM24" s="2">
        <v>769</v>
      </c>
      <c r="AN24" s="2" t="s">
        <v>1297</v>
      </c>
      <c r="AO24" s="2" t="s">
        <v>1293</v>
      </c>
      <c r="AP24" s="2" t="s">
        <v>1293</v>
      </c>
      <c r="AQ24" s="2" t="s">
        <v>1293</v>
      </c>
      <c r="AR24" s="2"/>
      <c r="AS24" s="2"/>
      <c r="AT24" s="1"/>
    </row>
    <row r="25" spans="1:46" ht="14.25" x14ac:dyDescent="0.2">
      <c r="A25" s="1" t="s">
        <v>860</v>
      </c>
      <c r="B25" s="1">
        <v>4.8082979999999997E-2</v>
      </c>
      <c r="C25" s="1">
        <v>4.8577560000000004E-3</v>
      </c>
      <c r="D25" s="1">
        <v>2.2651824999999999</v>
      </c>
      <c r="E25" s="1" t="s">
        <v>38</v>
      </c>
      <c r="F25" s="1">
        <v>1900.4058</v>
      </c>
      <c r="G25" s="1">
        <v>940.57830000000001</v>
      </c>
      <c r="H25" s="1">
        <v>2333.1210000000001</v>
      </c>
      <c r="I25" s="1">
        <v>976.06659999999999</v>
      </c>
      <c r="J25" s="1">
        <v>2132.2384999999999</v>
      </c>
      <c r="K25" s="1">
        <v>886.00329999999997</v>
      </c>
      <c r="L25" s="1">
        <v>1.0146875</v>
      </c>
      <c r="M25" s="1">
        <v>1.2572097</v>
      </c>
      <c r="N25" s="1">
        <v>1.2669847000000001</v>
      </c>
      <c r="O25" s="1" t="s">
        <v>39</v>
      </c>
      <c r="P25" s="1" t="s">
        <v>39</v>
      </c>
      <c r="Q25" s="1" t="s">
        <v>39</v>
      </c>
      <c r="R25" s="1">
        <v>0</v>
      </c>
      <c r="S25" s="2" t="s">
        <v>860</v>
      </c>
      <c r="T25" s="2" t="s">
        <v>861</v>
      </c>
      <c r="U25" s="2" t="s">
        <v>862</v>
      </c>
      <c r="V25" s="2">
        <v>20</v>
      </c>
      <c r="W25" s="2" t="s">
        <v>43</v>
      </c>
      <c r="X25" s="2">
        <v>25604792</v>
      </c>
      <c r="Y25" s="2">
        <v>25654544</v>
      </c>
      <c r="Z25" s="2">
        <v>6</v>
      </c>
      <c r="AA25" s="2" t="s">
        <v>1433</v>
      </c>
      <c r="AB25" s="2" t="s">
        <v>1434</v>
      </c>
      <c r="AC25" s="2" t="s">
        <v>376</v>
      </c>
      <c r="AD25" s="2" t="s">
        <v>1435</v>
      </c>
      <c r="AE25" s="2" t="s">
        <v>862</v>
      </c>
      <c r="AF25" s="2"/>
      <c r="AG25" s="2" t="s">
        <v>34</v>
      </c>
      <c r="AH25" s="2" t="s">
        <v>42</v>
      </c>
      <c r="AI25" s="2"/>
      <c r="AJ25" s="2"/>
      <c r="AK25" s="2"/>
      <c r="AL25" s="2"/>
      <c r="AM25" s="2">
        <v>817</v>
      </c>
      <c r="AN25" s="2" t="s">
        <v>1293</v>
      </c>
      <c r="AO25" s="2" t="s">
        <v>1293</v>
      </c>
      <c r="AP25" s="2" t="s">
        <v>1293</v>
      </c>
      <c r="AQ25" s="2" t="s">
        <v>1293</v>
      </c>
      <c r="AR25" s="2" t="s">
        <v>377</v>
      </c>
      <c r="AS25" s="2"/>
      <c r="AT25" s="1"/>
    </row>
    <row r="26" spans="1:46" ht="14.25" x14ac:dyDescent="0.2">
      <c r="A26" s="1" t="s">
        <v>975</v>
      </c>
      <c r="B26" s="1">
        <v>4.8082979999999997E-2</v>
      </c>
      <c r="C26" s="1">
        <v>4.7729230000000001E-3</v>
      </c>
      <c r="D26" s="1">
        <v>2.8978407000000002</v>
      </c>
      <c r="E26" s="1" t="s">
        <v>38</v>
      </c>
      <c r="F26" s="1">
        <v>221.59739999999999</v>
      </c>
      <c r="G26" s="1">
        <v>73.814705000000004</v>
      </c>
      <c r="H26" s="1">
        <v>225.51485</v>
      </c>
      <c r="I26" s="1">
        <v>89.670630000000003</v>
      </c>
      <c r="J26" s="1">
        <v>180.70848000000001</v>
      </c>
      <c r="K26" s="1">
        <v>56.066284000000003</v>
      </c>
      <c r="L26" s="1">
        <v>1.5859607</v>
      </c>
      <c r="M26" s="1">
        <v>1.3305150000000001</v>
      </c>
      <c r="N26" s="1">
        <v>1.6884589000000001</v>
      </c>
      <c r="O26" s="1" t="s">
        <v>39</v>
      </c>
      <c r="P26" s="1" t="s">
        <v>39</v>
      </c>
      <c r="Q26" s="1" t="s">
        <v>39</v>
      </c>
      <c r="R26" s="1">
        <v>0</v>
      </c>
      <c r="S26" s="2" t="s">
        <v>975</v>
      </c>
      <c r="T26" s="2" t="s">
        <v>976</v>
      </c>
      <c r="U26" s="2" t="s">
        <v>977</v>
      </c>
      <c r="V26" s="2">
        <v>20</v>
      </c>
      <c r="W26" s="2" t="s">
        <v>43</v>
      </c>
      <c r="X26" s="2">
        <v>9556254</v>
      </c>
      <c r="Y26" s="2">
        <v>9558336</v>
      </c>
      <c r="Z26" s="2">
        <v>2</v>
      </c>
      <c r="AA26" s="2" t="s">
        <v>1436</v>
      </c>
      <c r="AB26" s="2" t="s">
        <v>1437</v>
      </c>
      <c r="AC26" s="2" t="s">
        <v>978</v>
      </c>
      <c r="AD26" s="2" t="s">
        <v>1438</v>
      </c>
      <c r="AE26" s="2" t="s">
        <v>977</v>
      </c>
      <c r="AF26" s="2"/>
      <c r="AG26" s="2" t="s">
        <v>34</v>
      </c>
      <c r="AH26" s="2" t="s">
        <v>42</v>
      </c>
      <c r="AI26" s="2"/>
      <c r="AJ26" s="2" t="s">
        <v>979</v>
      </c>
      <c r="AK26" s="2"/>
      <c r="AL26" s="2"/>
      <c r="AM26" s="2">
        <v>465</v>
      </c>
      <c r="AN26" s="2" t="s">
        <v>1293</v>
      </c>
      <c r="AO26" s="2" t="s">
        <v>1293</v>
      </c>
      <c r="AP26" s="2" t="s">
        <v>1293</v>
      </c>
      <c r="AQ26" s="2" t="s">
        <v>1293</v>
      </c>
      <c r="AR26" s="2"/>
      <c r="AS26" s="1"/>
      <c r="AT26" s="1"/>
    </row>
    <row r="27" spans="1:46" ht="14.25" x14ac:dyDescent="0.2">
      <c r="A27" s="1" t="s">
        <v>993</v>
      </c>
      <c r="B27" s="1">
        <v>4.8082979999999997E-2</v>
      </c>
      <c r="C27" s="1">
        <v>4.8292719999999999E-3</v>
      </c>
      <c r="D27" s="1">
        <v>4.6235112999999997</v>
      </c>
      <c r="E27" s="1" t="s">
        <v>38</v>
      </c>
      <c r="F27" s="1">
        <v>479.77611999999999</v>
      </c>
      <c r="G27" s="1">
        <v>126.46393</v>
      </c>
      <c r="H27" s="1">
        <v>588.12959999999998</v>
      </c>
      <c r="I27" s="1">
        <v>123.55641</v>
      </c>
      <c r="J27" s="1">
        <v>633.35284000000001</v>
      </c>
      <c r="K27" s="1">
        <v>115.72036</v>
      </c>
      <c r="L27" s="1">
        <v>1.9236354</v>
      </c>
      <c r="M27" s="1">
        <v>2.2509641999999999</v>
      </c>
      <c r="N27" s="1">
        <v>2.4523666</v>
      </c>
      <c r="O27" s="1" t="s">
        <v>39</v>
      </c>
      <c r="P27" s="1" t="s">
        <v>39</v>
      </c>
      <c r="Q27" s="1" t="s">
        <v>39</v>
      </c>
      <c r="R27" s="1">
        <v>0</v>
      </c>
      <c r="S27" s="2" t="s">
        <v>993</v>
      </c>
      <c r="T27" s="2" t="s">
        <v>994</v>
      </c>
      <c r="U27" s="2" t="s">
        <v>995</v>
      </c>
      <c r="V27" s="2">
        <v>19</v>
      </c>
      <c r="W27" s="2" t="s">
        <v>40</v>
      </c>
      <c r="X27" s="2">
        <v>41727330</v>
      </c>
      <c r="Y27" s="2">
        <v>41727956</v>
      </c>
      <c r="Z27" s="2">
        <v>2</v>
      </c>
      <c r="AA27" s="2" t="s">
        <v>1439</v>
      </c>
      <c r="AB27" s="2" t="s">
        <v>1440</v>
      </c>
      <c r="AC27" s="2" t="s">
        <v>996</v>
      </c>
      <c r="AD27" s="2" t="s">
        <v>1441</v>
      </c>
      <c r="AE27" s="2" t="s">
        <v>995</v>
      </c>
      <c r="AF27" s="2" t="s">
        <v>997</v>
      </c>
      <c r="AG27" s="2" t="s">
        <v>34</v>
      </c>
      <c r="AH27" s="2" t="s">
        <v>42</v>
      </c>
      <c r="AI27" s="2"/>
      <c r="AJ27" s="2"/>
      <c r="AK27" s="2"/>
      <c r="AL27" s="2"/>
      <c r="AM27" s="2">
        <v>286</v>
      </c>
      <c r="AN27" s="2" t="s">
        <v>1297</v>
      </c>
      <c r="AO27" s="2" t="s">
        <v>1293</v>
      </c>
      <c r="AP27" s="2" t="s">
        <v>1293</v>
      </c>
      <c r="AQ27" s="2" t="s">
        <v>1293</v>
      </c>
      <c r="AR27" s="2" t="s">
        <v>998</v>
      </c>
      <c r="AS27" s="1"/>
      <c r="AT27" s="1"/>
    </row>
    <row r="28" spans="1:46" ht="14.25" x14ac:dyDescent="0.2">
      <c r="A28" s="1" t="s">
        <v>163</v>
      </c>
      <c r="B28" s="1">
        <v>4.7889173E-2</v>
      </c>
      <c r="C28" s="1">
        <v>4.6058864999999997E-3</v>
      </c>
      <c r="D28" s="1">
        <v>7.8792109999999997</v>
      </c>
      <c r="E28" s="1" t="s">
        <v>38</v>
      </c>
      <c r="F28" s="1">
        <v>962.01459999999997</v>
      </c>
      <c r="G28" s="1">
        <v>156.9538</v>
      </c>
      <c r="H28" s="1">
        <v>1420.1809000000001</v>
      </c>
      <c r="I28" s="1">
        <v>142.49185</v>
      </c>
      <c r="J28" s="1">
        <v>1253.9872</v>
      </c>
      <c r="K28" s="1">
        <v>156.60598999999999</v>
      </c>
      <c r="L28" s="1">
        <v>2.6157187999999998</v>
      </c>
      <c r="M28" s="1">
        <v>3.3171232000000002</v>
      </c>
      <c r="N28" s="1">
        <v>3.0013112999999998</v>
      </c>
      <c r="O28" s="1" t="s">
        <v>39</v>
      </c>
      <c r="P28" s="1" t="s">
        <v>39</v>
      </c>
      <c r="Q28" s="1" t="s">
        <v>39</v>
      </c>
      <c r="R28" s="1">
        <v>0</v>
      </c>
      <c r="S28" s="2" t="s">
        <v>163</v>
      </c>
      <c r="T28" s="2" t="s">
        <v>164</v>
      </c>
      <c r="U28" s="2" t="s">
        <v>165</v>
      </c>
      <c r="V28" s="2">
        <v>1</v>
      </c>
      <c r="W28" s="2" t="s">
        <v>40</v>
      </c>
      <c r="X28" s="2">
        <v>28905049</v>
      </c>
      <c r="Y28" s="2">
        <v>28908366</v>
      </c>
      <c r="Z28" s="2">
        <v>4</v>
      </c>
      <c r="AA28" s="2" t="s">
        <v>1442</v>
      </c>
      <c r="AB28" s="2" t="s">
        <v>1443</v>
      </c>
      <c r="AC28" s="2" t="s">
        <v>166</v>
      </c>
      <c r="AD28" s="2" t="s">
        <v>1444</v>
      </c>
      <c r="AE28" s="2" t="s">
        <v>165</v>
      </c>
      <c r="AF28" s="2"/>
      <c r="AG28" s="2" t="s">
        <v>34</v>
      </c>
      <c r="AH28" s="2" t="s">
        <v>48</v>
      </c>
      <c r="AI28" s="2"/>
      <c r="AJ28" s="2"/>
      <c r="AK28" s="2"/>
      <c r="AL28" s="2"/>
      <c r="AM28" s="2">
        <v>1781</v>
      </c>
      <c r="AN28" s="2" t="s">
        <v>1297</v>
      </c>
      <c r="AO28" s="2" t="s">
        <v>1293</v>
      </c>
      <c r="AP28" s="2" t="s">
        <v>1293</v>
      </c>
      <c r="AQ28" s="2" t="s">
        <v>1293</v>
      </c>
      <c r="AR28" s="2" t="s">
        <v>167</v>
      </c>
      <c r="AS28" s="1"/>
      <c r="AT28" s="1"/>
    </row>
    <row r="29" spans="1:46" ht="14.25" x14ac:dyDescent="0.2">
      <c r="A29" s="1" t="s">
        <v>1445</v>
      </c>
      <c r="B29" s="1">
        <v>4.7765330000000002E-2</v>
      </c>
      <c r="C29" s="1">
        <v>4.5601610000000001E-3</v>
      </c>
      <c r="D29" s="1">
        <v>2.4114274999999998</v>
      </c>
      <c r="E29" s="1" t="s">
        <v>38</v>
      </c>
      <c r="F29" s="1">
        <v>457.70672999999999</v>
      </c>
      <c r="G29" s="1">
        <v>199.3913</v>
      </c>
      <c r="H29" s="1">
        <v>449.38098000000002</v>
      </c>
      <c r="I29" s="1">
        <v>199.75871000000001</v>
      </c>
      <c r="J29" s="1">
        <v>396.49290000000002</v>
      </c>
      <c r="K29" s="1">
        <v>146.01679999999999</v>
      </c>
      <c r="L29" s="1">
        <v>1.1988211</v>
      </c>
      <c r="M29" s="1">
        <v>1.1696807</v>
      </c>
      <c r="N29" s="1">
        <v>1.4411607</v>
      </c>
      <c r="O29" s="1" t="s">
        <v>39</v>
      </c>
      <c r="P29" s="1" t="s">
        <v>39</v>
      </c>
      <c r="Q29" s="1" t="s">
        <v>39</v>
      </c>
      <c r="R29" s="1">
        <v>0</v>
      </c>
      <c r="S29" s="2" t="s">
        <v>1445</v>
      </c>
      <c r="T29" s="2" t="s">
        <v>1446</v>
      </c>
      <c r="U29" s="2" t="s">
        <v>1447</v>
      </c>
      <c r="V29" s="2" t="s">
        <v>72</v>
      </c>
      <c r="W29" s="2" t="s">
        <v>40</v>
      </c>
      <c r="X29" s="2">
        <v>114754817</v>
      </c>
      <c r="Y29" s="2">
        <v>114797034</v>
      </c>
      <c r="Z29" s="2">
        <v>4</v>
      </c>
      <c r="AA29" s="2" t="s">
        <v>1448</v>
      </c>
      <c r="AB29" s="2" t="s">
        <v>1449</v>
      </c>
      <c r="AC29" s="2" t="s">
        <v>1450</v>
      </c>
      <c r="AD29" s="2" t="s">
        <v>1451</v>
      </c>
      <c r="AE29" s="2"/>
      <c r="AF29" s="2"/>
      <c r="AG29" s="2" t="s">
        <v>34</v>
      </c>
      <c r="AH29" s="2" t="s">
        <v>42</v>
      </c>
      <c r="AI29" s="2"/>
      <c r="AJ29" s="2"/>
      <c r="AK29" s="2"/>
      <c r="AL29" s="2"/>
      <c r="AM29" s="2">
        <v>521</v>
      </c>
      <c r="AN29" s="2" t="s">
        <v>1293</v>
      </c>
      <c r="AO29" s="2" t="s">
        <v>1293</v>
      </c>
      <c r="AP29" s="2" t="s">
        <v>1293</v>
      </c>
      <c r="AQ29" s="2" t="s">
        <v>1293</v>
      </c>
      <c r="AR29" s="2"/>
      <c r="AS29" s="1"/>
      <c r="AT29" s="1"/>
    </row>
    <row r="30" spans="1:46" ht="14.25" x14ac:dyDescent="0.2">
      <c r="A30" s="1" t="s">
        <v>291</v>
      </c>
      <c r="B30" s="1">
        <v>4.7672916000000003E-2</v>
      </c>
      <c r="C30" s="1">
        <v>4.5389599999999999E-3</v>
      </c>
      <c r="D30" s="1">
        <v>6.6127929999999999</v>
      </c>
      <c r="E30" s="1" t="s">
        <v>38</v>
      </c>
      <c r="F30" s="1">
        <v>19859.138999999999</v>
      </c>
      <c r="G30" s="1">
        <v>2327.5077999999999</v>
      </c>
      <c r="H30" s="1">
        <v>19456.607</v>
      </c>
      <c r="I30" s="1">
        <v>3390.6057000000001</v>
      </c>
      <c r="J30" s="1">
        <v>20268.363000000001</v>
      </c>
      <c r="K30" s="1">
        <v>3431.8074000000001</v>
      </c>
      <c r="L30" s="1">
        <v>3.0929452999999998</v>
      </c>
      <c r="M30" s="1">
        <v>2.5206454000000003</v>
      </c>
      <c r="N30" s="1">
        <v>2.562189</v>
      </c>
      <c r="O30" s="1" t="s">
        <v>39</v>
      </c>
      <c r="P30" s="1" t="s">
        <v>39</v>
      </c>
      <c r="Q30" s="1" t="s">
        <v>39</v>
      </c>
      <c r="R30" s="1">
        <v>0</v>
      </c>
      <c r="S30" s="2" t="s">
        <v>291</v>
      </c>
      <c r="T30" s="2" t="s">
        <v>292</v>
      </c>
      <c r="U30" s="2" t="s">
        <v>293</v>
      </c>
      <c r="V30" s="2">
        <v>11</v>
      </c>
      <c r="W30" s="2" t="s">
        <v>40</v>
      </c>
      <c r="X30" s="2">
        <v>462929</v>
      </c>
      <c r="Y30" s="2">
        <v>463899</v>
      </c>
      <c r="Z30" s="2">
        <v>2</v>
      </c>
      <c r="AA30" s="2" t="s">
        <v>1452</v>
      </c>
      <c r="AB30" s="2" t="s">
        <v>1453</v>
      </c>
      <c r="AC30" s="2" t="s">
        <v>294</v>
      </c>
      <c r="AD30" s="2" t="s">
        <v>1454</v>
      </c>
      <c r="AE30" s="2" t="s">
        <v>293</v>
      </c>
      <c r="AF30" s="2"/>
      <c r="AG30" s="2" t="s">
        <v>34</v>
      </c>
      <c r="AH30" s="2" t="s">
        <v>42</v>
      </c>
      <c r="AI30" s="2"/>
      <c r="AJ30" s="2" t="s">
        <v>295</v>
      </c>
      <c r="AK30" s="2"/>
      <c r="AL30" s="2"/>
      <c r="AM30" s="2">
        <v>664</v>
      </c>
      <c r="AN30" s="2" t="s">
        <v>1293</v>
      </c>
      <c r="AO30" s="2" t="s">
        <v>1293</v>
      </c>
      <c r="AP30" s="2" t="s">
        <v>1293</v>
      </c>
      <c r="AQ30" s="2" t="s">
        <v>1293</v>
      </c>
      <c r="AR30" s="2"/>
      <c r="AS30" s="2"/>
      <c r="AT30" s="1"/>
    </row>
    <row r="31" spans="1:46" ht="14.25" x14ac:dyDescent="0.2">
      <c r="A31" s="1" t="s">
        <v>896</v>
      </c>
      <c r="B31" s="1">
        <v>4.7662027000000003E-2</v>
      </c>
      <c r="C31" s="1">
        <v>4.5213624999999999E-3</v>
      </c>
      <c r="D31" s="1">
        <v>3.0523178999999998</v>
      </c>
      <c r="E31" s="1" t="s">
        <v>38</v>
      </c>
      <c r="F31" s="1">
        <v>2492.4717000000001</v>
      </c>
      <c r="G31" s="1">
        <v>706.55439999999999</v>
      </c>
      <c r="H31" s="1">
        <v>1977.8228999999999</v>
      </c>
      <c r="I31" s="1">
        <v>722.13666000000001</v>
      </c>
      <c r="J31" s="1">
        <v>2222.4587000000001</v>
      </c>
      <c r="K31" s="1">
        <v>755.08704</v>
      </c>
      <c r="L31" s="1">
        <v>1.8187044999999999</v>
      </c>
      <c r="M31" s="1">
        <v>1.4535695</v>
      </c>
      <c r="N31" s="1">
        <v>1.5574417</v>
      </c>
      <c r="O31" s="1" t="s">
        <v>39</v>
      </c>
      <c r="P31" s="1" t="s">
        <v>39</v>
      </c>
      <c r="Q31" s="1" t="s">
        <v>39</v>
      </c>
      <c r="R31" s="1">
        <v>0</v>
      </c>
      <c r="S31" s="2" t="s">
        <v>896</v>
      </c>
      <c r="T31" s="2" t="s">
        <v>897</v>
      </c>
      <c r="U31" s="2" t="s">
        <v>898</v>
      </c>
      <c r="V31" s="2">
        <v>2</v>
      </c>
      <c r="W31" s="2" t="s">
        <v>43</v>
      </c>
      <c r="X31" s="2">
        <v>74729721</v>
      </c>
      <c r="Y31" s="2">
        <v>74731805</v>
      </c>
      <c r="Z31" s="2">
        <v>2</v>
      </c>
      <c r="AA31" s="2" t="s">
        <v>1455</v>
      </c>
      <c r="AB31" s="2" t="s">
        <v>1456</v>
      </c>
      <c r="AC31" s="2" t="s">
        <v>899</v>
      </c>
      <c r="AD31" s="2" t="s">
        <v>1457</v>
      </c>
      <c r="AE31" s="2" t="s">
        <v>898</v>
      </c>
      <c r="AF31" s="2" t="s">
        <v>900</v>
      </c>
      <c r="AG31" s="2" t="s">
        <v>34</v>
      </c>
      <c r="AH31" s="2" t="s">
        <v>42</v>
      </c>
      <c r="AI31" s="2"/>
      <c r="AJ31" s="2"/>
      <c r="AK31" s="2"/>
      <c r="AL31" s="2" t="s">
        <v>1458</v>
      </c>
      <c r="AM31" s="2">
        <v>1852</v>
      </c>
      <c r="AN31" s="2" t="s">
        <v>1297</v>
      </c>
      <c r="AO31" s="2" t="s">
        <v>1293</v>
      </c>
      <c r="AP31" s="2" t="s">
        <v>1293</v>
      </c>
      <c r="AQ31" s="2" t="s">
        <v>1293</v>
      </c>
      <c r="AR31" s="2" t="s">
        <v>664</v>
      </c>
      <c r="AS31" s="1"/>
      <c r="AT31" s="1"/>
    </row>
    <row r="32" spans="1:46" ht="14.25" x14ac:dyDescent="0.2">
      <c r="A32" s="1" t="s">
        <v>689</v>
      </c>
      <c r="B32" s="1">
        <v>4.7553909999999998E-2</v>
      </c>
      <c r="C32" s="1">
        <v>4.4303164000000003E-3</v>
      </c>
      <c r="D32" s="1">
        <v>2.6956196000000001</v>
      </c>
      <c r="E32" s="1" t="s">
        <v>38</v>
      </c>
      <c r="F32" s="1">
        <v>2116.9695000000002</v>
      </c>
      <c r="G32" s="1">
        <v>891.005</v>
      </c>
      <c r="H32" s="1">
        <v>2624.4607000000001</v>
      </c>
      <c r="I32" s="1">
        <v>882.86609999999996</v>
      </c>
      <c r="J32" s="1">
        <v>2269.6714000000002</v>
      </c>
      <c r="K32" s="1">
        <v>818.40219999999999</v>
      </c>
      <c r="L32" s="1">
        <v>1.2484949999999999</v>
      </c>
      <c r="M32" s="1">
        <v>1.5717544999999999</v>
      </c>
      <c r="N32" s="1">
        <v>1.4716013999999999</v>
      </c>
      <c r="O32" s="1" t="s">
        <v>39</v>
      </c>
      <c r="P32" s="1" t="s">
        <v>39</v>
      </c>
      <c r="Q32" s="1" t="s">
        <v>39</v>
      </c>
      <c r="R32" s="1">
        <v>0</v>
      </c>
      <c r="S32" s="2" t="s">
        <v>689</v>
      </c>
      <c r="T32" s="2" t="s">
        <v>690</v>
      </c>
      <c r="U32" s="2" t="s">
        <v>691</v>
      </c>
      <c r="V32" s="2">
        <v>3</v>
      </c>
      <c r="W32" s="2" t="s">
        <v>43</v>
      </c>
      <c r="X32" s="2">
        <v>50306596</v>
      </c>
      <c r="Y32" s="2">
        <v>50311111</v>
      </c>
      <c r="Z32" s="2">
        <v>7</v>
      </c>
      <c r="AA32" s="2" t="s">
        <v>1459</v>
      </c>
      <c r="AB32" s="2" t="s">
        <v>1460</v>
      </c>
      <c r="AC32" s="2" t="s">
        <v>692</v>
      </c>
      <c r="AD32" s="2" t="s">
        <v>1461</v>
      </c>
      <c r="AE32" s="2" t="s">
        <v>691</v>
      </c>
      <c r="AF32" s="2" t="s">
        <v>693</v>
      </c>
      <c r="AG32" s="2" t="s">
        <v>34</v>
      </c>
      <c r="AH32" s="2" t="s">
        <v>42</v>
      </c>
      <c r="AI32" s="2" t="s">
        <v>694</v>
      </c>
      <c r="AJ32" s="2"/>
      <c r="AK32" s="2"/>
      <c r="AL32" s="2" t="s">
        <v>695</v>
      </c>
      <c r="AM32" s="2">
        <v>1060</v>
      </c>
      <c r="AN32" s="2" t="s">
        <v>1297</v>
      </c>
      <c r="AO32" s="2" t="s">
        <v>1293</v>
      </c>
      <c r="AP32" s="2" t="s">
        <v>1293</v>
      </c>
      <c r="AQ32" s="2" t="s">
        <v>1293</v>
      </c>
      <c r="AR32" s="2"/>
      <c r="AS32" s="2"/>
      <c r="AT32" s="1"/>
    </row>
    <row r="33" spans="1:46" ht="14.25" x14ac:dyDescent="0.2">
      <c r="A33" s="1" t="s">
        <v>308</v>
      </c>
      <c r="B33" s="1">
        <v>4.7459059999999997E-2</v>
      </c>
      <c r="C33" s="1">
        <v>4.3651755000000004E-3</v>
      </c>
      <c r="D33" s="1">
        <v>2.0356269999999999</v>
      </c>
      <c r="E33" s="1" t="s">
        <v>38</v>
      </c>
      <c r="F33" s="1">
        <v>1267.5299</v>
      </c>
      <c r="G33" s="1">
        <v>674.4683</v>
      </c>
      <c r="H33" s="1">
        <v>1504.615</v>
      </c>
      <c r="I33" s="1">
        <v>741.59154999999998</v>
      </c>
      <c r="J33" s="1">
        <v>1415.6724999999999</v>
      </c>
      <c r="K33" s="1">
        <v>639.91959999999995</v>
      </c>
      <c r="L33" s="1">
        <v>0.91019720000000004</v>
      </c>
      <c r="M33" s="1">
        <v>1.0206976999999999</v>
      </c>
      <c r="N33" s="1">
        <v>1.1455249999999999</v>
      </c>
      <c r="O33" s="1" t="s">
        <v>39</v>
      </c>
      <c r="P33" s="1" t="s">
        <v>39</v>
      </c>
      <c r="Q33" s="1" t="s">
        <v>39</v>
      </c>
      <c r="R33" s="1">
        <v>0</v>
      </c>
      <c r="S33" s="2" t="s">
        <v>308</v>
      </c>
      <c r="T33" s="2" t="s">
        <v>309</v>
      </c>
      <c r="U33" s="2" t="s">
        <v>310</v>
      </c>
      <c r="V33" s="2">
        <v>7</v>
      </c>
      <c r="W33" s="2" t="s">
        <v>43</v>
      </c>
      <c r="X33" s="2">
        <v>27240055</v>
      </c>
      <c r="Y33" s="2">
        <v>27242441</v>
      </c>
      <c r="Z33" s="2">
        <v>2</v>
      </c>
      <c r="AA33" s="2" t="s">
        <v>1462</v>
      </c>
      <c r="AB33" s="2" t="s">
        <v>1463</v>
      </c>
      <c r="AC33" s="2" t="s">
        <v>311</v>
      </c>
      <c r="AD33" s="2" t="s">
        <v>1464</v>
      </c>
      <c r="AE33" s="2" t="s">
        <v>310</v>
      </c>
      <c r="AF33" s="2" t="s">
        <v>312</v>
      </c>
      <c r="AG33" s="2" t="s">
        <v>34</v>
      </c>
      <c r="AH33" s="2" t="s">
        <v>42</v>
      </c>
      <c r="AI33" s="2"/>
      <c r="AJ33" s="2"/>
      <c r="AK33" s="2" t="s">
        <v>313</v>
      </c>
      <c r="AL33" s="2"/>
      <c r="AM33" s="2">
        <v>2285</v>
      </c>
      <c r="AN33" s="2" t="s">
        <v>1293</v>
      </c>
      <c r="AO33" s="2" t="s">
        <v>1293</v>
      </c>
      <c r="AP33" s="2" t="s">
        <v>1293</v>
      </c>
      <c r="AQ33" s="2" t="s">
        <v>1293</v>
      </c>
      <c r="AR33" s="2"/>
      <c r="AS33" s="1"/>
      <c r="AT33" s="1"/>
    </row>
    <row r="34" spans="1:46" ht="14.25" x14ac:dyDescent="0.2">
      <c r="A34" s="1" t="s">
        <v>579</v>
      </c>
      <c r="B34" s="1">
        <v>4.7459059999999997E-2</v>
      </c>
      <c r="C34" s="1">
        <v>4.3124836E-3</v>
      </c>
      <c r="D34" s="1">
        <v>10.488111</v>
      </c>
      <c r="E34" s="1" t="s">
        <v>38</v>
      </c>
      <c r="F34" s="1">
        <v>786.13964999999996</v>
      </c>
      <c r="G34" s="1">
        <v>91.00564</v>
      </c>
      <c r="H34" s="1">
        <v>896.1866</v>
      </c>
      <c r="I34" s="1">
        <v>95.575469999999996</v>
      </c>
      <c r="J34" s="1">
        <v>988.12210000000005</v>
      </c>
      <c r="K34" s="1">
        <v>69.374886000000004</v>
      </c>
      <c r="L34" s="1">
        <v>3.1107578</v>
      </c>
      <c r="M34" s="1">
        <v>3.2290866</v>
      </c>
      <c r="N34" s="1">
        <v>3.8322039000000001</v>
      </c>
      <c r="O34" s="1" t="s">
        <v>39</v>
      </c>
      <c r="P34" s="1" t="s">
        <v>39</v>
      </c>
      <c r="Q34" s="1" t="s">
        <v>39</v>
      </c>
      <c r="R34" s="1">
        <v>0</v>
      </c>
      <c r="S34" s="2" t="s">
        <v>579</v>
      </c>
      <c r="T34" s="2" t="s">
        <v>580</v>
      </c>
      <c r="U34" s="2" t="s">
        <v>581</v>
      </c>
      <c r="V34" s="2">
        <v>1</v>
      </c>
      <c r="W34" s="2" t="s">
        <v>40</v>
      </c>
      <c r="X34" s="2">
        <v>2424875</v>
      </c>
      <c r="Y34" s="2">
        <v>2425918</v>
      </c>
      <c r="Z34" s="2">
        <v>2</v>
      </c>
      <c r="AA34" s="2" t="s">
        <v>1465</v>
      </c>
      <c r="AB34" s="2" t="s">
        <v>1466</v>
      </c>
      <c r="AC34" s="2" t="s">
        <v>582</v>
      </c>
      <c r="AD34" s="2" t="s">
        <v>1467</v>
      </c>
      <c r="AE34" s="2" t="s">
        <v>581</v>
      </c>
      <c r="AF34" s="2"/>
      <c r="AG34" s="2" t="s">
        <v>34</v>
      </c>
      <c r="AH34" s="2" t="s">
        <v>42</v>
      </c>
      <c r="AI34" s="2"/>
      <c r="AJ34" s="2" t="s">
        <v>583</v>
      </c>
      <c r="AK34" s="2"/>
      <c r="AL34" s="2"/>
      <c r="AM34" s="2">
        <v>514</v>
      </c>
      <c r="AN34" s="2" t="s">
        <v>1293</v>
      </c>
      <c r="AO34" s="2" t="s">
        <v>1293</v>
      </c>
      <c r="AP34" s="2" t="s">
        <v>1293</v>
      </c>
      <c r="AQ34" s="2" t="s">
        <v>1293</v>
      </c>
      <c r="AR34" s="2"/>
      <c r="AS34" s="2"/>
      <c r="AT34" s="1"/>
    </row>
    <row r="35" spans="1:46" ht="14.25" x14ac:dyDescent="0.2">
      <c r="A35" s="1" t="s">
        <v>617</v>
      </c>
      <c r="B35" s="1">
        <v>4.7459059999999997E-2</v>
      </c>
      <c r="C35" s="1">
        <v>4.3368163E-3</v>
      </c>
      <c r="D35" s="1">
        <v>2.43242</v>
      </c>
      <c r="E35" s="1" t="s">
        <v>38</v>
      </c>
      <c r="F35" s="1">
        <v>380.96456999999998</v>
      </c>
      <c r="G35" s="1">
        <v>175.82714999999999</v>
      </c>
      <c r="H35" s="1">
        <v>454.06515999999999</v>
      </c>
      <c r="I35" s="1">
        <v>173.10448</v>
      </c>
      <c r="J35" s="1">
        <v>393.96987999999999</v>
      </c>
      <c r="K35" s="1">
        <v>155.58076</v>
      </c>
      <c r="L35" s="1">
        <v>1.115499</v>
      </c>
      <c r="M35" s="1">
        <v>1.3912563</v>
      </c>
      <c r="N35" s="1">
        <v>1.3404216</v>
      </c>
      <c r="O35" s="1" t="s">
        <v>39</v>
      </c>
      <c r="P35" s="1" t="s">
        <v>39</v>
      </c>
      <c r="Q35" s="1" t="s">
        <v>39</v>
      </c>
      <c r="R35" s="1">
        <v>0</v>
      </c>
      <c r="S35" s="2" t="s">
        <v>617</v>
      </c>
      <c r="T35" s="2" t="s">
        <v>618</v>
      </c>
      <c r="U35" s="2" t="s">
        <v>619</v>
      </c>
      <c r="V35" s="2">
        <v>16</v>
      </c>
      <c r="W35" s="2" t="s">
        <v>43</v>
      </c>
      <c r="X35" s="2">
        <v>88947664</v>
      </c>
      <c r="Y35" s="2">
        <v>88950123</v>
      </c>
      <c r="Z35" s="2">
        <v>2</v>
      </c>
      <c r="AA35" s="2" t="s">
        <v>1468</v>
      </c>
      <c r="AB35" s="2" t="s">
        <v>1469</v>
      </c>
      <c r="AC35" s="2" t="s">
        <v>620</v>
      </c>
      <c r="AD35" s="2" t="s">
        <v>1470</v>
      </c>
      <c r="AE35" s="2" t="s">
        <v>619</v>
      </c>
      <c r="AF35" s="2"/>
      <c r="AG35" s="2" t="s">
        <v>34</v>
      </c>
      <c r="AH35" s="2" t="s">
        <v>42</v>
      </c>
      <c r="AI35" s="2"/>
      <c r="AJ35" s="2"/>
      <c r="AK35" s="2"/>
      <c r="AL35" s="2"/>
      <c r="AM35" s="2">
        <v>557</v>
      </c>
      <c r="AN35" s="2" t="s">
        <v>1297</v>
      </c>
      <c r="AO35" s="2" t="s">
        <v>1293</v>
      </c>
      <c r="AP35" s="2" t="s">
        <v>1293</v>
      </c>
      <c r="AQ35" s="2" t="s">
        <v>1293</v>
      </c>
      <c r="AR35" s="2" t="s">
        <v>621</v>
      </c>
      <c r="AS35" s="2"/>
      <c r="AT35" s="1"/>
    </row>
    <row r="36" spans="1:46" ht="14.25" x14ac:dyDescent="0.2">
      <c r="A36" s="1" t="s">
        <v>970</v>
      </c>
      <c r="B36" s="1">
        <v>4.7459059999999997E-2</v>
      </c>
      <c r="C36" s="1">
        <v>4.3479037E-3</v>
      </c>
      <c r="D36" s="1">
        <v>2.1057239999999999</v>
      </c>
      <c r="E36" s="1" t="s">
        <v>38</v>
      </c>
      <c r="F36" s="1">
        <v>606.79912999999999</v>
      </c>
      <c r="G36" s="1">
        <v>312.52969999999999</v>
      </c>
      <c r="H36" s="1">
        <v>556.98413000000005</v>
      </c>
      <c r="I36" s="1">
        <v>266.57916</v>
      </c>
      <c r="J36" s="1">
        <v>521.98224000000005</v>
      </c>
      <c r="K36" s="1">
        <v>226.78882999999999</v>
      </c>
      <c r="L36" s="1">
        <v>0.95722574000000005</v>
      </c>
      <c r="M36" s="1">
        <v>1.0630723</v>
      </c>
      <c r="N36" s="1">
        <v>1.2026511</v>
      </c>
      <c r="O36" s="1" t="s">
        <v>39</v>
      </c>
      <c r="P36" s="1" t="s">
        <v>39</v>
      </c>
      <c r="Q36" s="1" t="s">
        <v>39</v>
      </c>
      <c r="R36" s="1">
        <v>0</v>
      </c>
      <c r="S36" s="2" t="s">
        <v>970</v>
      </c>
      <c r="T36" s="2" t="s">
        <v>971</v>
      </c>
      <c r="U36" s="2" t="s">
        <v>972</v>
      </c>
      <c r="V36" s="2">
        <v>7</v>
      </c>
      <c r="W36" s="2" t="s">
        <v>43</v>
      </c>
      <c r="X36" s="2">
        <v>92465802</v>
      </c>
      <c r="Y36" s="2">
        <v>92546437</v>
      </c>
      <c r="Z36" s="2">
        <v>3</v>
      </c>
      <c r="AA36" s="2" t="s">
        <v>1471</v>
      </c>
      <c r="AB36" s="2" t="s">
        <v>1472</v>
      </c>
      <c r="AC36" s="2" t="s">
        <v>973</v>
      </c>
      <c r="AD36" s="2" t="s">
        <v>1473</v>
      </c>
      <c r="AE36" s="2" t="s">
        <v>972</v>
      </c>
      <c r="AF36" s="2"/>
      <c r="AG36" s="2" t="s">
        <v>34</v>
      </c>
      <c r="AH36" s="2" t="s">
        <v>42</v>
      </c>
      <c r="AI36" s="2" t="s">
        <v>1474</v>
      </c>
      <c r="AJ36" s="2"/>
      <c r="AK36" s="2"/>
      <c r="AL36" s="2" t="s">
        <v>974</v>
      </c>
      <c r="AM36" s="2">
        <v>407</v>
      </c>
      <c r="AN36" s="2" t="s">
        <v>1297</v>
      </c>
      <c r="AO36" s="2" t="s">
        <v>1293</v>
      </c>
      <c r="AP36" s="2" t="s">
        <v>1293</v>
      </c>
      <c r="AQ36" s="2" t="s">
        <v>1293</v>
      </c>
      <c r="AR36" s="2"/>
      <c r="AS36" s="1"/>
      <c r="AT36" s="1"/>
    </row>
    <row r="37" spans="1:46" ht="14.25" x14ac:dyDescent="0.2">
      <c r="A37" s="1" t="s">
        <v>1238</v>
      </c>
      <c r="B37" s="1">
        <v>4.7459059999999997E-2</v>
      </c>
      <c r="C37" s="1">
        <v>4.3295165999999996E-3</v>
      </c>
      <c r="D37" s="1">
        <v>9.9342539999999993</v>
      </c>
      <c r="E37" s="1" t="s">
        <v>38</v>
      </c>
      <c r="F37" s="1">
        <v>968.64655000000005</v>
      </c>
      <c r="G37" s="1">
        <v>102.23569000000001</v>
      </c>
      <c r="H37" s="1">
        <v>1034.23</v>
      </c>
      <c r="I37" s="1">
        <v>78.448524000000006</v>
      </c>
      <c r="J37" s="1">
        <v>569.2106</v>
      </c>
      <c r="K37" s="1">
        <v>72.520709999999994</v>
      </c>
      <c r="L37" s="1">
        <v>3.2440712</v>
      </c>
      <c r="M37" s="1">
        <v>3.7206669999999997</v>
      </c>
      <c r="N37" s="1">
        <v>2.9724975000000002</v>
      </c>
      <c r="O37" s="1" t="s">
        <v>39</v>
      </c>
      <c r="P37" s="1" t="s">
        <v>39</v>
      </c>
      <c r="Q37" s="1" t="s">
        <v>39</v>
      </c>
      <c r="R37" s="1">
        <v>0</v>
      </c>
      <c r="S37" s="2" t="s">
        <v>1238</v>
      </c>
      <c r="T37" s="2" t="s">
        <v>1239</v>
      </c>
      <c r="U37" s="2" t="s">
        <v>1240</v>
      </c>
      <c r="V37" s="2">
        <v>1</v>
      </c>
      <c r="W37" s="2" t="s">
        <v>40</v>
      </c>
      <c r="X37" s="2">
        <v>16160973</v>
      </c>
      <c r="Y37" s="2">
        <v>16174642</v>
      </c>
      <c r="Z37" s="2">
        <v>2</v>
      </c>
      <c r="AA37" s="2" t="s">
        <v>1475</v>
      </c>
      <c r="AB37" s="2" t="s">
        <v>1476</v>
      </c>
      <c r="AC37" s="2" t="s">
        <v>1241</v>
      </c>
      <c r="AD37" s="2" t="s">
        <v>1477</v>
      </c>
      <c r="AE37" s="2" t="s">
        <v>1242</v>
      </c>
      <c r="AF37" s="2"/>
      <c r="AG37" s="2" t="s">
        <v>34</v>
      </c>
      <c r="AH37" s="2" t="s">
        <v>42</v>
      </c>
      <c r="AI37" s="2"/>
      <c r="AJ37" s="2"/>
      <c r="AK37" s="2"/>
      <c r="AL37" s="2"/>
      <c r="AM37" s="2">
        <v>2468</v>
      </c>
      <c r="AN37" s="2" t="s">
        <v>1297</v>
      </c>
      <c r="AO37" s="2" t="s">
        <v>1293</v>
      </c>
      <c r="AP37" s="2" t="s">
        <v>1297</v>
      </c>
      <c r="AQ37" s="2" t="s">
        <v>1293</v>
      </c>
      <c r="AR37" s="2" t="s">
        <v>1243</v>
      </c>
      <c r="AS37" s="2"/>
      <c r="AT37" s="2" t="s">
        <v>1478</v>
      </c>
    </row>
    <row r="38" spans="1:46" ht="14.25" x14ac:dyDescent="0.2">
      <c r="A38" s="1" t="s">
        <v>572</v>
      </c>
      <c r="B38" s="1">
        <v>4.7227600000000002E-2</v>
      </c>
      <c r="C38" s="1">
        <v>4.1994186999999997E-3</v>
      </c>
      <c r="D38" s="1">
        <v>2.9710169999999998</v>
      </c>
      <c r="E38" s="1" t="s">
        <v>38</v>
      </c>
      <c r="F38" s="1">
        <v>1700.9097999999999</v>
      </c>
      <c r="G38" s="1">
        <v>648.33910000000003</v>
      </c>
      <c r="H38" s="1">
        <v>1879.2227</v>
      </c>
      <c r="I38" s="1">
        <v>560.58259999999996</v>
      </c>
      <c r="J38" s="1">
        <v>1744.8076000000001</v>
      </c>
      <c r="K38" s="1">
        <v>585.12660000000005</v>
      </c>
      <c r="L38" s="1">
        <v>1.3914862000000001</v>
      </c>
      <c r="M38" s="1">
        <v>1.7451372000000001</v>
      </c>
      <c r="N38" s="1">
        <v>1.5762472999999999</v>
      </c>
      <c r="O38" s="1" t="s">
        <v>39</v>
      </c>
      <c r="P38" s="1" t="s">
        <v>39</v>
      </c>
      <c r="Q38" s="1" t="s">
        <v>39</v>
      </c>
      <c r="R38" s="1">
        <v>0</v>
      </c>
      <c r="S38" s="2" t="s">
        <v>572</v>
      </c>
      <c r="T38" s="2" t="s">
        <v>573</v>
      </c>
      <c r="U38" s="2" t="s">
        <v>574</v>
      </c>
      <c r="V38" s="2">
        <v>12</v>
      </c>
      <c r="W38" s="2" t="s">
        <v>43</v>
      </c>
      <c r="X38" s="2">
        <v>56110075</v>
      </c>
      <c r="Y38" s="2">
        <v>56113491</v>
      </c>
      <c r="Z38" s="2">
        <v>3</v>
      </c>
      <c r="AA38" s="2" t="s">
        <v>1479</v>
      </c>
      <c r="AB38" s="2" t="s">
        <v>1480</v>
      </c>
      <c r="AC38" s="2" t="s">
        <v>575</v>
      </c>
      <c r="AD38" s="2" t="s">
        <v>1481</v>
      </c>
      <c r="AE38" s="2" t="s">
        <v>576</v>
      </c>
      <c r="AF38" s="2"/>
      <c r="AG38" s="2" t="s">
        <v>34</v>
      </c>
      <c r="AH38" s="2" t="s">
        <v>44</v>
      </c>
      <c r="AI38" s="2" t="s">
        <v>577</v>
      </c>
      <c r="AJ38" s="2"/>
      <c r="AK38" s="2"/>
      <c r="AL38" s="2" t="s">
        <v>578</v>
      </c>
      <c r="AM38" s="2">
        <v>768</v>
      </c>
      <c r="AN38" s="2" t="s">
        <v>1297</v>
      </c>
      <c r="AO38" s="2" t="s">
        <v>1293</v>
      </c>
      <c r="AP38" s="2" t="s">
        <v>1293</v>
      </c>
      <c r="AQ38" s="2" t="s">
        <v>1293</v>
      </c>
      <c r="AR38" s="2"/>
      <c r="AS38" s="1"/>
      <c r="AT38" s="1"/>
    </row>
    <row r="39" spans="1:46" ht="14.25" x14ac:dyDescent="0.2">
      <c r="A39" s="1" t="s">
        <v>778</v>
      </c>
      <c r="B39" s="1">
        <v>4.7227600000000002E-2</v>
      </c>
      <c r="C39" s="1">
        <v>4.1931965000000003E-3</v>
      </c>
      <c r="D39" s="1">
        <v>4.6427164000000003</v>
      </c>
      <c r="E39" s="1" t="s">
        <v>38</v>
      </c>
      <c r="F39" s="1">
        <v>764.11869999999999</v>
      </c>
      <c r="G39" s="1">
        <v>155.32848999999999</v>
      </c>
      <c r="H39" s="1">
        <v>765.62180000000001</v>
      </c>
      <c r="I39" s="1">
        <v>143.88598999999999</v>
      </c>
      <c r="J39" s="1">
        <v>605.20240000000001</v>
      </c>
      <c r="K39" s="1">
        <v>158.3032</v>
      </c>
      <c r="L39" s="1">
        <v>2.2984743000000001</v>
      </c>
      <c r="M39" s="1">
        <v>2.4117057000000002</v>
      </c>
      <c r="N39" s="1">
        <v>1.9347273</v>
      </c>
      <c r="O39" s="1" t="s">
        <v>39</v>
      </c>
      <c r="P39" s="1" t="s">
        <v>39</v>
      </c>
      <c r="Q39" s="1" t="s">
        <v>39</v>
      </c>
      <c r="R39" s="1">
        <v>0</v>
      </c>
      <c r="S39" s="2" t="s">
        <v>778</v>
      </c>
      <c r="T39" s="2" t="s">
        <v>779</v>
      </c>
      <c r="U39" s="2" t="s">
        <v>780</v>
      </c>
      <c r="V39" s="2">
        <v>16</v>
      </c>
      <c r="W39" s="2" t="s">
        <v>43</v>
      </c>
      <c r="X39" s="2">
        <v>18938184</v>
      </c>
      <c r="Y39" s="2">
        <v>18948365</v>
      </c>
      <c r="Z39" s="2">
        <v>2</v>
      </c>
      <c r="AA39" s="2" t="s">
        <v>1482</v>
      </c>
      <c r="AB39" s="2" t="s">
        <v>1483</v>
      </c>
      <c r="AC39" s="2" t="s">
        <v>781</v>
      </c>
      <c r="AD39" s="2" t="s">
        <v>1484</v>
      </c>
      <c r="AE39" s="2" t="s">
        <v>780</v>
      </c>
      <c r="AF39" s="2" t="s">
        <v>782</v>
      </c>
      <c r="AG39" s="2" t="s">
        <v>34</v>
      </c>
      <c r="AH39" s="2" t="s">
        <v>42</v>
      </c>
      <c r="AI39" s="2"/>
      <c r="AJ39" s="2"/>
      <c r="AK39" s="2" t="s">
        <v>783</v>
      </c>
      <c r="AL39" s="2"/>
      <c r="AM39" s="2">
        <v>463</v>
      </c>
      <c r="AN39" s="2" t="s">
        <v>1293</v>
      </c>
      <c r="AO39" s="2" t="s">
        <v>1293</v>
      </c>
      <c r="AP39" s="2" t="s">
        <v>1293</v>
      </c>
      <c r="AQ39" s="2" t="s">
        <v>1293</v>
      </c>
      <c r="AR39" s="2"/>
      <c r="AS39" s="2"/>
      <c r="AT39" s="2"/>
    </row>
    <row r="40" spans="1:46" ht="14.25" x14ac:dyDescent="0.2">
      <c r="A40" s="1" t="s">
        <v>1485</v>
      </c>
      <c r="B40" s="1">
        <v>4.7227600000000002E-2</v>
      </c>
      <c r="C40" s="1">
        <v>4.2254270000000003E-3</v>
      </c>
      <c r="D40" s="1">
        <v>2.6094913000000002</v>
      </c>
      <c r="E40" s="1" t="s">
        <v>38</v>
      </c>
      <c r="F40" s="1">
        <v>329.01727</v>
      </c>
      <c r="G40" s="1">
        <v>114.30795000000001</v>
      </c>
      <c r="H40" s="1">
        <v>401.43990000000002</v>
      </c>
      <c r="I40" s="1">
        <v>172.81075999999999</v>
      </c>
      <c r="J40" s="1">
        <v>290.67667</v>
      </c>
      <c r="K40" s="1">
        <v>109.37914000000001</v>
      </c>
      <c r="L40" s="1">
        <v>1.5252374</v>
      </c>
      <c r="M40" s="1">
        <v>1.215991</v>
      </c>
      <c r="N40" s="1">
        <v>1.4100775999999999</v>
      </c>
      <c r="O40" s="1" t="s">
        <v>39</v>
      </c>
      <c r="P40" s="1" t="s">
        <v>39</v>
      </c>
      <c r="Q40" s="1" t="s">
        <v>39</v>
      </c>
      <c r="R40" s="1">
        <v>0</v>
      </c>
      <c r="S40" s="2" t="s">
        <v>1485</v>
      </c>
      <c r="T40" s="2" t="s">
        <v>1486</v>
      </c>
      <c r="U40" s="2" t="s">
        <v>1487</v>
      </c>
      <c r="V40" s="2">
        <v>9</v>
      </c>
      <c r="W40" s="2" t="s">
        <v>43</v>
      </c>
      <c r="X40" s="2">
        <v>86323232</v>
      </c>
      <c r="Y40" s="2">
        <v>86328293</v>
      </c>
      <c r="Z40" s="2">
        <v>2</v>
      </c>
      <c r="AA40" s="2" t="s">
        <v>1488</v>
      </c>
      <c r="AB40" s="2" t="s">
        <v>1489</v>
      </c>
      <c r="AC40" s="2" t="s">
        <v>1490</v>
      </c>
      <c r="AD40" s="2" t="s">
        <v>1491</v>
      </c>
      <c r="AE40" s="2" t="s">
        <v>1487</v>
      </c>
      <c r="AF40" s="2"/>
      <c r="AG40" s="2" t="s">
        <v>34</v>
      </c>
      <c r="AH40" s="2" t="s">
        <v>42</v>
      </c>
      <c r="AI40" s="2"/>
      <c r="AJ40" s="2"/>
      <c r="AK40" s="2"/>
      <c r="AL40" s="2"/>
      <c r="AM40" s="2">
        <v>1017</v>
      </c>
      <c r="AN40" s="2" t="s">
        <v>1293</v>
      </c>
      <c r="AO40" s="2" t="s">
        <v>1293</v>
      </c>
      <c r="AP40" s="2" t="s">
        <v>1293</v>
      </c>
      <c r="AQ40" s="2" t="s">
        <v>1293</v>
      </c>
      <c r="AR40" s="2"/>
      <c r="AS40" s="1"/>
      <c r="AT40" s="1"/>
    </row>
    <row r="41" spans="1:46" ht="14.25" x14ac:dyDescent="0.2">
      <c r="A41" s="1" t="s">
        <v>1492</v>
      </c>
      <c r="B41" s="1">
        <v>4.7079152999999999E-2</v>
      </c>
      <c r="C41" s="1">
        <v>4.0950114000000001E-3</v>
      </c>
      <c r="D41" s="1">
        <v>2.1140029999999999</v>
      </c>
      <c r="E41" s="1" t="s">
        <v>38</v>
      </c>
      <c r="F41" s="1">
        <v>3229.6640000000002</v>
      </c>
      <c r="G41" s="1">
        <v>1674.4590000000001</v>
      </c>
      <c r="H41" s="1">
        <v>3371.2136</v>
      </c>
      <c r="I41" s="1">
        <v>1561.6714999999999</v>
      </c>
      <c r="J41" s="1">
        <v>2873.3135000000002</v>
      </c>
      <c r="K41" s="1">
        <v>1266.3263999999999</v>
      </c>
      <c r="L41" s="1">
        <v>0.94768905999999997</v>
      </c>
      <c r="M41" s="1">
        <v>1.110177</v>
      </c>
      <c r="N41" s="1">
        <v>1.1820661000000001</v>
      </c>
      <c r="O41" s="1" t="s">
        <v>39</v>
      </c>
      <c r="P41" s="1" t="s">
        <v>39</v>
      </c>
      <c r="Q41" s="1" t="s">
        <v>39</v>
      </c>
      <c r="R41" s="1">
        <v>0</v>
      </c>
      <c r="S41" s="2" t="s">
        <v>1492</v>
      </c>
      <c r="T41" s="2" t="s">
        <v>1493</v>
      </c>
      <c r="U41" s="2" t="s">
        <v>1494</v>
      </c>
      <c r="V41" s="2">
        <v>17</v>
      </c>
      <c r="W41" s="2" t="s">
        <v>43</v>
      </c>
      <c r="X41" s="2">
        <v>17494741</v>
      </c>
      <c r="Y41" s="2">
        <v>17513799</v>
      </c>
      <c r="Z41" s="2">
        <v>2</v>
      </c>
      <c r="AA41" s="2" t="s">
        <v>1495</v>
      </c>
      <c r="AB41" s="2" t="s">
        <v>1496</v>
      </c>
      <c r="AC41" s="2" t="s">
        <v>1497</v>
      </c>
      <c r="AD41" s="2" t="s">
        <v>1498</v>
      </c>
      <c r="AE41" s="2" t="s">
        <v>1494</v>
      </c>
      <c r="AF41" s="2"/>
      <c r="AG41" s="2" t="s">
        <v>34</v>
      </c>
      <c r="AH41" s="2" t="s">
        <v>42</v>
      </c>
      <c r="AI41" s="2"/>
      <c r="AJ41" s="2"/>
      <c r="AK41" s="2"/>
      <c r="AL41" s="2"/>
      <c r="AM41" s="2">
        <v>425</v>
      </c>
      <c r="AN41" s="2" t="s">
        <v>1297</v>
      </c>
      <c r="AO41" s="2" t="s">
        <v>1293</v>
      </c>
      <c r="AP41" s="2" t="s">
        <v>1293</v>
      </c>
      <c r="AQ41" s="2" t="s">
        <v>1293</v>
      </c>
      <c r="AR41" s="2"/>
      <c r="AS41" s="2"/>
      <c r="AT41" s="1"/>
    </row>
    <row r="42" spans="1:46" ht="14.25" x14ac:dyDescent="0.2">
      <c r="A42" s="1" t="s">
        <v>999</v>
      </c>
      <c r="B42" s="1">
        <v>4.7020473E-2</v>
      </c>
      <c r="C42" s="1">
        <v>4.0643399999999996E-3</v>
      </c>
      <c r="D42" s="1">
        <v>2.4496074000000001</v>
      </c>
      <c r="E42" s="1" t="s">
        <v>38</v>
      </c>
      <c r="F42" s="1">
        <v>106.736465</v>
      </c>
      <c r="G42" s="1">
        <v>45.368682999999997</v>
      </c>
      <c r="H42" s="1">
        <v>130.13315</v>
      </c>
      <c r="I42" s="1">
        <v>47.445053000000001</v>
      </c>
      <c r="J42" s="1">
        <v>72.170940000000002</v>
      </c>
      <c r="K42" s="1">
        <v>31.683014</v>
      </c>
      <c r="L42" s="1">
        <v>1.2342845</v>
      </c>
      <c r="M42" s="1">
        <v>1.4556589</v>
      </c>
      <c r="N42" s="1">
        <v>1.1877082999999999</v>
      </c>
      <c r="O42" s="1" t="s">
        <v>39</v>
      </c>
      <c r="P42" s="1" t="s">
        <v>39</v>
      </c>
      <c r="Q42" s="1" t="s">
        <v>62</v>
      </c>
      <c r="R42" s="1">
        <v>0</v>
      </c>
      <c r="S42" s="2" t="s">
        <v>999</v>
      </c>
      <c r="T42" s="2" t="s">
        <v>1000</v>
      </c>
      <c r="U42" s="2" t="s">
        <v>1001</v>
      </c>
      <c r="V42" s="2">
        <v>2</v>
      </c>
      <c r="W42" s="2" t="s">
        <v>40</v>
      </c>
      <c r="X42" s="2">
        <v>174203067</v>
      </c>
      <c r="Y42" s="2">
        <v>174220936</v>
      </c>
      <c r="Z42" s="2">
        <v>2</v>
      </c>
      <c r="AA42" s="2" t="s">
        <v>1499</v>
      </c>
      <c r="AB42" s="2" t="s">
        <v>1500</v>
      </c>
      <c r="AC42" s="2" t="s">
        <v>1002</v>
      </c>
      <c r="AD42" s="2" t="s">
        <v>1501</v>
      </c>
      <c r="AE42" s="2" t="s">
        <v>1001</v>
      </c>
      <c r="AF42" s="2"/>
      <c r="AG42" s="2" t="s">
        <v>34</v>
      </c>
      <c r="AH42" s="2" t="s">
        <v>42</v>
      </c>
      <c r="AI42" s="2"/>
      <c r="AJ42" s="2"/>
      <c r="AK42" s="2"/>
      <c r="AL42" s="2"/>
      <c r="AM42" s="2">
        <v>336</v>
      </c>
      <c r="AN42" s="2" t="s">
        <v>1297</v>
      </c>
      <c r="AO42" s="2" t="s">
        <v>1293</v>
      </c>
      <c r="AP42" s="2" t="s">
        <v>1293</v>
      </c>
      <c r="AQ42" s="2" t="s">
        <v>1293</v>
      </c>
      <c r="AR42" s="2" t="s">
        <v>1502</v>
      </c>
      <c r="AS42" s="1"/>
      <c r="AT42" s="1"/>
    </row>
    <row r="43" spans="1:46" ht="14.25" x14ac:dyDescent="0.2">
      <c r="A43" s="1" t="s">
        <v>829</v>
      </c>
      <c r="B43" s="1">
        <v>4.7014069999999998E-2</v>
      </c>
      <c r="C43" s="1">
        <v>4.0599937000000003E-3</v>
      </c>
      <c r="D43" s="1">
        <v>2.0799979999999998</v>
      </c>
      <c r="E43" s="1" t="s">
        <v>38</v>
      </c>
      <c r="F43" s="1">
        <v>1474.6603</v>
      </c>
      <c r="G43" s="1">
        <v>749.43610000000001</v>
      </c>
      <c r="H43" s="1">
        <v>1817.4545000000001</v>
      </c>
      <c r="I43" s="1">
        <v>796.14930000000004</v>
      </c>
      <c r="J43" s="1">
        <v>1599.2607</v>
      </c>
      <c r="K43" s="1">
        <v>798.28309999999999</v>
      </c>
      <c r="L43" s="1">
        <v>0.97650530000000002</v>
      </c>
      <c r="M43" s="1">
        <v>1.1908083999999999</v>
      </c>
      <c r="N43" s="1">
        <v>1.0024328</v>
      </c>
      <c r="O43" s="1" t="s">
        <v>39</v>
      </c>
      <c r="P43" s="1" t="s">
        <v>39</v>
      </c>
      <c r="Q43" s="1" t="s">
        <v>39</v>
      </c>
      <c r="R43" s="1">
        <v>0</v>
      </c>
      <c r="S43" s="2" t="s">
        <v>829</v>
      </c>
      <c r="T43" s="2" t="s">
        <v>830</v>
      </c>
      <c r="U43" s="2" t="s">
        <v>831</v>
      </c>
      <c r="V43" s="2">
        <v>17</v>
      </c>
      <c r="W43" s="2" t="s">
        <v>43</v>
      </c>
      <c r="X43" s="2">
        <v>46022789</v>
      </c>
      <c r="Y43" s="2">
        <v>46051804</v>
      </c>
      <c r="Z43" s="2">
        <v>8</v>
      </c>
      <c r="AA43" s="2" t="s">
        <v>1503</v>
      </c>
      <c r="AB43" s="2" t="s">
        <v>1504</v>
      </c>
      <c r="AC43" s="2" t="s">
        <v>832</v>
      </c>
      <c r="AD43" s="2" t="s">
        <v>1505</v>
      </c>
      <c r="AE43" s="2" t="s">
        <v>831</v>
      </c>
      <c r="AF43" s="2"/>
      <c r="AG43" s="2" t="s">
        <v>34</v>
      </c>
      <c r="AH43" s="2" t="s">
        <v>42</v>
      </c>
      <c r="AI43" s="2" t="s">
        <v>1506</v>
      </c>
      <c r="AJ43" s="2"/>
      <c r="AK43" s="2"/>
      <c r="AL43" s="2"/>
      <c r="AM43" s="2">
        <v>575</v>
      </c>
      <c r="AN43" s="2" t="s">
        <v>1297</v>
      </c>
      <c r="AO43" s="2" t="s">
        <v>1293</v>
      </c>
      <c r="AP43" s="2" t="s">
        <v>1293</v>
      </c>
      <c r="AQ43" s="2" t="s">
        <v>1293</v>
      </c>
      <c r="AR43" s="2" t="s">
        <v>833</v>
      </c>
      <c r="AS43" s="1"/>
      <c r="AT43" s="1"/>
    </row>
    <row r="44" spans="1:46" ht="14.25" x14ac:dyDescent="0.2">
      <c r="A44" s="1" t="s">
        <v>718</v>
      </c>
      <c r="B44" s="1">
        <v>4.7001510000000003E-2</v>
      </c>
      <c r="C44" s="1">
        <v>4.0533137999999996E-3</v>
      </c>
      <c r="D44" s="1">
        <v>2.4493244000000001</v>
      </c>
      <c r="E44" s="1" t="s">
        <v>38</v>
      </c>
      <c r="F44" s="1">
        <v>814.4819</v>
      </c>
      <c r="G44" s="1">
        <v>372.03811999999999</v>
      </c>
      <c r="H44" s="1">
        <v>1061.4879000000001</v>
      </c>
      <c r="I44" s="1">
        <v>417.64596999999998</v>
      </c>
      <c r="J44" s="1">
        <v>832.56104000000005</v>
      </c>
      <c r="K44" s="1">
        <v>315.26657</v>
      </c>
      <c r="L44" s="1">
        <v>1.1304320999999999</v>
      </c>
      <c r="M44" s="1">
        <v>1.3457355</v>
      </c>
      <c r="N44" s="1">
        <v>1.4009838999999999</v>
      </c>
      <c r="O44" s="1" t="s">
        <v>39</v>
      </c>
      <c r="P44" s="1" t="s">
        <v>39</v>
      </c>
      <c r="Q44" s="1" t="s">
        <v>39</v>
      </c>
      <c r="R44" s="1">
        <v>0</v>
      </c>
      <c r="S44" s="2" t="s">
        <v>718</v>
      </c>
      <c r="T44" s="2" t="s">
        <v>719</v>
      </c>
      <c r="U44" s="2" t="s">
        <v>720</v>
      </c>
      <c r="V44" s="2">
        <v>11</v>
      </c>
      <c r="W44" s="2" t="s">
        <v>43</v>
      </c>
      <c r="X44" s="2">
        <v>3247290</v>
      </c>
      <c r="Y44" s="2">
        <v>3254068</v>
      </c>
      <c r="Z44" s="2">
        <v>3</v>
      </c>
      <c r="AA44" s="2" t="s">
        <v>1507</v>
      </c>
      <c r="AB44" s="2" t="s">
        <v>1508</v>
      </c>
      <c r="AC44" s="2" t="s">
        <v>721</v>
      </c>
      <c r="AD44" s="2" t="s">
        <v>1509</v>
      </c>
      <c r="AE44" s="2" t="s">
        <v>720</v>
      </c>
      <c r="AF44" s="2"/>
      <c r="AG44" s="2" t="s">
        <v>34</v>
      </c>
      <c r="AH44" s="2" t="s">
        <v>42</v>
      </c>
      <c r="AI44" s="2"/>
      <c r="AJ44" s="2"/>
      <c r="AK44" s="2"/>
      <c r="AL44" s="2" t="s">
        <v>723</v>
      </c>
      <c r="AM44" s="2">
        <v>435</v>
      </c>
      <c r="AN44" s="2" t="s">
        <v>1297</v>
      </c>
      <c r="AO44" s="2" t="s">
        <v>1293</v>
      </c>
      <c r="AP44" s="2" t="s">
        <v>1293</v>
      </c>
      <c r="AQ44" s="2" t="s">
        <v>1293</v>
      </c>
      <c r="AR44" s="2" t="s">
        <v>722</v>
      </c>
      <c r="AS44" s="1"/>
      <c r="AT44" s="1"/>
    </row>
    <row r="45" spans="1:46" ht="14.25" x14ac:dyDescent="0.2">
      <c r="A45" s="1" t="s">
        <v>255</v>
      </c>
      <c r="B45" s="1">
        <v>4.7000569999999998E-2</v>
      </c>
      <c r="C45" s="1">
        <v>3.8945565000000001E-3</v>
      </c>
      <c r="D45" s="1">
        <v>2.5754693</v>
      </c>
      <c r="E45" s="1" t="s">
        <v>38</v>
      </c>
      <c r="F45" s="1">
        <v>122.03595</v>
      </c>
      <c r="G45" s="1">
        <v>50.498840000000001</v>
      </c>
      <c r="H45" s="1">
        <v>107.74775</v>
      </c>
      <c r="I45" s="1">
        <v>44.185783000000001</v>
      </c>
      <c r="J45" s="1">
        <v>102.9823</v>
      </c>
      <c r="K45" s="1">
        <v>35.524303000000003</v>
      </c>
      <c r="L45" s="1">
        <v>1.2729841</v>
      </c>
      <c r="M45" s="1">
        <v>1.2860035999999999</v>
      </c>
      <c r="N45" s="1">
        <v>1.5355182000000001</v>
      </c>
      <c r="O45" s="1" t="s">
        <v>39</v>
      </c>
      <c r="P45" s="1" t="s">
        <v>39</v>
      </c>
      <c r="Q45" s="1" t="s">
        <v>62</v>
      </c>
      <c r="R45" s="1">
        <v>0</v>
      </c>
      <c r="S45" s="2" t="s">
        <v>255</v>
      </c>
      <c r="T45" s="2" t="s">
        <v>256</v>
      </c>
      <c r="U45" s="2" t="s">
        <v>257</v>
      </c>
      <c r="V45" s="2">
        <v>16</v>
      </c>
      <c r="W45" s="2" t="s">
        <v>40</v>
      </c>
      <c r="X45" s="2">
        <v>4845265</v>
      </c>
      <c r="Y45" s="2">
        <v>4846533</v>
      </c>
      <c r="Z45" s="2">
        <v>2</v>
      </c>
      <c r="AA45" s="2" t="s">
        <v>1510</v>
      </c>
      <c r="AB45" s="2" t="s">
        <v>1511</v>
      </c>
      <c r="AC45" s="2" t="s">
        <v>258</v>
      </c>
      <c r="AD45" s="2" t="s">
        <v>1512</v>
      </c>
      <c r="AE45" s="2" t="s">
        <v>257</v>
      </c>
      <c r="AF45" s="2"/>
      <c r="AG45" s="2" t="s">
        <v>34</v>
      </c>
      <c r="AH45" s="2" t="s">
        <v>42</v>
      </c>
      <c r="AI45" s="2"/>
      <c r="AJ45" s="2"/>
      <c r="AK45" s="2"/>
      <c r="AL45" s="2" t="s">
        <v>1513</v>
      </c>
      <c r="AM45" s="2">
        <v>720</v>
      </c>
      <c r="AN45" s="2" t="s">
        <v>1297</v>
      </c>
      <c r="AO45" s="2" t="s">
        <v>1293</v>
      </c>
      <c r="AP45" s="2" t="s">
        <v>1293</v>
      </c>
      <c r="AQ45" s="2" t="s">
        <v>1293</v>
      </c>
      <c r="AR45" s="1"/>
      <c r="AS45" s="1"/>
      <c r="AT45" s="1"/>
    </row>
    <row r="46" spans="1:46" ht="14.25" x14ac:dyDescent="0.2">
      <c r="A46" s="1" t="s">
        <v>1514</v>
      </c>
      <c r="B46" s="1">
        <v>4.7000569999999998E-2</v>
      </c>
      <c r="C46" s="1">
        <v>3.6948144E-3</v>
      </c>
      <c r="D46" s="1">
        <v>2.4085352000000002</v>
      </c>
      <c r="E46" s="1" t="s">
        <v>38</v>
      </c>
      <c r="F46" s="1">
        <v>565.77026000000001</v>
      </c>
      <c r="G46" s="1">
        <v>259.82229999999998</v>
      </c>
      <c r="H46" s="1">
        <v>746.00980000000004</v>
      </c>
      <c r="I46" s="1">
        <v>303.90982000000002</v>
      </c>
      <c r="J46" s="1">
        <v>705.43713000000002</v>
      </c>
      <c r="K46" s="1">
        <v>269.87509999999997</v>
      </c>
      <c r="L46" s="1">
        <v>1.1226910000000001</v>
      </c>
      <c r="M46" s="1">
        <v>1.2955513000000001</v>
      </c>
      <c r="N46" s="1">
        <v>1.3862257</v>
      </c>
      <c r="O46" s="1" t="s">
        <v>39</v>
      </c>
      <c r="P46" s="1" t="s">
        <v>39</v>
      </c>
      <c r="Q46" s="1" t="s">
        <v>39</v>
      </c>
      <c r="R46" s="1">
        <v>0</v>
      </c>
      <c r="S46" s="2" t="s">
        <v>1514</v>
      </c>
      <c r="T46" s="2" t="s">
        <v>1515</v>
      </c>
      <c r="U46" s="2" t="s">
        <v>1516</v>
      </c>
      <c r="V46" s="2">
        <v>12</v>
      </c>
      <c r="W46" s="2" t="s">
        <v>40</v>
      </c>
      <c r="X46" s="2">
        <v>54387593</v>
      </c>
      <c r="Y46" s="2">
        <v>54389683</v>
      </c>
      <c r="Z46" s="2">
        <v>1</v>
      </c>
      <c r="AA46" s="2" t="s">
        <v>1517</v>
      </c>
      <c r="AB46" s="2" t="s">
        <v>1518</v>
      </c>
      <c r="AC46" s="2" t="s">
        <v>1519</v>
      </c>
      <c r="AD46" s="2" t="s">
        <v>1520</v>
      </c>
      <c r="AE46" s="2"/>
      <c r="AF46" s="2"/>
      <c r="AG46" s="2" t="s">
        <v>34</v>
      </c>
      <c r="AH46" s="2" t="s">
        <v>42</v>
      </c>
      <c r="AI46" s="2"/>
      <c r="AJ46" s="2"/>
      <c r="AK46" s="2"/>
      <c r="AL46" s="2"/>
      <c r="AM46" s="2">
        <v>2090</v>
      </c>
      <c r="AN46" s="2" t="s">
        <v>1293</v>
      </c>
      <c r="AO46" s="2" t="s">
        <v>1293</v>
      </c>
      <c r="AP46" s="2" t="s">
        <v>1293</v>
      </c>
      <c r="AQ46" s="2" t="s">
        <v>1293</v>
      </c>
      <c r="AR46" s="1"/>
      <c r="AS46" s="1"/>
      <c r="AT46" s="1"/>
    </row>
    <row r="47" spans="1:46" ht="14.25" x14ac:dyDescent="0.2">
      <c r="A47" s="1" t="s">
        <v>429</v>
      </c>
      <c r="B47" s="1">
        <v>4.7000569999999998E-2</v>
      </c>
      <c r="C47" s="1">
        <v>4.0228097000000003E-3</v>
      </c>
      <c r="D47" s="1">
        <v>2.394225</v>
      </c>
      <c r="E47" s="1" t="s">
        <v>38</v>
      </c>
      <c r="F47" s="1">
        <v>5382.06</v>
      </c>
      <c r="G47" s="1">
        <v>2327.2449000000001</v>
      </c>
      <c r="H47" s="1">
        <v>5959.3580000000002</v>
      </c>
      <c r="I47" s="1">
        <v>2232.61</v>
      </c>
      <c r="J47" s="1">
        <v>4260.5522000000001</v>
      </c>
      <c r="K47" s="1">
        <v>1916.3030000000001</v>
      </c>
      <c r="L47" s="1">
        <v>1.2095355000000001</v>
      </c>
      <c r="M47" s="1">
        <v>1.4164256</v>
      </c>
      <c r="N47" s="1">
        <v>1.1527148</v>
      </c>
      <c r="O47" s="1" t="s">
        <v>39</v>
      </c>
      <c r="P47" s="1" t="s">
        <v>39</v>
      </c>
      <c r="Q47" s="1" t="s">
        <v>39</v>
      </c>
      <c r="R47" s="1">
        <v>0</v>
      </c>
      <c r="S47" s="2" t="s">
        <v>429</v>
      </c>
      <c r="T47" s="2" t="s">
        <v>430</v>
      </c>
      <c r="U47" s="2" t="s">
        <v>431</v>
      </c>
      <c r="V47" s="2">
        <v>7</v>
      </c>
      <c r="W47" s="2" t="s">
        <v>40</v>
      </c>
      <c r="X47" s="2">
        <v>150767877</v>
      </c>
      <c r="Y47" s="2">
        <v>150768643</v>
      </c>
      <c r="Z47" s="2">
        <v>3</v>
      </c>
      <c r="AA47" s="2" t="s">
        <v>1521</v>
      </c>
      <c r="AB47" s="2" t="s">
        <v>1522</v>
      </c>
      <c r="AC47" s="2" t="s">
        <v>432</v>
      </c>
      <c r="AD47" s="2" t="s">
        <v>45</v>
      </c>
      <c r="AE47" s="2" t="s">
        <v>433</v>
      </c>
      <c r="AF47" s="2"/>
      <c r="AG47" s="2" t="s">
        <v>34</v>
      </c>
      <c r="AH47" s="2" t="s">
        <v>46</v>
      </c>
      <c r="AI47" s="2"/>
      <c r="AJ47" s="2"/>
      <c r="AK47" s="2"/>
      <c r="AL47" s="2" t="s">
        <v>1523</v>
      </c>
      <c r="AM47" s="2">
        <v>514</v>
      </c>
      <c r="AN47" s="2" t="s">
        <v>1297</v>
      </c>
      <c r="AO47" s="2" t="s">
        <v>1293</v>
      </c>
      <c r="AP47" s="2" t="s">
        <v>1293</v>
      </c>
      <c r="AQ47" s="2" t="s">
        <v>1293</v>
      </c>
      <c r="AR47" s="2"/>
      <c r="AS47" s="2"/>
      <c r="AT47" s="1"/>
    </row>
    <row r="48" spans="1:46" ht="14.25" x14ac:dyDescent="0.2">
      <c r="A48" s="1" t="s">
        <v>506</v>
      </c>
      <c r="B48" s="1">
        <v>4.7000569999999998E-2</v>
      </c>
      <c r="C48" s="1">
        <v>3.8194002000000002E-3</v>
      </c>
      <c r="D48" s="1">
        <v>2.2323092999999998</v>
      </c>
      <c r="E48" s="1" t="s">
        <v>38</v>
      </c>
      <c r="F48" s="1">
        <v>1471.4294</v>
      </c>
      <c r="G48" s="1">
        <v>619.95349999999996</v>
      </c>
      <c r="H48" s="1">
        <v>1520.9920999999999</v>
      </c>
      <c r="I48" s="1">
        <v>751.93610000000001</v>
      </c>
      <c r="J48" s="1">
        <v>2238.9</v>
      </c>
      <c r="K48" s="1">
        <v>966.26880000000006</v>
      </c>
      <c r="L48" s="1">
        <v>1.2469863999999999</v>
      </c>
      <c r="M48" s="1">
        <v>1.0163306999999999</v>
      </c>
      <c r="N48" s="1">
        <v>1.2122936</v>
      </c>
      <c r="O48" s="1" t="s">
        <v>39</v>
      </c>
      <c r="P48" s="1" t="s">
        <v>39</v>
      </c>
      <c r="Q48" s="1" t="s">
        <v>39</v>
      </c>
      <c r="R48" s="1">
        <v>0</v>
      </c>
      <c r="S48" s="2" t="s">
        <v>506</v>
      </c>
      <c r="T48" s="2" t="s">
        <v>507</v>
      </c>
      <c r="U48" s="2" t="s">
        <v>508</v>
      </c>
      <c r="V48" s="2" t="s">
        <v>72</v>
      </c>
      <c r="W48" s="2" t="s">
        <v>43</v>
      </c>
      <c r="X48" s="2">
        <v>7066047</v>
      </c>
      <c r="Y48" s="2">
        <v>7171264</v>
      </c>
      <c r="Z48" s="2">
        <v>3</v>
      </c>
      <c r="AA48" s="2" t="s">
        <v>1524</v>
      </c>
      <c r="AB48" s="2" t="s">
        <v>1525</v>
      </c>
      <c r="AC48" s="2" t="s">
        <v>509</v>
      </c>
      <c r="AD48" s="2" t="s">
        <v>45</v>
      </c>
      <c r="AE48" s="2" t="s">
        <v>510</v>
      </c>
      <c r="AF48" s="2"/>
      <c r="AG48" s="2" t="s">
        <v>34</v>
      </c>
      <c r="AH48" s="2" t="s">
        <v>46</v>
      </c>
      <c r="AI48" s="2" t="s">
        <v>511</v>
      </c>
      <c r="AJ48" s="2"/>
      <c r="AK48" s="2"/>
      <c r="AL48" s="2"/>
      <c r="AM48" s="2">
        <v>234</v>
      </c>
      <c r="AN48" s="2" t="s">
        <v>1297</v>
      </c>
      <c r="AO48" s="2" t="s">
        <v>1293</v>
      </c>
      <c r="AP48" s="2" t="s">
        <v>1293</v>
      </c>
      <c r="AQ48" s="2" t="s">
        <v>1293</v>
      </c>
      <c r="AR48" s="2"/>
      <c r="AS48" s="1"/>
      <c r="AT48" s="1"/>
    </row>
    <row r="49" spans="1:46" ht="14.25" x14ac:dyDescent="0.2">
      <c r="A49" s="1" t="s">
        <v>622</v>
      </c>
      <c r="B49" s="1">
        <v>4.7000569999999998E-2</v>
      </c>
      <c r="C49" s="1">
        <v>3.5275117999999999E-3</v>
      </c>
      <c r="D49" s="1">
        <v>2.9810010999999998</v>
      </c>
      <c r="E49" s="1" t="s">
        <v>38</v>
      </c>
      <c r="F49" s="1">
        <v>518.99779999999998</v>
      </c>
      <c r="G49" s="1">
        <v>186.55448999999999</v>
      </c>
      <c r="H49" s="1">
        <v>569.79485999999997</v>
      </c>
      <c r="I49" s="1">
        <v>203.14869999999999</v>
      </c>
      <c r="J49" s="1">
        <v>551.72310000000004</v>
      </c>
      <c r="K49" s="1">
        <v>162.51709</v>
      </c>
      <c r="L49" s="1">
        <v>1.4761313999999999</v>
      </c>
      <c r="M49" s="1">
        <v>1.4879066000000001</v>
      </c>
      <c r="N49" s="1">
        <v>1.7633529000000001</v>
      </c>
      <c r="O49" s="1" t="s">
        <v>39</v>
      </c>
      <c r="P49" s="1" t="s">
        <v>39</v>
      </c>
      <c r="Q49" s="1" t="s">
        <v>39</v>
      </c>
      <c r="R49" s="1">
        <v>0</v>
      </c>
      <c r="S49" s="2" t="s">
        <v>622</v>
      </c>
      <c r="T49" s="2" t="s">
        <v>623</v>
      </c>
      <c r="U49" s="2" t="s">
        <v>624</v>
      </c>
      <c r="V49" s="2">
        <v>1</v>
      </c>
      <c r="W49" s="2" t="s">
        <v>43</v>
      </c>
      <c r="X49" s="2">
        <v>155108372</v>
      </c>
      <c r="Y49" s="2">
        <v>155109607</v>
      </c>
      <c r="Z49" s="2">
        <v>2</v>
      </c>
      <c r="AA49" s="2" t="s">
        <v>1526</v>
      </c>
      <c r="AB49" s="2" t="s">
        <v>1527</v>
      </c>
      <c r="AC49" s="2" t="s">
        <v>625</v>
      </c>
      <c r="AD49" s="2" t="s">
        <v>1528</v>
      </c>
      <c r="AE49" s="2" t="s">
        <v>624</v>
      </c>
      <c r="AF49" s="2"/>
      <c r="AG49" s="2" t="s">
        <v>34</v>
      </c>
      <c r="AH49" s="2" t="s">
        <v>42</v>
      </c>
      <c r="AI49" s="2" t="s">
        <v>626</v>
      </c>
      <c r="AJ49" s="2"/>
      <c r="AK49" s="2"/>
      <c r="AL49" s="2" t="s">
        <v>1529</v>
      </c>
      <c r="AM49" s="2">
        <v>928</v>
      </c>
      <c r="AN49" s="2" t="s">
        <v>1297</v>
      </c>
      <c r="AO49" s="2" t="s">
        <v>1293</v>
      </c>
      <c r="AP49" s="2" t="s">
        <v>1293</v>
      </c>
      <c r="AQ49" s="2" t="s">
        <v>1293</v>
      </c>
      <c r="AR49" s="2"/>
      <c r="AS49" s="2"/>
      <c r="AT49" s="1"/>
    </row>
    <row r="50" spans="1:46" ht="14.25" x14ac:dyDescent="0.2">
      <c r="A50" s="1" t="s">
        <v>666</v>
      </c>
      <c r="B50" s="1">
        <v>4.7000569999999998E-2</v>
      </c>
      <c r="C50" s="1">
        <v>3.4735529999999999E-3</v>
      </c>
      <c r="D50" s="1">
        <v>2.6482552999999998</v>
      </c>
      <c r="E50" s="1" t="s">
        <v>38</v>
      </c>
      <c r="F50" s="1">
        <v>2664.2676000000001</v>
      </c>
      <c r="G50" s="1">
        <v>1100.0464999999999</v>
      </c>
      <c r="H50" s="1">
        <v>2883.5482999999999</v>
      </c>
      <c r="I50" s="1">
        <v>977.84704999999997</v>
      </c>
      <c r="J50" s="1">
        <v>2580.2869999999998</v>
      </c>
      <c r="K50" s="1">
        <v>992.22799999999995</v>
      </c>
      <c r="L50" s="1">
        <v>1.2761743999999999</v>
      </c>
      <c r="M50" s="1">
        <v>1.5601646</v>
      </c>
      <c r="N50" s="1">
        <v>1.3787880000000001</v>
      </c>
      <c r="O50" s="1" t="s">
        <v>39</v>
      </c>
      <c r="P50" s="1" t="s">
        <v>39</v>
      </c>
      <c r="Q50" s="1" t="s">
        <v>39</v>
      </c>
      <c r="R50" s="1">
        <v>0</v>
      </c>
      <c r="S50" s="2" t="s">
        <v>666</v>
      </c>
      <c r="T50" s="2" t="s">
        <v>667</v>
      </c>
      <c r="U50" s="2" t="s">
        <v>668</v>
      </c>
      <c r="V50" s="2">
        <v>16</v>
      </c>
      <c r="W50" s="2" t="s">
        <v>40</v>
      </c>
      <c r="X50" s="2">
        <v>29817816</v>
      </c>
      <c r="Y50" s="2">
        <v>29819053</v>
      </c>
      <c r="Z50" s="2">
        <v>2</v>
      </c>
      <c r="AA50" s="2" t="s">
        <v>1530</v>
      </c>
      <c r="AB50" s="2" t="s">
        <v>1531</v>
      </c>
      <c r="AC50" s="2" t="s">
        <v>669</v>
      </c>
      <c r="AD50" s="2" t="s">
        <v>1532</v>
      </c>
      <c r="AE50" s="2" t="s">
        <v>668</v>
      </c>
      <c r="AF50" s="2"/>
      <c r="AG50" s="2" t="s">
        <v>34</v>
      </c>
      <c r="AH50" s="2" t="s">
        <v>42</v>
      </c>
      <c r="AI50" s="2"/>
      <c r="AJ50" s="2"/>
      <c r="AK50" s="2"/>
      <c r="AL50" s="2" t="s">
        <v>1533</v>
      </c>
      <c r="AM50" s="2">
        <v>547</v>
      </c>
      <c r="AN50" s="2" t="s">
        <v>1297</v>
      </c>
      <c r="AO50" s="2" t="s">
        <v>1293</v>
      </c>
      <c r="AP50" s="2" t="s">
        <v>1293</v>
      </c>
      <c r="AQ50" s="2" t="s">
        <v>1293</v>
      </c>
      <c r="AR50" s="2" t="s">
        <v>670</v>
      </c>
      <c r="AS50" s="1"/>
      <c r="AT50" s="1"/>
    </row>
    <row r="51" spans="1:46" ht="14.25" x14ac:dyDescent="0.2">
      <c r="A51" s="1" t="s">
        <v>842</v>
      </c>
      <c r="B51" s="1">
        <v>4.7000569999999998E-2</v>
      </c>
      <c r="C51" s="1">
        <v>3.7853117000000002E-3</v>
      </c>
      <c r="D51" s="1">
        <v>2.3726286999999999</v>
      </c>
      <c r="E51" s="1" t="s">
        <v>38</v>
      </c>
      <c r="F51" s="1">
        <v>2093.9911999999999</v>
      </c>
      <c r="G51" s="1">
        <v>904.52359999999999</v>
      </c>
      <c r="H51" s="1">
        <v>2407.2917000000002</v>
      </c>
      <c r="I51" s="1">
        <v>916.09753000000001</v>
      </c>
      <c r="J51" s="1">
        <v>2246.5169999999998</v>
      </c>
      <c r="K51" s="1">
        <v>1023.2043</v>
      </c>
      <c r="L51" s="1">
        <v>1.2110251999999999</v>
      </c>
      <c r="M51" s="1">
        <v>1.3938379000000001</v>
      </c>
      <c r="N51" s="1">
        <v>1.1345958999999999</v>
      </c>
      <c r="O51" s="1" t="s">
        <v>39</v>
      </c>
      <c r="P51" s="1" t="s">
        <v>39</v>
      </c>
      <c r="Q51" s="1" t="s">
        <v>39</v>
      </c>
      <c r="R51" s="1">
        <v>0</v>
      </c>
      <c r="S51" s="2" t="s">
        <v>842</v>
      </c>
      <c r="T51" s="2" t="s">
        <v>843</v>
      </c>
      <c r="U51" s="2" t="s">
        <v>844</v>
      </c>
      <c r="V51" s="2">
        <v>8</v>
      </c>
      <c r="W51" s="2" t="s">
        <v>40</v>
      </c>
      <c r="X51" s="2">
        <v>143760854</v>
      </c>
      <c r="Y51" s="2">
        <v>143763384</v>
      </c>
      <c r="Z51" s="2">
        <v>1</v>
      </c>
      <c r="AA51" s="2" t="s">
        <v>1534</v>
      </c>
      <c r="AB51" s="2" t="s">
        <v>1535</v>
      </c>
      <c r="AC51" s="2" t="s">
        <v>845</v>
      </c>
      <c r="AD51" s="2" t="s">
        <v>1536</v>
      </c>
      <c r="AE51" s="2" t="s">
        <v>844</v>
      </c>
      <c r="AF51" s="2"/>
      <c r="AG51" s="2" t="s">
        <v>34</v>
      </c>
      <c r="AH51" s="2" t="s">
        <v>48</v>
      </c>
      <c r="AI51" s="2"/>
      <c r="AJ51" s="2"/>
      <c r="AK51" s="2"/>
      <c r="AL51" s="2" t="s">
        <v>847</v>
      </c>
      <c r="AM51" s="2">
        <v>2530</v>
      </c>
      <c r="AN51" s="2" t="s">
        <v>1297</v>
      </c>
      <c r="AO51" s="2" t="s">
        <v>1293</v>
      </c>
      <c r="AP51" s="2" t="s">
        <v>1293</v>
      </c>
      <c r="AQ51" s="2" t="s">
        <v>1293</v>
      </c>
      <c r="AR51" s="2" t="s">
        <v>846</v>
      </c>
      <c r="AS51" s="2"/>
      <c r="AT51" s="1"/>
    </row>
    <row r="52" spans="1:46" ht="14.25" x14ac:dyDescent="0.2">
      <c r="A52" s="1" t="s">
        <v>910</v>
      </c>
      <c r="B52" s="1">
        <v>4.7000569999999998E-2</v>
      </c>
      <c r="C52" s="1">
        <v>3.8876038000000002E-3</v>
      </c>
      <c r="D52" s="1">
        <v>2.2504048000000001</v>
      </c>
      <c r="E52" s="1" t="s">
        <v>38</v>
      </c>
      <c r="F52" s="1">
        <v>467.02447999999998</v>
      </c>
      <c r="G52" s="1">
        <v>220.72469000000001</v>
      </c>
      <c r="H52" s="1">
        <v>617.29625999999996</v>
      </c>
      <c r="I52" s="1">
        <v>248.05396999999999</v>
      </c>
      <c r="J52" s="1">
        <v>377.64312999999999</v>
      </c>
      <c r="K52" s="1">
        <v>174.47604000000001</v>
      </c>
      <c r="L52" s="1">
        <v>1.0812501999999999</v>
      </c>
      <c r="M52" s="1">
        <v>1.3153090000000001</v>
      </c>
      <c r="N52" s="1">
        <v>1.1139946000000001</v>
      </c>
      <c r="O52" s="1" t="s">
        <v>39</v>
      </c>
      <c r="P52" s="1" t="s">
        <v>39</v>
      </c>
      <c r="Q52" s="1" t="s">
        <v>39</v>
      </c>
      <c r="R52" s="1">
        <v>0</v>
      </c>
      <c r="S52" s="2" t="s">
        <v>910</v>
      </c>
      <c r="T52" s="2" t="s">
        <v>911</v>
      </c>
      <c r="U52" s="2" t="s">
        <v>912</v>
      </c>
      <c r="V52" s="2">
        <v>16</v>
      </c>
      <c r="W52" s="2" t="s">
        <v>40</v>
      </c>
      <c r="X52" s="2">
        <v>70190242</v>
      </c>
      <c r="Y52" s="2">
        <v>70207322</v>
      </c>
      <c r="Z52" s="2">
        <v>3</v>
      </c>
      <c r="AA52" s="2" t="s">
        <v>1537</v>
      </c>
      <c r="AB52" s="2" t="s">
        <v>1538</v>
      </c>
      <c r="AC52" s="2" t="s">
        <v>913</v>
      </c>
      <c r="AD52" s="2" t="s">
        <v>1539</v>
      </c>
      <c r="AE52" s="2" t="s">
        <v>912</v>
      </c>
      <c r="AF52" s="2"/>
      <c r="AG52" s="2" t="s">
        <v>34</v>
      </c>
      <c r="AH52" s="2" t="s">
        <v>42</v>
      </c>
      <c r="AI52" s="2"/>
      <c r="AJ52" s="2"/>
      <c r="AK52" s="2"/>
      <c r="AL52" s="2"/>
      <c r="AM52" s="2">
        <v>542</v>
      </c>
      <c r="AN52" s="2" t="s">
        <v>1297</v>
      </c>
      <c r="AO52" s="2" t="s">
        <v>1293</v>
      </c>
      <c r="AP52" s="2" t="s">
        <v>1293</v>
      </c>
      <c r="AQ52" s="2" t="s">
        <v>1293</v>
      </c>
      <c r="AR52" s="2" t="s">
        <v>1540</v>
      </c>
      <c r="AS52" s="2"/>
      <c r="AT52" s="1"/>
    </row>
    <row r="53" spans="1:46" ht="14.25" x14ac:dyDescent="0.2">
      <c r="A53" s="1" t="s">
        <v>1069</v>
      </c>
      <c r="B53" s="1">
        <v>4.7000569999999998E-2</v>
      </c>
      <c r="C53" s="1">
        <v>3.6202818000000002E-3</v>
      </c>
      <c r="D53" s="1">
        <v>5.5556182999999999</v>
      </c>
      <c r="E53" s="1" t="s">
        <v>38</v>
      </c>
      <c r="F53" s="1">
        <v>1980.4838999999999</v>
      </c>
      <c r="G53" s="1">
        <v>350.88069999999999</v>
      </c>
      <c r="H53" s="1">
        <v>1902.6405999999999</v>
      </c>
      <c r="I53" s="1">
        <v>412.72399999999999</v>
      </c>
      <c r="J53" s="1">
        <v>1790.5257999999999</v>
      </c>
      <c r="K53" s="1">
        <v>271.70159999999998</v>
      </c>
      <c r="L53" s="1">
        <v>2.4968004000000001</v>
      </c>
      <c r="M53" s="1">
        <v>2.2047539</v>
      </c>
      <c r="N53" s="1">
        <v>2.7202883</v>
      </c>
      <c r="O53" s="1" t="s">
        <v>39</v>
      </c>
      <c r="P53" s="1" t="s">
        <v>39</v>
      </c>
      <c r="Q53" s="1" t="s">
        <v>39</v>
      </c>
      <c r="R53" s="1">
        <v>0</v>
      </c>
      <c r="S53" s="2" t="s">
        <v>1069</v>
      </c>
      <c r="T53" s="2" t="s">
        <v>1070</v>
      </c>
      <c r="U53" s="2" t="s">
        <v>1071</v>
      </c>
      <c r="V53" s="2">
        <v>4</v>
      </c>
      <c r="W53" s="2" t="s">
        <v>40</v>
      </c>
      <c r="X53" s="2">
        <v>56243773</v>
      </c>
      <c r="Y53" s="2">
        <v>56262009</v>
      </c>
      <c r="Z53" s="2">
        <v>6</v>
      </c>
      <c r="AA53" s="2" t="s">
        <v>1541</v>
      </c>
      <c r="AB53" s="2" t="s">
        <v>1542</v>
      </c>
      <c r="AC53" s="2" t="s">
        <v>1072</v>
      </c>
      <c r="AD53" s="2" t="s">
        <v>1543</v>
      </c>
      <c r="AE53" s="2" t="s">
        <v>1071</v>
      </c>
      <c r="AF53" s="2" t="s">
        <v>1073</v>
      </c>
      <c r="AG53" s="2" t="s">
        <v>34</v>
      </c>
      <c r="AH53" s="2" t="s">
        <v>42</v>
      </c>
      <c r="AI53" s="2"/>
      <c r="AJ53" s="2"/>
      <c r="AK53" s="2"/>
      <c r="AL53" s="2" t="s">
        <v>1074</v>
      </c>
      <c r="AM53" s="2">
        <v>737</v>
      </c>
      <c r="AN53" s="2" t="s">
        <v>1293</v>
      </c>
      <c r="AO53" s="2" t="s">
        <v>1293</v>
      </c>
      <c r="AP53" s="2" t="s">
        <v>1293</v>
      </c>
      <c r="AQ53" s="2" t="s">
        <v>1293</v>
      </c>
      <c r="AR53" s="2"/>
      <c r="AS53" s="2"/>
      <c r="AT53" s="1"/>
    </row>
    <row r="54" spans="1:46" ht="14.25" x14ac:dyDescent="0.2">
      <c r="A54" s="1" t="s">
        <v>1099</v>
      </c>
      <c r="B54" s="1">
        <v>4.7000569999999998E-2</v>
      </c>
      <c r="C54" s="1">
        <v>3.6680545000000002E-3</v>
      </c>
      <c r="D54" s="1">
        <v>2.2853238999999999</v>
      </c>
      <c r="E54" s="1" t="s">
        <v>38</v>
      </c>
      <c r="F54" s="1">
        <v>201.72289000000001</v>
      </c>
      <c r="G54" s="1">
        <v>80.05565</v>
      </c>
      <c r="H54" s="1">
        <v>202.01378</v>
      </c>
      <c r="I54" s="1">
        <v>94.706314000000006</v>
      </c>
      <c r="J54" s="1">
        <v>176.93004999999999</v>
      </c>
      <c r="K54" s="1">
        <v>79.675269999999998</v>
      </c>
      <c r="L54" s="1">
        <v>1.3332995999999999</v>
      </c>
      <c r="M54" s="1">
        <v>1.0929211000000001</v>
      </c>
      <c r="N54" s="1">
        <v>1.1509750999999999</v>
      </c>
      <c r="O54" s="1" t="s">
        <v>39</v>
      </c>
      <c r="P54" s="1" t="s">
        <v>39</v>
      </c>
      <c r="Q54" s="1" t="s">
        <v>39</v>
      </c>
      <c r="R54" s="1">
        <v>0</v>
      </c>
      <c r="S54" s="2" t="s">
        <v>1099</v>
      </c>
      <c r="T54" s="2" t="s">
        <v>1100</v>
      </c>
      <c r="U54" s="2" t="s">
        <v>1101</v>
      </c>
      <c r="V54" s="2">
        <v>4</v>
      </c>
      <c r="W54" s="2" t="s">
        <v>43</v>
      </c>
      <c r="X54" s="2">
        <v>109088680</v>
      </c>
      <c r="Y54" s="2">
        <v>109097582</v>
      </c>
      <c r="Z54" s="2">
        <v>3</v>
      </c>
      <c r="AA54" s="2" t="s">
        <v>1544</v>
      </c>
      <c r="AB54" s="2" t="s">
        <v>1545</v>
      </c>
      <c r="AC54" s="2" t="s">
        <v>1102</v>
      </c>
      <c r="AD54" s="2" t="s">
        <v>1546</v>
      </c>
      <c r="AE54" s="2" t="s">
        <v>1103</v>
      </c>
      <c r="AF54" s="2" t="s">
        <v>1104</v>
      </c>
      <c r="AG54" s="2" t="s">
        <v>34</v>
      </c>
      <c r="AH54" s="2" t="s">
        <v>42</v>
      </c>
      <c r="AI54" s="2" t="s">
        <v>1105</v>
      </c>
      <c r="AJ54" s="2"/>
      <c r="AK54" s="2"/>
      <c r="AL54" s="2"/>
      <c r="AM54" s="2">
        <v>1045</v>
      </c>
      <c r="AN54" s="2" t="s">
        <v>1297</v>
      </c>
      <c r="AO54" s="2" t="s">
        <v>1293</v>
      </c>
      <c r="AP54" s="2" t="s">
        <v>1293</v>
      </c>
      <c r="AQ54" s="2" t="s">
        <v>1293</v>
      </c>
      <c r="AR54" s="2"/>
      <c r="AS54" s="2"/>
      <c r="AT54" s="1"/>
    </row>
    <row r="55" spans="1:46" ht="14.25" x14ac:dyDescent="0.2">
      <c r="A55" s="1" t="s">
        <v>1127</v>
      </c>
      <c r="B55" s="1">
        <v>4.7000569999999998E-2</v>
      </c>
      <c r="C55" s="1">
        <v>3.5217580999999999E-3</v>
      </c>
      <c r="D55" s="1">
        <v>2.9299979999999999</v>
      </c>
      <c r="E55" s="1" t="s">
        <v>38</v>
      </c>
      <c r="F55" s="1">
        <v>111.05486999999999</v>
      </c>
      <c r="G55" s="1">
        <v>37.316360000000003</v>
      </c>
      <c r="H55" s="1">
        <v>156.11197999999999</v>
      </c>
      <c r="I55" s="1">
        <v>48.105834999999999</v>
      </c>
      <c r="J55" s="1">
        <v>127.04433400000001</v>
      </c>
      <c r="K55" s="1">
        <v>48.778689999999997</v>
      </c>
      <c r="L55" s="1">
        <v>1.5733923999999999</v>
      </c>
      <c r="M55" s="1">
        <v>1.6982975</v>
      </c>
      <c r="N55" s="1">
        <v>1.3810091</v>
      </c>
      <c r="O55" s="1" t="s">
        <v>39</v>
      </c>
      <c r="P55" s="1" t="s">
        <v>62</v>
      </c>
      <c r="Q55" s="1" t="s">
        <v>39</v>
      </c>
      <c r="R55" s="1">
        <v>0</v>
      </c>
      <c r="S55" s="2" t="s">
        <v>1127</v>
      </c>
      <c r="T55" s="2" t="s">
        <v>1128</v>
      </c>
      <c r="U55" s="2" t="s">
        <v>1129</v>
      </c>
      <c r="V55" s="2">
        <v>19</v>
      </c>
      <c r="W55" s="2" t="s">
        <v>40</v>
      </c>
      <c r="X55" s="2">
        <v>45579767</v>
      </c>
      <c r="Y55" s="2">
        <v>45593649</v>
      </c>
      <c r="Z55" s="2">
        <v>2</v>
      </c>
      <c r="AA55" s="2" t="s">
        <v>1547</v>
      </c>
      <c r="AB55" s="2" t="s">
        <v>1548</v>
      </c>
      <c r="AC55" s="2" t="s">
        <v>1130</v>
      </c>
      <c r="AD55" s="2" t="s">
        <v>1549</v>
      </c>
      <c r="AE55" s="2" t="s">
        <v>1129</v>
      </c>
      <c r="AF55" s="2" t="s">
        <v>1131</v>
      </c>
      <c r="AG55" s="2" t="s">
        <v>34</v>
      </c>
      <c r="AH55" s="2" t="s">
        <v>42</v>
      </c>
      <c r="AI55" s="2"/>
      <c r="AJ55" s="2"/>
      <c r="AK55" s="2"/>
      <c r="AL55" s="2" t="s">
        <v>1550</v>
      </c>
      <c r="AM55" s="2">
        <v>690</v>
      </c>
      <c r="AN55" s="2" t="s">
        <v>1297</v>
      </c>
      <c r="AO55" s="2" t="s">
        <v>1293</v>
      </c>
      <c r="AP55" s="2" t="s">
        <v>1293</v>
      </c>
      <c r="AQ55" s="2" t="s">
        <v>1293</v>
      </c>
      <c r="AR55" s="2" t="s">
        <v>1132</v>
      </c>
      <c r="AS55" s="2"/>
      <c r="AT55" s="1"/>
    </row>
    <row r="56" spans="1:46" ht="14.25" x14ac:dyDescent="0.2">
      <c r="A56" s="1" t="s">
        <v>1139</v>
      </c>
      <c r="B56" s="1">
        <v>4.7000569999999998E-2</v>
      </c>
      <c r="C56" s="1">
        <v>3.8337613999999999E-3</v>
      </c>
      <c r="D56" s="1">
        <v>2.4056036000000001</v>
      </c>
      <c r="E56" s="1" t="s">
        <v>38</v>
      </c>
      <c r="F56" s="1">
        <v>149.22434999999999</v>
      </c>
      <c r="G56" s="1">
        <v>61.660645000000002</v>
      </c>
      <c r="H56" s="1">
        <v>184.79455999999999</v>
      </c>
      <c r="I56" s="1">
        <v>84.66592</v>
      </c>
      <c r="J56" s="1">
        <v>145.64286999999999</v>
      </c>
      <c r="K56" s="1">
        <v>55.262320000000003</v>
      </c>
      <c r="L56" s="1">
        <v>1.2750611000000001</v>
      </c>
      <c r="M56" s="1">
        <v>1.1260691</v>
      </c>
      <c r="N56" s="1">
        <v>1.3980669999999999</v>
      </c>
      <c r="O56" s="1" t="s">
        <v>39</v>
      </c>
      <c r="P56" s="1" t="s">
        <v>39</v>
      </c>
      <c r="Q56" s="1" t="s">
        <v>39</v>
      </c>
      <c r="R56" s="1">
        <v>0</v>
      </c>
      <c r="S56" s="2" t="s">
        <v>1139</v>
      </c>
      <c r="T56" s="2" t="s">
        <v>1140</v>
      </c>
      <c r="U56" s="2" t="s">
        <v>1141</v>
      </c>
      <c r="V56" s="2">
        <v>11</v>
      </c>
      <c r="W56" s="2" t="s">
        <v>43</v>
      </c>
      <c r="X56" s="2">
        <v>68779821</v>
      </c>
      <c r="Y56" s="2">
        <v>68780795</v>
      </c>
      <c r="Z56" s="2">
        <v>2</v>
      </c>
      <c r="AA56" s="2" t="s">
        <v>1551</v>
      </c>
      <c r="AB56" s="2" t="s">
        <v>1552</v>
      </c>
      <c r="AC56" s="2" t="s">
        <v>1142</v>
      </c>
      <c r="AD56" s="2" t="s">
        <v>1553</v>
      </c>
      <c r="AE56" s="2" t="s">
        <v>1141</v>
      </c>
      <c r="AF56" s="2"/>
      <c r="AG56" s="2" t="s">
        <v>34</v>
      </c>
      <c r="AH56" s="2" t="s">
        <v>42</v>
      </c>
      <c r="AI56" s="2"/>
      <c r="AJ56" s="2"/>
      <c r="AK56" s="2"/>
      <c r="AL56" s="2"/>
      <c r="AM56" s="2">
        <v>532</v>
      </c>
      <c r="AN56" s="2" t="s">
        <v>1297</v>
      </c>
      <c r="AO56" s="2" t="s">
        <v>1293</v>
      </c>
      <c r="AP56" s="2" t="s">
        <v>1293</v>
      </c>
      <c r="AQ56" s="2" t="s">
        <v>1293</v>
      </c>
      <c r="AR56" s="2" t="s">
        <v>1554</v>
      </c>
      <c r="AS56" s="1"/>
      <c r="AT56" s="1"/>
    </row>
    <row r="57" spans="1:46" ht="14.25" x14ac:dyDescent="0.2">
      <c r="A57" s="1" t="s">
        <v>1555</v>
      </c>
      <c r="B57" s="1">
        <v>4.6918492999999999E-2</v>
      </c>
      <c r="C57" s="1">
        <v>3.4094673999999999E-3</v>
      </c>
      <c r="D57" s="1">
        <v>13.9859495</v>
      </c>
      <c r="E57" s="1" t="s">
        <v>38</v>
      </c>
      <c r="F57" s="1">
        <v>636.35424999999998</v>
      </c>
      <c r="G57" s="1">
        <v>49.411610000000003</v>
      </c>
      <c r="H57" s="1">
        <v>671.08299999999997</v>
      </c>
      <c r="I57" s="1">
        <v>59.582912</v>
      </c>
      <c r="J57" s="1">
        <v>855.48440000000005</v>
      </c>
      <c r="K57" s="1">
        <v>45.358699999999999</v>
      </c>
      <c r="L57" s="1">
        <v>3.6869079999999999</v>
      </c>
      <c r="M57" s="1">
        <v>3.4935206999999999</v>
      </c>
      <c r="N57" s="1">
        <v>4.2372904</v>
      </c>
      <c r="O57" s="1" t="s">
        <v>39</v>
      </c>
      <c r="P57" s="1" t="s">
        <v>39</v>
      </c>
      <c r="Q57" s="1" t="s">
        <v>39</v>
      </c>
      <c r="R57" s="1">
        <v>0</v>
      </c>
      <c r="S57" s="2" t="s">
        <v>1555</v>
      </c>
      <c r="T57" s="2" t="s">
        <v>1556</v>
      </c>
      <c r="U57" s="2" t="s">
        <v>1557</v>
      </c>
      <c r="V57" s="2">
        <v>3</v>
      </c>
      <c r="W57" s="2" t="s">
        <v>40</v>
      </c>
      <c r="X57" s="2">
        <v>405517</v>
      </c>
      <c r="Y57" s="2">
        <v>415735</v>
      </c>
      <c r="Z57" s="2">
        <v>2</v>
      </c>
      <c r="AA57" s="2" t="s">
        <v>1558</v>
      </c>
      <c r="AB57" s="2" t="s">
        <v>1559</v>
      </c>
      <c r="AC57" s="2" t="s">
        <v>1560</v>
      </c>
      <c r="AD57" s="2" t="s">
        <v>1561</v>
      </c>
      <c r="AE57" s="2"/>
      <c r="AF57" s="2"/>
      <c r="AG57" s="2" t="s">
        <v>34</v>
      </c>
      <c r="AH57" s="2" t="s">
        <v>42</v>
      </c>
      <c r="AI57" s="2"/>
      <c r="AJ57" s="2"/>
      <c r="AK57" s="2"/>
      <c r="AL57" s="2"/>
      <c r="AM57" s="2">
        <v>425</v>
      </c>
      <c r="AN57" s="2" t="s">
        <v>1293</v>
      </c>
      <c r="AO57" s="2" t="s">
        <v>1293</v>
      </c>
      <c r="AP57" s="2" t="s">
        <v>1293</v>
      </c>
      <c r="AQ57" s="2" t="s">
        <v>1293</v>
      </c>
      <c r="AR57" s="2"/>
      <c r="AS57" s="2"/>
      <c r="AT57" s="1"/>
    </row>
    <row r="58" spans="1:46" ht="14.25" x14ac:dyDescent="0.2">
      <c r="A58" s="1" t="s">
        <v>1026</v>
      </c>
      <c r="B58" s="1">
        <v>4.6918492999999999E-2</v>
      </c>
      <c r="C58" s="1">
        <v>3.4118655999999998E-3</v>
      </c>
      <c r="D58" s="1">
        <v>2.1470031999999999</v>
      </c>
      <c r="E58" s="1" t="s">
        <v>38</v>
      </c>
      <c r="F58" s="1">
        <v>137.33658</v>
      </c>
      <c r="G58" s="1">
        <v>69.073329999999999</v>
      </c>
      <c r="H58" s="1">
        <v>164.3827</v>
      </c>
      <c r="I58" s="1">
        <v>70.806319999999999</v>
      </c>
      <c r="J58" s="1">
        <v>108.54649000000001</v>
      </c>
      <c r="K58" s="1">
        <v>50.626469999999998</v>
      </c>
      <c r="L58" s="1">
        <v>0.99151515999999995</v>
      </c>
      <c r="M58" s="1">
        <v>1.2151084000000001</v>
      </c>
      <c r="N58" s="1">
        <v>1.1003494</v>
      </c>
      <c r="O58" s="1" t="s">
        <v>39</v>
      </c>
      <c r="P58" s="1" t="s">
        <v>39</v>
      </c>
      <c r="Q58" s="1" t="s">
        <v>39</v>
      </c>
      <c r="R58" s="1">
        <v>0</v>
      </c>
      <c r="S58" s="2" t="s">
        <v>1026</v>
      </c>
      <c r="T58" s="2" t="s">
        <v>1027</v>
      </c>
      <c r="U58" s="2" t="s">
        <v>1028</v>
      </c>
      <c r="V58" s="2">
        <v>13</v>
      </c>
      <c r="W58" s="2" t="s">
        <v>43</v>
      </c>
      <c r="X58" s="2">
        <v>77649652</v>
      </c>
      <c r="Y58" s="2">
        <v>77661834</v>
      </c>
      <c r="Z58" s="2">
        <v>3</v>
      </c>
      <c r="AA58" s="2" t="s">
        <v>1562</v>
      </c>
      <c r="AB58" s="2" t="s">
        <v>1563</v>
      </c>
      <c r="AC58" s="2" t="s">
        <v>1029</v>
      </c>
      <c r="AD58" s="2" t="s">
        <v>1564</v>
      </c>
      <c r="AE58" s="2" t="s">
        <v>1028</v>
      </c>
      <c r="AF58" s="2" t="s">
        <v>1030</v>
      </c>
      <c r="AG58" s="2" t="s">
        <v>34</v>
      </c>
      <c r="AH58" s="2" t="s">
        <v>42</v>
      </c>
      <c r="AI58" s="2"/>
      <c r="AJ58" s="2"/>
      <c r="AK58" s="2"/>
      <c r="AL58" s="2"/>
      <c r="AM58" s="2">
        <v>333</v>
      </c>
      <c r="AN58" s="2" t="s">
        <v>1297</v>
      </c>
      <c r="AO58" s="2" t="s">
        <v>1293</v>
      </c>
      <c r="AP58" s="2" t="s">
        <v>1293</v>
      </c>
      <c r="AQ58" s="2" t="s">
        <v>1293</v>
      </c>
      <c r="AR58" s="2" t="s">
        <v>1031</v>
      </c>
      <c r="AS58" s="1"/>
      <c r="AT58" s="1"/>
    </row>
    <row r="59" spans="1:46" ht="14.25" x14ac:dyDescent="0.2">
      <c r="A59" s="1" t="s">
        <v>259</v>
      </c>
      <c r="B59" s="1">
        <v>4.6709123999999998E-2</v>
      </c>
      <c r="C59" s="1">
        <v>3.2962675E-3</v>
      </c>
      <c r="D59" s="1">
        <v>2.3086962999999998</v>
      </c>
      <c r="E59" s="1" t="s">
        <v>38</v>
      </c>
      <c r="F59" s="1">
        <v>999.35155999999995</v>
      </c>
      <c r="G59" s="1">
        <v>428.28145999999998</v>
      </c>
      <c r="H59" s="1">
        <v>986.61109999999996</v>
      </c>
      <c r="I59" s="1">
        <v>466.75844999999998</v>
      </c>
      <c r="J59" s="1">
        <v>1206.1316999999999</v>
      </c>
      <c r="K59" s="1">
        <v>483.43405000000001</v>
      </c>
      <c r="L59" s="1">
        <v>1.2224330999999999</v>
      </c>
      <c r="M59" s="1">
        <v>1.0798053999999999</v>
      </c>
      <c r="N59" s="1">
        <v>1.3189964000000001</v>
      </c>
      <c r="O59" s="1" t="s">
        <v>39</v>
      </c>
      <c r="P59" s="1" t="s">
        <v>39</v>
      </c>
      <c r="Q59" s="1" t="s">
        <v>39</v>
      </c>
      <c r="R59" s="1">
        <v>0</v>
      </c>
      <c r="S59" s="2" t="s">
        <v>259</v>
      </c>
      <c r="T59" s="2" t="s">
        <v>260</v>
      </c>
      <c r="U59" s="2" t="s">
        <v>261</v>
      </c>
      <c r="V59" s="2">
        <v>5</v>
      </c>
      <c r="W59" s="2" t="s">
        <v>40</v>
      </c>
      <c r="X59" s="2">
        <v>177291565</v>
      </c>
      <c r="Y59" s="2">
        <v>177298184</v>
      </c>
      <c r="Z59" s="2">
        <v>2</v>
      </c>
      <c r="AA59" s="2" t="s">
        <v>1565</v>
      </c>
      <c r="AB59" s="2" t="s">
        <v>1566</v>
      </c>
      <c r="AC59" s="2" t="s">
        <v>262</v>
      </c>
      <c r="AD59" s="2" t="s">
        <v>1567</v>
      </c>
      <c r="AE59" s="2" t="s">
        <v>261</v>
      </c>
      <c r="AF59" s="2"/>
      <c r="AG59" s="2" t="s">
        <v>34</v>
      </c>
      <c r="AH59" s="2" t="s">
        <v>42</v>
      </c>
      <c r="AI59" s="2"/>
      <c r="AJ59" s="2"/>
      <c r="AK59" s="2"/>
      <c r="AL59" s="2" t="s">
        <v>263</v>
      </c>
      <c r="AM59" s="2">
        <v>401</v>
      </c>
      <c r="AN59" s="2" t="s">
        <v>1293</v>
      </c>
      <c r="AO59" s="2" t="s">
        <v>1293</v>
      </c>
      <c r="AP59" s="2" t="s">
        <v>1293</v>
      </c>
      <c r="AQ59" s="2" t="s">
        <v>1293</v>
      </c>
      <c r="AR59" s="1"/>
      <c r="AS59" s="1"/>
      <c r="AT59" s="1"/>
    </row>
    <row r="60" spans="1:46" ht="14.25" x14ac:dyDescent="0.2">
      <c r="A60" s="1" t="s">
        <v>481</v>
      </c>
      <c r="B60" s="1">
        <v>4.6709123999999998E-2</v>
      </c>
      <c r="C60" s="1">
        <v>3.2679639999999999E-3</v>
      </c>
      <c r="D60" s="1">
        <v>11.615467000000001</v>
      </c>
      <c r="E60" s="1" t="s">
        <v>38</v>
      </c>
      <c r="F60" s="1">
        <v>1603.0742</v>
      </c>
      <c r="G60" s="1">
        <v>142.95938000000001</v>
      </c>
      <c r="H60" s="1">
        <v>2053.212</v>
      </c>
      <c r="I60" s="1">
        <v>136.41716</v>
      </c>
      <c r="J60" s="1">
        <v>1838.6935000000001</v>
      </c>
      <c r="K60" s="1">
        <v>198.01815999999999</v>
      </c>
      <c r="L60" s="1">
        <v>3.4871639999999999</v>
      </c>
      <c r="M60" s="1">
        <v>3.9117856</v>
      </c>
      <c r="N60" s="1">
        <v>3.2149763</v>
      </c>
      <c r="O60" s="1" t="s">
        <v>39</v>
      </c>
      <c r="P60" s="1" t="s">
        <v>39</v>
      </c>
      <c r="Q60" s="1" t="s">
        <v>39</v>
      </c>
      <c r="R60" s="1">
        <v>0</v>
      </c>
      <c r="S60" s="2" t="s">
        <v>481</v>
      </c>
      <c r="T60" s="2" t="s">
        <v>482</v>
      </c>
      <c r="U60" s="2" t="s">
        <v>483</v>
      </c>
      <c r="V60" s="2">
        <v>16</v>
      </c>
      <c r="W60" s="2" t="s">
        <v>43</v>
      </c>
      <c r="X60" s="2">
        <v>56716381</v>
      </c>
      <c r="Y60" s="2">
        <v>56721719</v>
      </c>
      <c r="Z60" s="2">
        <v>3</v>
      </c>
      <c r="AA60" s="2" t="s">
        <v>1568</v>
      </c>
      <c r="AB60" s="2" t="s">
        <v>1569</v>
      </c>
      <c r="AC60" s="2" t="s">
        <v>484</v>
      </c>
      <c r="AD60" s="2" t="s">
        <v>1570</v>
      </c>
      <c r="AE60" s="2" t="s">
        <v>483</v>
      </c>
      <c r="AF60" s="2"/>
      <c r="AG60" s="2" t="s">
        <v>34</v>
      </c>
      <c r="AH60" s="2" t="s">
        <v>42</v>
      </c>
      <c r="AI60" s="2" t="s">
        <v>1571</v>
      </c>
      <c r="AJ60" s="2"/>
      <c r="AK60" s="2"/>
      <c r="AL60" s="2"/>
      <c r="AM60" s="2">
        <v>551</v>
      </c>
      <c r="AN60" s="2" t="s">
        <v>1297</v>
      </c>
      <c r="AO60" s="2" t="s">
        <v>1293</v>
      </c>
      <c r="AP60" s="2" t="s">
        <v>1293</v>
      </c>
      <c r="AQ60" s="2" t="s">
        <v>1293</v>
      </c>
      <c r="AR60" s="1"/>
      <c r="AS60" s="1"/>
      <c r="AT60" s="1"/>
    </row>
    <row r="61" spans="1:46" ht="14.25" x14ac:dyDescent="0.2">
      <c r="A61" s="1" t="s">
        <v>593</v>
      </c>
      <c r="B61" s="1">
        <v>4.6709123999999998E-2</v>
      </c>
      <c r="C61" s="1">
        <v>3.2733125000000002E-3</v>
      </c>
      <c r="D61" s="1">
        <v>2.4202792999999998</v>
      </c>
      <c r="E61" s="1" t="s">
        <v>38</v>
      </c>
      <c r="F61" s="1">
        <v>525.51430000000005</v>
      </c>
      <c r="G61" s="1">
        <v>234.88405</v>
      </c>
      <c r="H61" s="1">
        <v>711.39844000000005</v>
      </c>
      <c r="I61" s="1">
        <v>298.72305</v>
      </c>
      <c r="J61" s="1">
        <v>605.56255999999996</v>
      </c>
      <c r="K61" s="1">
        <v>227.58192</v>
      </c>
      <c r="L61" s="1">
        <v>1.1617812000000001</v>
      </c>
      <c r="M61" s="1">
        <v>1.2518492000000001</v>
      </c>
      <c r="N61" s="1">
        <v>1.4118900000000001</v>
      </c>
      <c r="O61" s="1" t="s">
        <v>39</v>
      </c>
      <c r="P61" s="1" t="s">
        <v>39</v>
      </c>
      <c r="Q61" s="1" t="s">
        <v>39</v>
      </c>
      <c r="R61" s="1">
        <v>0</v>
      </c>
      <c r="S61" s="2" t="s">
        <v>593</v>
      </c>
      <c r="T61" s="2" t="s">
        <v>594</v>
      </c>
      <c r="U61" s="2" t="s">
        <v>595</v>
      </c>
      <c r="V61" s="2">
        <v>10</v>
      </c>
      <c r="W61" s="2" t="s">
        <v>43</v>
      </c>
      <c r="X61" s="2">
        <v>52388909</v>
      </c>
      <c r="Y61" s="2">
        <v>52391396</v>
      </c>
      <c r="Z61" s="2">
        <v>2</v>
      </c>
      <c r="AA61" s="2" t="s">
        <v>1572</v>
      </c>
      <c r="AB61" s="2" t="s">
        <v>1573</v>
      </c>
      <c r="AC61" s="2" t="s">
        <v>596</v>
      </c>
      <c r="AD61" s="2" t="s">
        <v>1574</v>
      </c>
      <c r="AE61" s="2" t="s">
        <v>597</v>
      </c>
      <c r="AF61" s="2"/>
      <c r="AG61" s="2" t="s">
        <v>34</v>
      </c>
      <c r="AH61" s="2" t="s">
        <v>42</v>
      </c>
      <c r="AI61" s="2"/>
      <c r="AJ61" s="2"/>
      <c r="AK61" s="2"/>
      <c r="AL61" s="2" t="s">
        <v>598</v>
      </c>
      <c r="AM61" s="2">
        <v>2089</v>
      </c>
      <c r="AN61" s="2" t="s">
        <v>1293</v>
      </c>
      <c r="AO61" s="2" t="s">
        <v>1293</v>
      </c>
      <c r="AP61" s="2" t="s">
        <v>1293</v>
      </c>
      <c r="AQ61" s="2" t="s">
        <v>1293</v>
      </c>
      <c r="AR61" s="2"/>
      <c r="AS61" s="2"/>
      <c r="AT61" s="1"/>
    </row>
    <row r="62" spans="1:46" ht="14.25" x14ac:dyDescent="0.2">
      <c r="A62" s="1" t="s">
        <v>1148</v>
      </c>
      <c r="B62" s="1">
        <v>4.6709123999999998E-2</v>
      </c>
      <c r="C62" s="1">
        <v>3.2978310000000002E-3</v>
      </c>
      <c r="D62" s="1">
        <v>2.484842</v>
      </c>
      <c r="E62" s="1" t="s">
        <v>38</v>
      </c>
      <c r="F62" s="1">
        <v>929.00580000000002</v>
      </c>
      <c r="G62" s="1">
        <v>398.65845000000002</v>
      </c>
      <c r="H62" s="1">
        <v>905.73584000000005</v>
      </c>
      <c r="I62" s="1">
        <v>379.24243000000001</v>
      </c>
      <c r="J62" s="1">
        <v>1054.9766999999999</v>
      </c>
      <c r="K62" s="1">
        <v>382.69125000000003</v>
      </c>
      <c r="L62" s="1">
        <v>1.2205344</v>
      </c>
      <c r="M62" s="1">
        <v>1.25597</v>
      </c>
      <c r="N62" s="1">
        <v>1.4629582000000001</v>
      </c>
      <c r="O62" s="1" t="s">
        <v>39</v>
      </c>
      <c r="P62" s="1" t="s">
        <v>39</v>
      </c>
      <c r="Q62" s="1" t="s">
        <v>39</v>
      </c>
      <c r="R62" s="1">
        <v>0</v>
      </c>
      <c r="S62" s="2" t="s">
        <v>1148</v>
      </c>
      <c r="T62" s="2" t="s">
        <v>1149</v>
      </c>
      <c r="U62" s="2" t="s">
        <v>1150</v>
      </c>
      <c r="V62" s="2">
        <v>12</v>
      </c>
      <c r="W62" s="2" t="s">
        <v>40</v>
      </c>
      <c r="X62" s="2">
        <v>54377233</v>
      </c>
      <c r="Y62" s="2">
        <v>54378622</v>
      </c>
      <c r="Z62" s="2">
        <v>2</v>
      </c>
      <c r="AA62" s="2" t="s">
        <v>1575</v>
      </c>
      <c r="AB62" s="2" t="s">
        <v>1576</v>
      </c>
      <c r="AC62" s="2" t="s">
        <v>1151</v>
      </c>
      <c r="AD62" s="2" t="s">
        <v>1577</v>
      </c>
      <c r="AE62" s="2" t="s">
        <v>1150</v>
      </c>
      <c r="AF62" s="2" t="s">
        <v>1152</v>
      </c>
      <c r="AG62" s="2" t="s">
        <v>34</v>
      </c>
      <c r="AH62" s="2" t="s">
        <v>42</v>
      </c>
      <c r="AI62" s="2"/>
      <c r="AJ62" s="2"/>
      <c r="AK62" s="2"/>
      <c r="AL62" s="2" t="s">
        <v>1578</v>
      </c>
      <c r="AM62" s="2">
        <v>544</v>
      </c>
      <c r="AN62" s="2" t="s">
        <v>1293</v>
      </c>
      <c r="AO62" s="2" t="s">
        <v>1293</v>
      </c>
      <c r="AP62" s="2" t="s">
        <v>1293</v>
      </c>
      <c r="AQ62" s="2" t="s">
        <v>1293</v>
      </c>
      <c r="AR62" s="2"/>
      <c r="AS62" s="1"/>
      <c r="AT62" s="1"/>
    </row>
    <row r="63" spans="1:46" ht="14.25" x14ac:dyDescent="0.2">
      <c r="A63" s="1" t="s">
        <v>352</v>
      </c>
      <c r="B63" s="1">
        <v>4.6112906000000002E-2</v>
      </c>
      <c r="C63" s="1">
        <v>3.1753282999999999E-3</v>
      </c>
      <c r="D63" s="1">
        <v>3.5206227000000001</v>
      </c>
      <c r="E63" s="1" t="s">
        <v>38</v>
      </c>
      <c r="F63" s="1">
        <v>1766.2773</v>
      </c>
      <c r="G63" s="1">
        <v>449.91302000000002</v>
      </c>
      <c r="H63" s="1">
        <v>1742.4170999999999</v>
      </c>
      <c r="I63" s="1">
        <v>565.66110000000003</v>
      </c>
      <c r="J63" s="1">
        <v>1631.2913000000001</v>
      </c>
      <c r="K63" s="1">
        <v>452.06335000000001</v>
      </c>
      <c r="L63" s="1">
        <v>1.9729939000000001</v>
      </c>
      <c r="M63" s="1">
        <v>1.6230803</v>
      </c>
      <c r="N63" s="1">
        <v>1.8514173999999999</v>
      </c>
      <c r="O63" s="1" t="s">
        <v>39</v>
      </c>
      <c r="P63" s="1" t="s">
        <v>39</v>
      </c>
      <c r="Q63" s="1" t="s">
        <v>39</v>
      </c>
      <c r="R63" s="1">
        <v>0</v>
      </c>
      <c r="S63" s="2" t="s">
        <v>352</v>
      </c>
      <c r="T63" s="2" t="s">
        <v>353</v>
      </c>
      <c r="U63" s="2" t="s">
        <v>354</v>
      </c>
      <c r="V63" s="2">
        <v>11</v>
      </c>
      <c r="W63" s="2" t="s">
        <v>40</v>
      </c>
      <c r="X63" s="2">
        <v>121959810</v>
      </c>
      <c r="Y63" s="2">
        <v>122073770</v>
      </c>
      <c r="Z63" s="2">
        <v>4</v>
      </c>
      <c r="AA63" s="2" t="s">
        <v>1579</v>
      </c>
      <c r="AB63" s="2" t="s">
        <v>1580</v>
      </c>
      <c r="AC63" s="2" t="s">
        <v>355</v>
      </c>
      <c r="AD63" s="2" t="s">
        <v>1581</v>
      </c>
      <c r="AE63" s="2" t="s">
        <v>356</v>
      </c>
      <c r="AF63" s="2"/>
      <c r="AG63" s="2" t="s">
        <v>34</v>
      </c>
      <c r="AH63" s="2" t="s">
        <v>44</v>
      </c>
      <c r="AI63" s="2" t="s">
        <v>1582</v>
      </c>
      <c r="AJ63" s="2"/>
      <c r="AK63" s="2"/>
      <c r="AL63" s="2"/>
      <c r="AM63" s="2">
        <v>3082</v>
      </c>
      <c r="AN63" s="2" t="s">
        <v>1297</v>
      </c>
      <c r="AO63" s="2" t="s">
        <v>1293</v>
      </c>
      <c r="AP63" s="2" t="s">
        <v>1293</v>
      </c>
      <c r="AQ63" s="2" t="s">
        <v>1293</v>
      </c>
      <c r="AR63" s="2"/>
      <c r="AS63" s="2"/>
      <c r="AT63" s="1"/>
    </row>
    <row r="64" spans="1:46" ht="14.25" x14ac:dyDescent="0.2">
      <c r="A64" s="1" t="s">
        <v>599</v>
      </c>
      <c r="B64" s="1">
        <v>4.5952693000000003E-2</v>
      </c>
      <c r="C64" s="1">
        <v>3.1161272999999999E-3</v>
      </c>
      <c r="D64" s="1">
        <v>2.687281</v>
      </c>
      <c r="E64" s="1" t="s">
        <v>38</v>
      </c>
      <c r="F64" s="1">
        <v>4360.1220000000003</v>
      </c>
      <c r="G64" s="1">
        <v>1807.3488</v>
      </c>
      <c r="H64" s="1">
        <v>5105.4939999999997</v>
      </c>
      <c r="I64" s="1">
        <v>1762.4110000000001</v>
      </c>
      <c r="J64" s="1">
        <v>4443.8247000000001</v>
      </c>
      <c r="K64" s="1">
        <v>1600.3130000000001</v>
      </c>
      <c r="L64" s="1">
        <v>1.2704936</v>
      </c>
      <c r="M64" s="1">
        <v>1.5345002000000001</v>
      </c>
      <c r="N64" s="1">
        <v>1.4734478</v>
      </c>
      <c r="O64" s="1" t="s">
        <v>39</v>
      </c>
      <c r="P64" s="1" t="s">
        <v>39</v>
      </c>
      <c r="Q64" s="1" t="s">
        <v>39</v>
      </c>
      <c r="R64" s="1">
        <v>0</v>
      </c>
      <c r="S64" s="2" t="s">
        <v>599</v>
      </c>
      <c r="T64" s="2" t="s">
        <v>600</v>
      </c>
      <c r="U64" s="2" t="s">
        <v>601</v>
      </c>
      <c r="V64" s="2">
        <v>16</v>
      </c>
      <c r="W64" s="2" t="s">
        <v>43</v>
      </c>
      <c r="X64" s="2">
        <v>56682792</v>
      </c>
      <c r="Y64" s="2">
        <v>56686548</v>
      </c>
      <c r="Z64" s="2">
        <v>3</v>
      </c>
      <c r="AA64" s="2" t="s">
        <v>1583</v>
      </c>
      <c r="AB64" s="2" t="s">
        <v>1584</v>
      </c>
      <c r="AC64" s="2" t="s">
        <v>602</v>
      </c>
      <c r="AD64" s="2" t="s">
        <v>1585</v>
      </c>
      <c r="AE64" s="2" t="s">
        <v>601</v>
      </c>
      <c r="AF64" s="2"/>
      <c r="AG64" s="2" t="s">
        <v>34</v>
      </c>
      <c r="AH64" s="2" t="s">
        <v>42</v>
      </c>
      <c r="AI64" s="2" t="s">
        <v>1586</v>
      </c>
      <c r="AJ64" s="2"/>
      <c r="AK64" s="2"/>
      <c r="AL64" s="2" t="s">
        <v>1587</v>
      </c>
      <c r="AM64" s="2">
        <v>244</v>
      </c>
      <c r="AN64" s="2" t="s">
        <v>1297</v>
      </c>
      <c r="AO64" s="2" t="s">
        <v>1293</v>
      </c>
      <c r="AP64" s="2" t="s">
        <v>1293</v>
      </c>
      <c r="AQ64" s="2" t="s">
        <v>1293</v>
      </c>
      <c r="AR64" s="2"/>
      <c r="AS64" s="2"/>
      <c r="AT64" s="1"/>
    </row>
    <row r="65" spans="1:46" ht="14.25" x14ac:dyDescent="0.2">
      <c r="A65" s="1" t="s">
        <v>330</v>
      </c>
      <c r="B65" s="1">
        <v>4.5677339999999997E-2</v>
      </c>
      <c r="C65" s="1">
        <v>3.0184196999999999E-3</v>
      </c>
      <c r="D65" s="1">
        <v>8.676596</v>
      </c>
      <c r="E65" s="1" t="s">
        <v>38</v>
      </c>
      <c r="F65" s="1">
        <v>2087.5410000000002</v>
      </c>
      <c r="G65" s="1">
        <v>206.90652</v>
      </c>
      <c r="H65" s="1">
        <v>1803.5201</v>
      </c>
      <c r="I65" s="1">
        <v>262.87024000000002</v>
      </c>
      <c r="J65" s="1">
        <v>1440.7452000000001</v>
      </c>
      <c r="K65" s="1">
        <v>152.67910000000001</v>
      </c>
      <c r="L65" s="1">
        <v>3.3347535000000001</v>
      </c>
      <c r="M65" s="1">
        <v>2.7783927999999998</v>
      </c>
      <c r="N65" s="1">
        <v>3.2382407</v>
      </c>
      <c r="O65" s="1" t="s">
        <v>39</v>
      </c>
      <c r="P65" s="1" t="s">
        <v>39</v>
      </c>
      <c r="Q65" s="1" t="s">
        <v>39</v>
      </c>
      <c r="R65" s="1">
        <v>0</v>
      </c>
      <c r="S65" s="2" t="s">
        <v>330</v>
      </c>
      <c r="T65" s="2" t="s">
        <v>331</v>
      </c>
      <c r="U65" s="2" t="s">
        <v>332</v>
      </c>
      <c r="V65" s="2">
        <v>16</v>
      </c>
      <c r="W65" s="2" t="s">
        <v>40</v>
      </c>
      <c r="X65" s="2">
        <v>728503</v>
      </c>
      <c r="Y65" s="2">
        <v>729777</v>
      </c>
      <c r="Z65" s="2">
        <v>4</v>
      </c>
      <c r="AA65" s="2" t="s">
        <v>1588</v>
      </c>
      <c r="AB65" s="2" t="s">
        <v>1589</v>
      </c>
      <c r="AC65" s="2" t="s">
        <v>333</v>
      </c>
      <c r="AD65" s="2" t="s">
        <v>1590</v>
      </c>
      <c r="AE65" s="2" t="s">
        <v>332</v>
      </c>
      <c r="AF65" s="2" t="s">
        <v>334</v>
      </c>
      <c r="AG65" s="2" t="s">
        <v>34</v>
      </c>
      <c r="AH65" s="2" t="s">
        <v>42</v>
      </c>
      <c r="AI65" s="2"/>
      <c r="AJ65" s="2"/>
      <c r="AK65" s="2" t="s">
        <v>335</v>
      </c>
      <c r="AL65" s="2" t="s">
        <v>1591</v>
      </c>
      <c r="AM65" s="2">
        <v>730</v>
      </c>
      <c r="AN65" s="2" t="s">
        <v>1293</v>
      </c>
      <c r="AO65" s="2" t="s">
        <v>1293</v>
      </c>
      <c r="AP65" s="2" t="s">
        <v>1293</v>
      </c>
      <c r="AQ65" s="2" t="s">
        <v>1293</v>
      </c>
      <c r="AR65" s="2"/>
      <c r="AS65" s="1"/>
      <c r="AT65" s="1"/>
    </row>
    <row r="66" spans="1:46" ht="14.25" x14ac:dyDescent="0.2">
      <c r="A66" s="1" t="s">
        <v>649</v>
      </c>
      <c r="B66" s="1">
        <v>4.5677339999999997E-2</v>
      </c>
      <c r="C66" s="1">
        <v>3.010553E-3</v>
      </c>
      <c r="D66" s="1">
        <v>2.3359519999999998</v>
      </c>
      <c r="E66" s="1" t="s">
        <v>38</v>
      </c>
      <c r="F66" s="1">
        <v>403.60287</v>
      </c>
      <c r="G66" s="1">
        <v>185.24017000000001</v>
      </c>
      <c r="H66" s="1">
        <v>504.11453</v>
      </c>
      <c r="I66" s="1">
        <v>197.50721999999999</v>
      </c>
      <c r="J66" s="1">
        <v>433.52190000000002</v>
      </c>
      <c r="K66" s="1">
        <v>189.14054999999999</v>
      </c>
      <c r="L66" s="1">
        <v>1.1235393</v>
      </c>
      <c r="M66" s="1">
        <v>1.3518460999999999</v>
      </c>
      <c r="N66" s="1">
        <v>1.1966462</v>
      </c>
      <c r="O66" s="1" t="s">
        <v>39</v>
      </c>
      <c r="P66" s="1" t="s">
        <v>39</v>
      </c>
      <c r="Q66" s="1" t="s">
        <v>39</v>
      </c>
      <c r="R66" s="1">
        <v>0</v>
      </c>
      <c r="S66" s="2" t="s">
        <v>649</v>
      </c>
      <c r="T66" s="2" t="s">
        <v>650</v>
      </c>
      <c r="U66" s="2" t="s">
        <v>651</v>
      </c>
      <c r="V66" s="2">
        <v>19</v>
      </c>
      <c r="W66" s="2" t="s">
        <v>43</v>
      </c>
      <c r="X66" s="2">
        <v>36505409</v>
      </c>
      <c r="Y66" s="2">
        <v>36536874</v>
      </c>
      <c r="Z66" s="2">
        <v>4</v>
      </c>
      <c r="AA66" s="2" t="s">
        <v>1592</v>
      </c>
      <c r="AB66" s="2" t="s">
        <v>1593</v>
      </c>
      <c r="AC66" s="2" t="s">
        <v>652</v>
      </c>
      <c r="AD66" s="2" t="s">
        <v>1594</v>
      </c>
      <c r="AE66" s="2" t="s">
        <v>651</v>
      </c>
      <c r="AF66" s="2"/>
      <c r="AG66" s="2" t="s">
        <v>34</v>
      </c>
      <c r="AH66" s="2" t="s">
        <v>42</v>
      </c>
      <c r="AI66" s="2"/>
      <c r="AJ66" s="2"/>
      <c r="AK66" s="2" t="s">
        <v>653</v>
      </c>
      <c r="AL66" s="2" t="s">
        <v>1595</v>
      </c>
      <c r="AM66" s="2">
        <v>643</v>
      </c>
      <c r="AN66" s="2" t="s">
        <v>1297</v>
      </c>
      <c r="AO66" s="2" t="s">
        <v>1293</v>
      </c>
      <c r="AP66" s="2" t="s">
        <v>1293</v>
      </c>
      <c r="AQ66" s="2" t="s">
        <v>1293</v>
      </c>
      <c r="AR66" s="2" t="s">
        <v>1596</v>
      </c>
      <c r="AS66" s="1"/>
      <c r="AT66" s="1"/>
    </row>
    <row r="67" spans="1:46" ht="14.25" x14ac:dyDescent="0.2">
      <c r="A67" s="1" t="s">
        <v>1597</v>
      </c>
      <c r="B67" s="1">
        <v>4.5551229999999998E-2</v>
      </c>
      <c r="C67" s="1">
        <v>2.9861586999999998E-3</v>
      </c>
      <c r="D67" s="1">
        <v>2.5959191000000001</v>
      </c>
      <c r="E67" s="1" t="s">
        <v>38</v>
      </c>
      <c r="F67" s="1">
        <v>114.46538</v>
      </c>
      <c r="G67" s="1">
        <v>40.131335999999997</v>
      </c>
      <c r="H67" s="1">
        <v>109.27186</v>
      </c>
      <c r="I67" s="1">
        <v>42.426665999999997</v>
      </c>
      <c r="J67" s="1">
        <v>82.39385</v>
      </c>
      <c r="K67" s="1">
        <v>34.600417999999998</v>
      </c>
      <c r="L67" s="1">
        <v>1.5121101000000001</v>
      </c>
      <c r="M67" s="1">
        <v>1.3648788000000001</v>
      </c>
      <c r="N67" s="1">
        <v>1.2517471</v>
      </c>
      <c r="O67" s="1" t="s">
        <v>39</v>
      </c>
      <c r="P67" s="1" t="s">
        <v>39</v>
      </c>
      <c r="Q67" s="1" t="s">
        <v>62</v>
      </c>
      <c r="R67" s="1">
        <v>0</v>
      </c>
      <c r="S67" s="2" t="s">
        <v>1597</v>
      </c>
      <c r="T67" s="2" t="s">
        <v>1598</v>
      </c>
      <c r="U67" s="2" t="s">
        <v>1599</v>
      </c>
      <c r="V67" s="2" t="s">
        <v>72</v>
      </c>
      <c r="W67" s="2" t="s">
        <v>43</v>
      </c>
      <c r="X67" s="2">
        <v>281724</v>
      </c>
      <c r="Y67" s="2">
        <v>282586</v>
      </c>
      <c r="Z67" s="2">
        <v>2</v>
      </c>
      <c r="AA67" s="2" t="s">
        <v>1600</v>
      </c>
      <c r="AB67" s="2" t="s">
        <v>1601</v>
      </c>
      <c r="AC67" s="2" t="s">
        <v>1602</v>
      </c>
      <c r="AD67" s="2" t="s">
        <v>1603</v>
      </c>
      <c r="AE67" s="2" t="s">
        <v>1604</v>
      </c>
      <c r="AF67" s="2" t="s">
        <v>1605</v>
      </c>
      <c r="AG67" s="2" t="s">
        <v>34</v>
      </c>
      <c r="AH67" s="2" t="s">
        <v>42</v>
      </c>
      <c r="AI67" s="2"/>
      <c r="AJ67" s="2"/>
      <c r="AK67" s="2"/>
      <c r="AL67" s="2"/>
      <c r="AM67" s="2">
        <v>428</v>
      </c>
      <c r="AN67" s="2" t="s">
        <v>1293</v>
      </c>
      <c r="AO67" s="2" t="s">
        <v>1293</v>
      </c>
      <c r="AP67" s="2" t="s">
        <v>1293</v>
      </c>
      <c r="AQ67" s="2" t="s">
        <v>1297</v>
      </c>
      <c r="AR67" s="2"/>
      <c r="AS67" s="2" t="s">
        <v>1606</v>
      </c>
      <c r="AT67" s="1"/>
    </row>
    <row r="68" spans="1:46" ht="14.25" x14ac:dyDescent="0.2">
      <c r="A68" s="1" t="s">
        <v>194</v>
      </c>
      <c r="B68" s="1">
        <v>4.5322056999999999E-2</v>
      </c>
      <c r="C68" s="1">
        <v>2.7430656E-3</v>
      </c>
      <c r="D68" s="1">
        <v>2.2322799999999998</v>
      </c>
      <c r="E68" s="1" t="s">
        <v>38</v>
      </c>
      <c r="F68" s="1">
        <v>281.92615000000001</v>
      </c>
      <c r="G68" s="1">
        <v>134.48215999999999</v>
      </c>
      <c r="H68" s="1">
        <v>332.88135</v>
      </c>
      <c r="I68" s="1">
        <v>137.64508000000001</v>
      </c>
      <c r="J68" s="1">
        <v>232.17162999999999</v>
      </c>
      <c r="K68" s="1">
        <v>105.81874999999999</v>
      </c>
      <c r="L68" s="1">
        <v>1.0679023000000001</v>
      </c>
      <c r="M68" s="1">
        <v>1.2740549999999999</v>
      </c>
      <c r="N68" s="1">
        <v>1.1335964000000001</v>
      </c>
      <c r="O68" s="1" t="s">
        <v>39</v>
      </c>
      <c r="P68" s="1" t="s">
        <v>39</v>
      </c>
      <c r="Q68" s="1" t="s">
        <v>39</v>
      </c>
      <c r="R68" s="1">
        <v>0</v>
      </c>
      <c r="S68" s="2" t="s">
        <v>194</v>
      </c>
      <c r="T68" s="2" t="s">
        <v>195</v>
      </c>
      <c r="U68" s="2" t="s">
        <v>196</v>
      </c>
      <c r="V68" s="2">
        <v>19</v>
      </c>
      <c r="W68" s="2" t="s">
        <v>40</v>
      </c>
      <c r="X68" s="2">
        <v>490045</v>
      </c>
      <c r="Y68" s="2">
        <v>507813</v>
      </c>
      <c r="Z68" s="2">
        <v>3</v>
      </c>
      <c r="AA68" s="2" t="s">
        <v>1607</v>
      </c>
      <c r="AB68" s="2" t="s">
        <v>1608</v>
      </c>
      <c r="AC68" s="2" t="s">
        <v>197</v>
      </c>
      <c r="AD68" s="2" t="s">
        <v>1609</v>
      </c>
      <c r="AE68" s="2" t="s">
        <v>196</v>
      </c>
      <c r="AF68" s="2"/>
      <c r="AG68" s="2" t="s">
        <v>34</v>
      </c>
      <c r="AH68" s="2" t="s">
        <v>42</v>
      </c>
      <c r="AI68" s="2"/>
      <c r="AJ68" s="2"/>
      <c r="AK68" s="2"/>
      <c r="AL68" s="2"/>
      <c r="AM68" s="2">
        <v>830</v>
      </c>
      <c r="AN68" s="2" t="s">
        <v>1297</v>
      </c>
      <c r="AO68" s="2" t="s">
        <v>1293</v>
      </c>
      <c r="AP68" s="2" t="s">
        <v>1293</v>
      </c>
      <c r="AQ68" s="2" t="s">
        <v>1293</v>
      </c>
      <c r="AR68" s="2" t="s">
        <v>198</v>
      </c>
      <c r="AS68" s="2"/>
      <c r="AT68" s="1"/>
    </row>
    <row r="69" spans="1:46" ht="14.25" x14ac:dyDescent="0.2">
      <c r="A69" s="1" t="s">
        <v>1610</v>
      </c>
      <c r="B69" s="1">
        <v>4.5322056999999999E-2</v>
      </c>
      <c r="C69" s="1">
        <v>2.8000218E-3</v>
      </c>
      <c r="D69" s="1">
        <v>2.3989015</v>
      </c>
      <c r="E69" s="1" t="s">
        <v>38</v>
      </c>
      <c r="F69" s="1">
        <v>300.42791999999997</v>
      </c>
      <c r="G69" s="1">
        <v>114.79201</v>
      </c>
      <c r="H69" s="1">
        <v>306.83843999999999</v>
      </c>
      <c r="I69" s="1">
        <v>129.93867</v>
      </c>
      <c r="J69" s="1">
        <v>243.79665</v>
      </c>
      <c r="K69" s="1">
        <v>109.14163000000001</v>
      </c>
      <c r="L69" s="1">
        <v>1.3879967</v>
      </c>
      <c r="M69" s="1">
        <v>1.2396483</v>
      </c>
      <c r="N69" s="1">
        <v>1.1594768</v>
      </c>
      <c r="O69" s="1" t="s">
        <v>39</v>
      </c>
      <c r="P69" s="1" t="s">
        <v>39</v>
      </c>
      <c r="Q69" s="1" t="s">
        <v>39</v>
      </c>
      <c r="R69" s="1">
        <v>0</v>
      </c>
      <c r="S69" s="2" t="s">
        <v>1610</v>
      </c>
      <c r="T69" s="2" t="s">
        <v>1611</v>
      </c>
      <c r="U69" s="2" t="s">
        <v>1612</v>
      </c>
      <c r="V69" s="2">
        <v>6</v>
      </c>
      <c r="W69" s="2" t="s">
        <v>43</v>
      </c>
      <c r="X69" s="2">
        <v>139015455</v>
      </c>
      <c r="Y69" s="2">
        <v>139018164</v>
      </c>
      <c r="Z69" s="2">
        <v>3</v>
      </c>
      <c r="AA69" s="2" t="s">
        <v>1613</v>
      </c>
      <c r="AB69" s="2" t="s">
        <v>1614</v>
      </c>
      <c r="AC69" s="2" t="s">
        <v>1615</v>
      </c>
      <c r="AD69" s="2" t="s">
        <v>1616</v>
      </c>
      <c r="AE69" s="2" t="s">
        <v>1612</v>
      </c>
      <c r="AF69" s="2"/>
      <c r="AG69" s="2" t="s">
        <v>34</v>
      </c>
      <c r="AH69" s="2" t="s">
        <v>42</v>
      </c>
      <c r="AI69" s="2"/>
      <c r="AJ69" s="2"/>
      <c r="AK69" s="2"/>
      <c r="AL69" s="2"/>
      <c r="AM69" s="2">
        <v>421</v>
      </c>
      <c r="AN69" s="2" t="s">
        <v>1293</v>
      </c>
      <c r="AO69" s="2" t="s">
        <v>1293</v>
      </c>
      <c r="AP69" s="2" t="s">
        <v>1293</v>
      </c>
      <c r="AQ69" s="2" t="s">
        <v>1293</v>
      </c>
      <c r="AR69" s="2"/>
      <c r="AS69" s="2"/>
      <c r="AT69" s="1"/>
    </row>
    <row r="70" spans="1:46" ht="14.25" x14ac:dyDescent="0.2">
      <c r="A70" s="1" t="s">
        <v>395</v>
      </c>
      <c r="B70" s="1">
        <v>4.5322056999999999E-2</v>
      </c>
      <c r="C70" s="1">
        <v>2.7784076999999999E-3</v>
      </c>
      <c r="D70" s="1">
        <v>2.3976521000000002</v>
      </c>
      <c r="E70" s="1" t="s">
        <v>38</v>
      </c>
      <c r="F70" s="1">
        <v>470.88952999999998</v>
      </c>
      <c r="G70" s="1">
        <v>208.97592</v>
      </c>
      <c r="H70" s="1">
        <v>582.93493999999998</v>
      </c>
      <c r="I70" s="1">
        <v>250.08161999999999</v>
      </c>
      <c r="J70" s="1">
        <v>526.48410000000001</v>
      </c>
      <c r="K70" s="1">
        <v>200.62624</v>
      </c>
      <c r="L70" s="1">
        <v>1.1720519</v>
      </c>
      <c r="M70" s="1">
        <v>1.2209357999999999</v>
      </c>
      <c r="N70" s="1">
        <v>1.3918796</v>
      </c>
      <c r="O70" s="1" t="s">
        <v>39</v>
      </c>
      <c r="P70" s="1" t="s">
        <v>39</v>
      </c>
      <c r="Q70" s="1" t="s">
        <v>39</v>
      </c>
      <c r="R70" s="1">
        <v>0</v>
      </c>
      <c r="S70" s="2" t="s">
        <v>395</v>
      </c>
      <c r="T70" s="2" t="s">
        <v>396</v>
      </c>
      <c r="U70" s="2" t="s">
        <v>397</v>
      </c>
      <c r="V70" s="2">
        <v>17</v>
      </c>
      <c r="W70" s="2" t="s">
        <v>43</v>
      </c>
      <c r="X70" s="2">
        <v>43339557</v>
      </c>
      <c r="Y70" s="2">
        <v>43345997</v>
      </c>
      <c r="Z70" s="2">
        <v>4</v>
      </c>
      <c r="AA70" s="2" t="s">
        <v>1617</v>
      </c>
      <c r="AB70" s="2" t="s">
        <v>1618</v>
      </c>
      <c r="AC70" s="2" t="s">
        <v>398</v>
      </c>
      <c r="AD70" s="2" t="s">
        <v>1619</v>
      </c>
      <c r="AE70" s="2" t="s">
        <v>399</v>
      </c>
      <c r="AF70" s="2"/>
      <c r="AG70" s="2" t="s">
        <v>34</v>
      </c>
      <c r="AH70" s="2" t="s">
        <v>44</v>
      </c>
      <c r="AI70" s="2"/>
      <c r="AJ70" s="2"/>
      <c r="AK70" s="2" t="s">
        <v>323</v>
      </c>
      <c r="AL70" s="2"/>
      <c r="AM70" s="2">
        <v>1260</v>
      </c>
      <c r="AN70" s="2" t="s">
        <v>1297</v>
      </c>
      <c r="AO70" s="2" t="s">
        <v>1293</v>
      </c>
      <c r="AP70" s="2" t="s">
        <v>1293</v>
      </c>
      <c r="AQ70" s="2" t="s">
        <v>1293</v>
      </c>
      <c r="AR70" s="2" t="s">
        <v>400</v>
      </c>
      <c r="AS70" s="2"/>
      <c r="AT70" s="1"/>
    </row>
    <row r="71" spans="1:46" ht="14.25" x14ac:dyDescent="0.2">
      <c r="A71" s="1" t="s">
        <v>405</v>
      </c>
      <c r="B71" s="1">
        <v>4.5322056999999999E-2</v>
      </c>
      <c r="C71" s="1">
        <v>2.7252363999999999E-3</v>
      </c>
      <c r="D71" s="1">
        <v>2.4807947000000001</v>
      </c>
      <c r="E71" s="1" t="s">
        <v>38</v>
      </c>
      <c r="F71" s="1">
        <v>711.42380000000003</v>
      </c>
      <c r="G71" s="1">
        <v>285.77753000000001</v>
      </c>
      <c r="H71" s="1">
        <v>671.85046</v>
      </c>
      <c r="I71" s="1">
        <v>294.55369999999999</v>
      </c>
      <c r="J71" s="1">
        <v>660.39419999999996</v>
      </c>
      <c r="K71" s="1">
        <v>245.60612</v>
      </c>
      <c r="L71" s="1">
        <v>1.3158167999999999</v>
      </c>
      <c r="M71" s="1">
        <v>1.1896093999999999</v>
      </c>
      <c r="N71" s="1">
        <v>1.4269809</v>
      </c>
      <c r="O71" s="1" t="s">
        <v>39</v>
      </c>
      <c r="P71" s="1" t="s">
        <v>39</v>
      </c>
      <c r="Q71" s="1" t="s">
        <v>39</v>
      </c>
      <c r="R71" s="1">
        <v>0</v>
      </c>
      <c r="S71" s="2" t="s">
        <v>405</v>
      </c>
      <c r="T71" s="2" t="s">
        <v>406</v>
      </c>
      <c r="U71" s="2" t="s">
        <v>407</v>
      </c>
      <c r="V71" s="2">
        <v>1</v>
      </c>
      <c r="W71" s="2" t="s">
        <v>40</v>
      </c>
      <c r="X71" s="2">
        <v>6264899</v>
      </c>
      <c r="Y71" s="2">
        <v>6265840</v>
      </c>
      <c r="Z71" s="2">
        <v>3</v>
      </c>
      <c r="AA71" s="2" t="s">
        <v>1620</v>
      </c>
      <c r="AB71" s="2" t="s">
        <v>1621</v>
      </c>
      <c r="AC71" s="2" t="s">
        <v>408</v>
      </c>
      <c r="AD71" s="2" t="s">
        <v>1622</v>
      </c>
      <c r="AE71" s="2" t="s">
        <v>407</v>
      </c>
      <c r="AF71" s="2"/>
      <c r="AG71" s="2" t="s">
        <v>34</v>
      </c>
      <c r="AH71" s="2" t="s">
        <v>42</v>
      </c>
      <c r="AI71" s="2"/>
      <c r="AJ71" s="2"/>
      <c r="AK71" s="2" t="s">
        <v>410</v>
      </c>
      <c r="AL71" s="2" t="s">
        <v>1623</v>
      </c>
      <c r="AM71" s="2">
        <v>378</v>
      </c>
      <c r="AN71" s="2" t="s">
        <v>1293</v>
      </c>
      <c r="AO71" s="2" t="s">
        <v>1293</v>
      </c>
      <c r="AP71" s="2" t="s">
        <v>1293</v>
      </c>
      <c r="AQ71" s="2" t="s">
        <v>1293</v>
      </c>
      <c r="AR71" s="2" t="s">
        <v>409</v>
      </c>
      <c r="AS71" s="2"/>
      <c r="AT71" s="1"/>
    </row>
    <row r="72" spans="1:46" ht="14.25" x14ac:dyDescent="0.2">
      <c r="A72" s="1" t="s">
        <v>477</v>
      </c>
      <c r="B72" s="1">
        <v>4.5322056999999999E-2</v>
      </c>
      <c r="C72" s="1">
        <v>2.8193379999999998E-3</v>
      </c>
      <c r="D72" s="1">
        <v>5.2570423999999996</v>
      </c>
      <c r="E72" s="1" t="s">
        <v>38</v>
      </c>
      <c r="F72" s="1">
        <v>1154.9606000000001</v>
      </c>
      <c r="G72" s="1">
        <v>235.83434</v>
      </c>
      <c r="H72" s="1">
        <v>1519.6052</v>
      </c>
      <c r="I72" s="1">
        <v>242.52528000000001</v>
      </c>
      <c r="J72" s="1">
        <v>1191.8275000000001</v>
      </c>
      <c r="K72" s="1">
        <v>251.72299000000001</v>
      </c>
      <c r="L72" s="1">
        <v>2.291998</v>
      </c>
      <c r="M72" s="1">
        <v>2.6474894999999998</v>
      </c>
      <c r="N72" s="1">
        <v>2.2432666000000001</v>
      </c>
      <c r="O72" s="1" t="s">
        <v>39</v>
      </c>
      <c r="P72" s="1" t="s">
        <v>39</v>
      </c>
      <c r="Q72" s="1" t="s">
        <v>39</v>
      </c>
      <c r="R72" s="1">
        <v>0</v>
      </c>
      <c r="S72" s="2" t="s">
        <v>477</v>
      </c>
      <c r="T72" s="2" t="s">
        <v>478</v>
      </c>
      <c r="U72" s="2" t="s">
        <v>479</v>
      </c>
      <c r="V72" s="2">
        <v>11</v>
      </c>
      <c r="W72" s="2" t="s">
        <v>43</v>
      </c>
      <c r="X72" s="2">
        <v>287304</v>
      </c>
      <c r="Y72" s="2">
        <v>288298</v>
      </c>
      <c r="Z72" s="2">
        <v>2</v>
      </c>
      <c r="AA72" s="2" t="s">
        <v>1624</v>
      </c>
      <c r="AB72" s="2" t="s">
        <v>1625</v>
      </c>
      <c r="AC72" s="2" t="s">
        <v>480</v>
      </c>
      <c r="AD72" s="2" t="s">
        <v>1626</v>
      </c>
      <c r="AE72" s="2" t="s">
        <v>479</v>
      </c>
      <c r="AF72" s="2"/>
      <c r="AG72" s="2" t="s">
        <v>34</v>
      </c>
      <c r="AH72" s="2" t="s">
        <v>42</v>
      </c>
      <c r="AI72" s="2"/>
      <c r="AJ72" s="2"/>
      <c r="AK72" s="2"/>
      <c r="AL72" s="2" t="s">
        <v>1627</v>
      </c>
      <c r="AM72" s="2">
        <v>309</v>
      </c>
      <c r="AN72" s="2" t="s">
        <v>1293</v>
      </c>
      <c r="AO72" s="2" t="s">
        <v>1293</v>
      </c>
      <c r="AP72" s="2" t="s">
        <v>1293</v>
      </c>
      <c r="AQ72" s="2" t="s">
        <v>1293</v>
      </c>
      <c r="AR72" s="2"/>
      <c r="AS72" s="2"/>
      <c r="AT72" s="1"/>
    </row>
    <row r="73" spans="1:46" ht="14.25" x14ac:dyDescent="0.2">
      <c r="A73" s="1" t="s">
        <v>512</v>
      </c>
      <c r="B73" s="1">
        <v>4.5322056999999999E-2</v>
      </c>
      <c r="C73" s="1">
        <v>2.8674155000000001E-3</v>
      </c>
      <c r="D73" s="1">
        <v>3.0272589000000001</v>
      </c>
      <c r="E73" s="1" t="s">
        <v>38</v>
      </c>
      <c r="F73" s="1">
        <v>136.21063000000001</v>
      </c>
      <c r="G73" s="1">
        <v>50.296469999999999</v>
      </c>
      <c r="H73" s="1">
        <v>166.31992</v>
      </c>
      <c r="I73" s="1">
        <v>50.128500000000003</v>
      </c>
      <c r="J73" s="1">
        <v>94.923325000000006</v>
      </c>
      <c r="K73" s="1">
        <v>30.743777999999999</v>
      </c>
      <c r="L73" s="1">
        <v>1.4373102</v>
      </c>
      <c r="M73" s="1">
        <v>1.7302580000000001</v>
      </c>
      <c r="N73" s="1">
        <v>1.6264682000000001</v>
      </c>
      <c r="O73" s="1" t="s">
        <v>39</v>
      </c>
      <c r="P73" s="1" t="s">
        <v>39</v>
      </c>
      <c r="Q73" s="1" t="s">
        <v>62</v>
      </c>
      <c r="R73" s="1">
        <v>0</v>
      </c>
      <c r="S73" s="2" t="s">
        <v>512</v>
      </c>
      <c r="T73" s="2" t="s">
        <v>513</v>
      </c>
      <c r="U73" s="2" t="s">
        <v>514</v>
      </c>
      <c r="V73" s="2">
        <v>21</v>
      </c>
      <c r="W73" s="2" t="s">
        <v>40</v>
      </c>
      <c r="X73" s="2">
        <v>34757298</v>
      </c>
      <c r="Y73" s="2">
        <v>34787251</v>
      </c>
      <c r="Z73" s="2">
        <v>3</v>
      </c>
      <c r="AA73" s="2" t="s">
        <v>1628</v>
      </c>
      <c r="AB73" s="2" t="s">
        <v>1629</v>
      </c>
      <c r="AC73" s="2" t="s">
        <v>515</v>
      </c>
      <c r="AD73" s="2" t="s">
        <v>45</v>
      </c>
      <c r="AE73" s="2" t="s">
        <v>516</v>
      </c>
      <c r="AF73" s="2"/>
      <c r="AG73" s="2" t="s">
        <v>34</v>
      </c>
      <c r="AH73" s="2" t="s">
        <v>46</v>
      </c>
      <c r="AI73" s="2"/>
      <c r="AJ73" s="2"/>
      <c r="AK73" s="2"/>
      <c r="AL73" s="2"/>
      <c r="AM73" s="2">
        <v>261</v>
      </c>
      <c r="AN73" s="2" t="s">
        <v>1297</v>
      </c>
      <c r="AO73" s="2" t="s">
        <v>1293</v>
      </c>
      <c r="AP73" s="2" t="s">
        <v>1293</v>
      </c>
      <c r="AQ73" s="2" t="s">
        <v>1293</v>
      </c>
      <c r="AR73" s="2" t="s">
        <v>517</v>
      </c>
      <c r="AS73" s="1"/>
      <c r="AT73" s="1"/>
    </row>
    <row r="74" spans="1:46" ht="14.25" x14ac:dyDescent="0.2">
      <c r="A74" s="1" t="s">
        <v>1630</v>
      </c>
      <c r="B74" s="1">
        <v>4.5322056999999999E-2</v>
      </c>
      <c r="C74" s="1">
        <v>2.8580356999999999E-3</v>
      </c>
      <c r="D74" s="1">
        <v>2.9282544000000001</v>
      </c>
      <c r="E74" s="1" t="s">
        <v>38</v>
      </c>
      <c r="F74" s="1">
        <v>681.90520000000004</v>
      </c>
      <c r="G74" s="1">
        <v>226.00463999999999</v>
      </c>
      <c r="H74" s="1">
        <v>699.70889999999997</v>
      </c>
      <c r="I74" s="1">
        <v>220.29118</v>
      </c>
      <c r="J74" s="1">
        <v>573.07965000000002</v>
      </c>
      <c r="K74" s="1">
        <v>218.73363000000001</v>
      </c>
      <c r="L74" s="1">
        <v>1.5932189000000001</v>
      </c>
      <c r="M74" s="1">
        <v>1.667343</v>
      </c>
      <c r="N74" s="1">
        <v>1.3895606</v>
      </c>
      <c r="O74" s="1" t="s">
        <v>39</v>
      </c>
      <c r="P74" s="1" t="s">
        <v>39</v>
      </c>
      <c r="Q74" s="1" t="s">
        <v>39</v>
      </c>
      <c r="R74" s="1">
        <v>0</v>
      </c>
      <c r="S74" s="2" t="s">
        <v>1630</v>
      </c>
      <c r="T74" s="2" t="s">
        <v>1631</v>
      </c>
      <c r="U74" s="2" t="s">
        <v>1632</v>
      </c>
      <c r="V74" s="2">
        <v>14</v>
      </c>
      <c r="W74" s="2" t="s">
        <v>40</v>
      </c>
      <c r="X74" s="2">
        <v>105349762</v>
      </c>
      <c r="Y74" s="2">
        <v>105350498</v>
      </c>
      <c r="Z74" s="2">
        <v>2</v>
      </c>
      <c r="AA74" s="2" t="s">
        <v>1633</v>
      </c>
      <c r="AB74" s="2" t="s">
        <v>1634</v>
      </c>
      <c r="AC74" s="2" t="s">
        <v>1635</v>
      </c>
      <c r="AD74" s="2" t="s">
        <v>45</v>
      </c>
      <c r="AE74" s="2" t="s">
        <v>1636</v>
      </c>
      <c r="AF74" s="2"/>
      <c r="AG74" s="2" t="s">
        <v>34</v>
      </c>
      <c r="AH74" s="2" t="s">
        <v>46</v>
      </c>
      <c r="AI74" s="2"/>
      <c r="AJ74" s="2"/>
      <c r="AK74" s="2"/>
      <c r="AL74" s="2"/>
      <c r="AM74" s="2">
        <v>414</v>
      </c>
      <c r="AN74" s="2" t="s">
        <v>1297</v>
      </c>
      <c r="AO74" s="2" t="s">
        <v>1293</v>
      </c>
      <c r="AP74" s="2" t="s">
        <v>1293</v>
      </c>
      <c r="AQ74" s="2" t="s">
        <v>1293</v>
      </c>
      <c r="AR74" s="2"/>
      <c r="AS74" s="1"/>
      <c r="AT74" s="1"/>
    </row>
    <row r="75" spans="1:46" ht="14.25" x14ac:dyDescent="0.2">
      <c r="A75" s="1" t="s">
        <v>1221</v>
      </c>
      <c r="B75" s="1">
        <v>4.5322056999999999E-2</v>
      </c>
      <c r="C75" s="1">
        <v>2.8646892999999998E-3</v>
      </c>
      <c r="D75" s="1">
        <v>2.9084089</v>
      </c>
      <c r="E75" s="1" t="s">
        <v>38</v>
      </c>
      <c r="F75" s="1">
        <v>222.95305999999999</v>
      </c>
      <c r="G75" s="1">
        <v>72.544089999999997</v>
      </c>
      <c r="H75" s="1">
        <v>248.76859999999999</v>
      </c>
      <c r="I75" s="1">
        <v>80.606093999999999</v>
      </c>
      <c r="J75" s="1">
        <v>176.25323</v>
      </c>
      <c r="K75" s="1">
        <v>67.953180000000003</v>
      </c>
      <c r="L75" s="1">
        <v>1.61981</v>
      </c>
      <c r="M75" s="1">
        <v>1.6258436000000001</v>
      </c>
      <c r="N75" s="1">
        <v>1.3750367999999999</v>
      </c>
      <c r="O75" s="1" t="s">
        <v>39</v>
      </c>
      <c r="P75" s="1" t="s">
        <v>39</v>
      </c>
      <c r="Q75" s="1" t="s">
        <v>39</v>
      </c>
      <c r="R75" s="1">
        <v>0</v>
      </c>
      <c r="S75" s="2" t="s">
        <v>1221</v>
      </c>
      <c r="T75" s="2" t="s">
        <v>1222</v>
      </c>
      <c r="U75" s="2" t="s">
        <v>1223</v>
      </c>
      <c r="V75" s="2">
        <v>5</v>
      </c>
      <c r="W75" s="2" t="s">
        <v>43</v>
      </c>
      <c r="X75" s="2">
        <v>111527882</v>
      </c>
      <c r="Y75" s="2">
        <v>111542760</v>
      </c>
      <c r="Z75" s="2">
        <v>4</v>
      </c>
      <c r="AA75" s="2" t="s">
        <v>1637</v>
      </c>
      <c r="AB75" s="2" t="s">
        <v>1638</v>
      </c>
      <c r="AC75" s="2" t="s">
        <v>1224</v>
      </c>
      <c r="AD75" s="2" t="s">
        <v>1639</v>
      </c>
      <c r="AE75" s="2" t="s">
        <v>1223</v>
      </c>
      <c r="AF75" s="2" t="s">
        <v>1225</v>
      </c>
      <c r="AG75" s="2" t="s">
        <v>34</v>
      </c>
      <c r="AH75" s="2" t="s">
        <v>42</v>
      </c>
      <c r="AI75" s="2"/>
      <c r="AJ75" s="2"/>
      <c r="AK75" s="2"/>
      <c r="AL75" s="2"/>
      <c r="AM75" s="2">
        <v>494</v>
      </c>
      <c r="AN75" s="2" t="s">
        <v>1297</v>
      </c>
      <c r="AO75" s="2" t="s">
        <v>1293</v>
      </c>
      <c r="AP75" s="2" t="s">
        <v>1293</v>
      </c>
      <c r="AQ75" s="2" t="s">
        <v>1293</v>
      </c>
      <c r="AR75" s="2" t="s">
        <v>1226</v>
      </c>
      <c r="AS75" s="2"/>
      <c r="AT75" s="1"/>
    </row>
    <row r="76" spans="1:46" ht="14.25" x14ac:dyDescent="0.2">
      <c r="A76" s="1" t="s">
        <v>679</v>
      </c>
      <c r="B76" s="1">
        <v>4.4784438000000003E-2</v>
      </c>
      <c r="C76" s="1">
        <v>2.605745E-3</v>
      </c>
      <c r="D76" s="1">
        <v>3.5382294999999999</v>
      </c>
      <c r="E76" s="1" t="s">
        <v>38</v>
      </c>
      <c r="F76" s="1">
        <v>416.47591999999997</v>
      </c>
      <c r="G76" s="1">
        <v>131.38499999999999</v>
      </c>
      <c r="H76" s="1">
        <v>461.96102999999999</v>
      </c>
      <c r="I76" s="1">
        <v>116.51287000000001</v>
      </c>
      <c r="J76" s="1">
        <v>325.52496000000002</v>
      </c>
      <c r="K76" s="1">
        <v>92.363815000000002</v>
      </c>
      <c r="L76" s="1">
        <v>1.6644323999999999</v>
      </c>
      <c r="M76" s="1">
        <v>1.9872817</v>
      </c>
      <c r="N76" s="1">
        <v>1.8173685000000002</v>
      </c>
      <c r="O76" s="1" t="s">
        <v>39</v>
      </c>
      <c r="P76" s="1" t="s">
        <v>39</v>
      </c>
      <c r="Q76" s="1" t="s">
        <v>39</v>
      </c>
      <c r="R76" s="1">
        <v>0</v>
      </c>
      <c r="S76" s="2" t="s">
        <v>679</v>
      </c>
      <c r="T76" s="2" t="s">
        <v>680</v>
      </c>
      <c r="U76" s="2" t="s">
        <v>681</v>
      </c>
      <c r="V76" s="2">
        <v>9</v>
      </c>
      <c r="W76" s="2" t="s">
        <v>40</v>
      </c>
      <c r="X76" s="2">
        <v>139619685</v>
      </c>
      <c r="Y76" s="2">
        <v>139622636</v>
      </c>
      <c r="Z76" s="2">
        <v>2</v>
      </c>
      <c r="AA76" s="2" t="s">
        <v>1640</v>
      </c>
      <c r="AB76" s="2" t="s">
        <v>1641</v>
      </c>
      <c r="AC76" s="2" t="s">
        <v>682</v>
      </c>
      <c r="AD76" s="2" t="s">
        <v>1642</v>
      </c>
      <c r="AE76" s="2" t="s">
        <v>683</v>
      </c>
      <c r="AF76" s="2" t="s">
        <v>684</v>
      </c>
      <c r="AG76" s="2" t="s">
        <v>34</v>
      </c>
      <c r="AH76" s="2" t="s">
        <v>42</v>
      </c>
      <c r="AI76" s="2"/>
      <c r="AJ76" s="2"/>
      <c r="AK76" s="2"/>
      <c r="AL76" s="2" t="s">
        <v>1643</v>
      </c>
      <c r="AM76" s="2">
        <v>2157</v>
      </c>
      <c r="AN76" s="2" t="s">
        <v>1293</v>
      </c>
      <c r="AO76" s="2" t="s">
        <v>1293</v>
      </c>
      <c r="AP76" s="2" t="s">
        <v>1293</v>
      </c>
      <c r="AQ76" s="2" t="s">
        <v>1293</v>
      </c>
      <c r="AR76" s="2"/>
      <c r="AS76" s="1"/>
      <c r="AT76" s="1"/>
    </row>
    <row r="77" spans="1:46" ht="14.25" x14ac:dyDescent="0.2">
      <c r="A77" s="1" t="s">
        <v>1208</v>
      </c>
      <c r="B77" s="1">
        <v>4.4766184000000001E-2</v>
      </c>
      <c r="C77" s="1">
        <v>2.6010302999999999E-3</v>
      </c>
      <c r="D77" s="1">
        <v>3.8836412</v>
      </c>
      <c r="E77" s="1" t="s">
        <v>38</v>
      </c>
      <c r="F77" s="1">
        <v>693.15704000000005</v>
      </c>
      <c r="G77" s="1">
        <v>204.82559000000001</v>
      </c>
      <c r="H77" s="1">
        <v>671.63775999999996</v>
      </c>
      <c r="I77" s="1">
        <v>163.76114000000001</v>
      </c>
      <c r="J77" s="1">
        <v>570.95123000000001</v>
      </c>
      <c r="K77" s="1">
        <v>135.28613000000001</v>
      </c>
      <c r="L77" s="1">
        <v>1.7587861999999999</v>
      </c>
      <c r="M77" s="1">
        <v>2.0360901</v>
      </c>
      <c r="N77" s="1">
        <v>2.0773537000000002</v>
      </c>
      <c r="O77" s="1" t="s">
        <v>39</v>
      </c>
      <c r="P77" s="1" t="s">
        <v>39</v>
      </c>
      <c r="Q77" s="1" t="s">
        <v>39</v>
      </c>
      <c r="R77" s="1">
        <v>0</v>
      </c>
      <c r="S77" s="2" t="s">
        <v>1208</v>
      </c>
      <c r="T77" s="2" t="s">
        <v>1209</v>
      </c>
      <c r="U77" s="2" t="s">
        <v>1210</v>
      </c>
      <c r="V77" s="2">
        <v>7</v>
      </c>
      <c r="W77" s="2" t="s">
        <v>43</v>
      </c>
      <c r="X77" s="2">
        <v>100770384</v>
      </c>
      <c r="Y77" s="2">
        <v>100771201</v>
      </c>
      <c r="Z77" s="2">
        <v>1</v>
      </c>
      <c r="AA77" s="2" t="s">
        <v>1644</v>
      </c>
      <c r="AB77" s="2" t="s">
        <v>1645</v>
      </c>
      <c r="AC77" s="2" t="s">
        <v>1211</v>
      </c>
      <c r="AD77" s="2" t="s">
        <v>1212</v>
      </c>
      <c r="AE77" s="2" t="s">
        <v>1210</v>
      </c>
      <c r="AF77" s="2"/>
      <c r="AG77" s="2" t="s">
        <v>34</v>
      </c>
      <c r="AH77" s="2" t="s">
        <v>48</v>
      </c>
      <c r="AI77" s="2" t="s">
        <v>1213</v>
      </c>
      <c r="AJ77" s="2"/>
      <c r="AK77" s="2"/>
      <c r="AL77" s="2"/>
      <c r="AM77" s="2">
        <v>817</v>
      </c>
      <c r="AN77" s="2" t="s">
        <v>1297</v>
      </c>
      <c r="AO77" s="2" t="s">
        <v>1293</v>
      </c>
      <c r="AP77" s="2" t="s">
        <v>1293</v>
      </c>
      <c r="AQ77" s="2" t="s">
        <v>1293</v>
      </c>
      <c r="AR77" s="2"/>
      <c r="AS77" s="2"/>
      <c r="AT77" s="1"/>
    </row>
    <row r="78" spans="1:46" ht="14.25" x14ac:dyDescent="0.2">
      <c r="A78" s="1" t="s">
        <v>1054</v>
      </c>
      <c r="B78" s="1">
        <v>4.4710725999999999E-2</v>
      </c>
      <c r="C78" s="1">
        <v>2.5125740000000001E-3</v>
      </c>
      <c r="D78" s="1">
        <v>2.687891</v>
      </c>
      <c r="E78" s="1" t="s">
        <v>38</v>
      </c>
      <c r="F78" s="1">
        <v>565.33734000000004</v>
      </c>
      <c r="G78" s="1">
        <v>198.01671999999999</v>
      </c>
      <c r="H78" s="1">
        <v>568.94010000000003</v>
      </c>
      <c r="I78" s="1">
        <v>203.74056999999999</v>
      </c>
      <c r="J78" s="1">
        <v>490.57882999999998</v>
      </c>
      <c r="K78" s="1">
        <v>201.40423999999999</v>
      </c>
      <c r="L78" s="1">
        <v>1.5134896</v>
      </c>
      <c r="M78" s="1">
        <v>1.4815434999999999</v>
      </c>
      <c r="N78" s="1">
        <v>1.2843909</v>
      </c>
      <c r="O78" s="1" t="s">
        <v>39</v>
      </c>
      <c r="P78" s="1" t="s">
        <v>39</v>
      </c>
      <c r="Q78" s="1" t="s">
        <v>39</v>
      </c>
      <c r="R78" s="1">
        <v>0</v>
      </c>
      <c r="S78" s="2" t="s">
        <v>1054</v>
      </c>
      <c r="T78" s="2" t="s">
        <v>1055</v>
      </c>
      <c r="U78" s="2" t="s">
        <v>1056</v>
      </c>
      <c r="V78" s="2">
        <v>17</v>
      </c>
      <c r="W78" s="2" t="s">
        <v>40</v>
      </c>
      <c r="X78" s="2">
        <v>78175506</v>
      </c>
      <c r="Y78" s="2">
        <v>78179426</v>
      </c>
      <c r="Z78" s="2">
        <v>6</v>
      </c>
      <c r="AA78" s="2" t="s">
        <v>1646</v>
      </c>
      <c r="AB78" s="2" t="s">
        <v>1647</v>
      </c>
      <c r="AC78" s="2" t="s">
        <v>73</v>
      </c>
      <c r="AD78" s="2" t="s">
        <v>1648</v>
      </c>
      <c r="AE78" s="2" t="s">
        <v>1056</v>
      </c>
      <c r="AF78" s="2"/>
      <c r="AG78" s="2" t="s">
        <v>34</v>
      </c>
      <c r="AH78" s="2" t="s">
        <v>42</v>
      </c>
      <c r="AI78" s="2"/>
      <c r="AJ78" s="2"/>
      <c r="AK78" s="2"/>
      <c r="AL78" s="2" t="s">
        <v>75</v>
      </c>
      <c r="AM78" s="2">
        <v>820</v>
      </c>
      <c r="AN78" s="2" t="s">
        <v>1297</v>
      </c>
      <c r="AO78" s="2" t="s">
        <v>1293</v>
      </c>
      <c r="AP78" s="2" t="s">
        <v>1293</v>
      </c>
      <c r="AQ78" s="2" t="s">
        <v>1293</v>
      </c>
      <c r="AR78" s="2" t="s">
        <v>74</v>
      </c>
      <c r="AS78" s="1"/>
      <c r="AT78" s="1"/>
    </row>
    <row r="79" spans="1:46" ht="14.25" x14ac:dyDescent="0.2">
      <c r="A79" s="1" t="s">
        <v>107</v>
      </c>
      <c r="B79" s="1">
        <v>4.4573799999999997E-2</v>
      </c>
      <c r="C79" s="1">
        <v>2.3917501999999998E-3</v>
      </c>
      <c r="D79" s="1">
        <v>2.7418456</v>
      </c>
      <c r="E79" s="1" t="s">
        <v>38</v>
      </c>
      <c r="F79" s="1">
        <v>4144.6750000000002</v>
      </c>
      <c r="G79" s="1">
        <v>1663.6895999999999</v>
      </c>
      <c r="H79" s="1">
        <v>4371.2529999999997</v>
      </c>
      <c r="I79" s="1">
        <v>1488.2627</v>
      </c>
      <c r="J79" s="1">
        <v>2953.2575999999999</v>
      </c>
      <c r="K79" s="1">
        <v>1048.3751</v>
      </c>
      <c r="L79" s="1">
        <v>1.3168725999999999</v>
      </c>
      <c r="M79" s="1">
        <v>1.5544177000000001</v>
      </c>
      <c r="N79" s="1">
        <v>1.4941522</v>
      </c>
      <c r="O79" s="1" t="s">
        <v>39</v>
      </c>
      <c r="P79" s="1" t="s">
        <v>39</v>
      </c>
      <c r="Q79" s="1" t="s">
        <v>39</v>
      </c>
      <c r="R79" s="1">
        <v>0</v>
      </c>
      <c r="S79" s="2" t="s">
        <v>107</v>
      </c>
      <c r="T79" s="2" t="s">
        <v>108</v>
      </c>
      <c r="U79" s="2" t="s">
        <v>109</v>
      </c>
      <c r="V79" s="2">
        <v>8</v>
      </c>
      <c r="W79" s="2" t="s">
        <v>40</v>
      </c>
      <c r="X79" s="2">
        <v>144363239</v>
      </c>
      <c r="Y79" s="2">
        <v>144363835</v>
      </c>
      <c r="Z79" s="2">
        <v>2</v>
      </c>
      <c r="AA79" s="2" t="s">
        <v>1649</v>
      </c>
      <c r="AB79" s="2" t="s">
        <v>1650</v>
      </c>
      <c r="AC79" s="2" t="s">
        <v>110</v>
      </c>
      <c r="AD79" s="2" t="s">
        <v>1651</v>
      </c>
      <c r="AE79" s="2" t="s">
        <v>109</v>
      </c>
      <c r="AF79" s="2"/>
      <c r="AG79" s="2" t="s">
        <v>34</v>
      </c>
      <c r="AH79" s="2" t="s">
        <v>42</v>
      </c>
      <c r="AI79" s="2"/>
      <c r="AJ79" s="2"/>
      <c r="AK79" s="2"/>
      <c r="AL79" s="2" t="s">
        <v>1652</v>
      </c>
      <c r="AM79" s="2">
        <v>499</v>
      </c>
      <c r="AN79" s="2" t="s">
        <v>1293</v>
      </c>
      <c r="AO79" s="2" t="s">
        <v>1293</v>
      </c>
      <c r="AP79" s="2" t="s">
        <v>1293</v>
      </c>
      <c r="AQ79" s="2" t="s">
        <v>1293</v>
      </c>
      <c r="AR79" s="2"/>
      <c r="AS79" s="2"/>
      <c r="AT79" s="1"/>
    </row>
    <row r="80" spans="1:46" ht="14.25" x14ac:dyDescent="0.2">
      <c r="A80" s="1" t="s">
        <v>346</v>
      </c>
      <c r="B80" s="1">
        <v>4.4573799999999997E-2</v>
      </c>
      <c r="C80" s="1">
        <v>2.4238518000000001E-3</v>
      </c>
      <c r="D80" s="1">
        <v>2.6296587000000002</v>
      </c>
      <c r="E80" s="1" t="s">
        <v>38</v>
      </c>
      <c r="F80" s="1">
        <v>1098.1654000000001</v>
      </c>
      <c r="G80" s="1">
        <v>446.65456999999998</v>
      </c>
      <c r="H80" s="1">
        <v>1133.5597</v>
      </c>
      <c r="I80" s="1">
        <v>441.95916999999997</v>
      </c>
      <c r="J80" s="1">
        <v>1035.7324000000001</v>
      </c>
      <c r="K80" s="1">
        <v>359.17626999999999</v>
      </c>
      <c r="L80" s="1">
        <v>1.2978638</v>
      </c>
      <c r="M80" s="1">
        <v>1.3588754000000001</v>
      </c>
      <c r="N80" s="1">
        <v>1.5278872999999999</v>
      </c>
      <c r="O80" s="1" t="s">
        <v>39</v>
      </c>
      <c r="P80" s="1" t="s">
        <v>39</v>
      </c>
      <c r="Q80" s="1" t="s">
        <v>39</v>
      </c>
      <c r="R80" s="1">
        <v>0</v>
      </c>
      <c r="S80" s="2" t="s">
        <v>346</v>
      </c>
      <c r="T80" s="2" t="s">
        <v>347</v>
      </c>
      <c r="U80" s="2" t="s">
        <v>348</v>
      </c>
      <c r="V80" s="2" t="s">
        <v>72</v>
      </c>
      <c r="W80" s="2" t="s">
        <v>43</v>
      </c>
      <c r="X80" s="2">
        <v>153627678</v>
      </c>
      <c r="Y80" s="2">
        <v>153632038</v>
      </c>
      <c r="Z80" s="2">
        <v>4</v>
      </c>
      <c r="AA80" s="2" t="s">
        <v>1653</v>
      </c>
      <c r="AB80" s="2" t="s">
        <v>1654</v>
      </c>
      <c r="AC80" s="2" t="s">
        <v>349</v>
      </c>
      <c r="AD80" s="2" t="s">
        <v>1655</v>
      </c>
      <c r="AE80" s="2" t="s">
        <v>350</v>
      </c>
      <c r="AF80" s="2"/>
      <c r="AG80" s="2" t="s">
        <v>34</v>
      </c>
      <c r="AH80" s="2" t="s">
        <v>48</v>
      </c>
      <c r="AI80" s="2" t="s">
        <v>1656</v>
      </c>
      <c r="AJ80" s="2"/>
      <c r="AK80" s="2"/>
      <c r="AL80" s="2"/>
      <c r="AM80" s="2">
        <v>741</v>
      </c>
      <c r="AN80" s="2" t="s">
        <v>1297</v>
      </c>
      <c r="AO80" s="2" t="s">
        <v>1293</v>
      </c>
      <c r="AP80" s="2" t="s">
        <v>1293</v>
      </c>
      <c r="AQ80" s="2" t="s">
        <v>1293</v>
      </c>
      <c r="AR80" s="2" t="s">
        <v>351</v>
      </c>
      <c r="AS80" s="2"/>
      <c r="AT80" s="1"/>
    </row>
    <row r="81" spans="1:46" ht="14.25" x14ac:dyDescent="0.2">
      <c r="A81" s="1" t="s">
        <v>472</v>
      </c>
      <c r="B81" s="1">
        <v>4.4573799999999997E-2</v>
      </c>
      <c r="C81" s="1">
        <v>2.3993575000000001E-3</v>
      </c>
      <c r="D81" s="1">
        <v>2.5493579999999998</v>
      </c>
      <c r="E81" s="1" t="s">
        <v>38</v>
      </c>
      <c r="F81" s="1">
        <v>13486.28</v>
      </c>
      <c r="G81" s="1">
        <v>4899.4620000000004</v>
      </c>
      <c r="H81" s="1">
        <v>12574.618</v>
      </c>
      <c r="I81" s="1">
        <v>4905.9210000000003</v>
      </c>
      <c r="J81" s="1">
        <v>11969.722</v>
      </c>
      <c r="K81" s="1">
        <v>5096.9423999999999</v>
      </c>
      <c r="L81" s="1">
        <v>1.4607972</v>
      </c>
      <c r="M81" s="1">
        <v>1.3579186999999999</v>
      </c>
      <c r="N81" s="1">
        <v>1.2316857999999999</v>
      </c>
      <c r="O81" s="1" t="s">
        <v>39</v>
      </c>
      <c r="P81" s="1" t="s">
        <v>39</v>
      </c>
      <c r="Q81" s="1" t="s">
        <v>39</v>
      </c>
      <c r="R81" s="1">
        <v>0</v>
      </c>
      <c r="S81" s="2" t="s">
        <v>472</v>
      </c>
      <c r="T81" s="2" t="s">
        <v>473</v>
      </c>
      <c r="U81" s="2" t="s">
        <v>474</v>
      </c>
      <c r="V81" s="2">
        <v>20</v>
      </c>
      <c r="W81" s="2" t="s">
        <v>43</v>
      </c>
      <c r="X81" s="2">
        <v>60928065</v>
      </c>
      <c r="Y81" s="2">
        <v>60931271</v>
      </c>
      <c r="Z81" s="2">
        <v>3</v>
      </c>
      <c r="AA81" s="2" t="s">
        <v>1657</v>
      </c>
      <c r="AB81" s="2" t="s">
        <v>1658</v>
      </c>
      <c r="AC81" s="2" t="s">
        <v>475</v>
      </c>
      <c r="AD81" s="2" t="s">
        <v>1659</v>
      </c>
      <c r="AE81" s="2" t="s">
        <v>474</v>
      </c>
      <c r="AF81" s="2"/>
      <c r="AG81" s="2" t="s">
        <v>34</v>
      </c>
      <c r="AH81" s="2" t="s">
        <v>42</v>
      </c>
      <c r="AI81" s="2"/>
      <c r="AJ81" s="2"/>
      <c r="AK81" s="2"/>
      <c r="AL81" s="2"/>
      <c r="AM81" s="2">
        <v>563</v>
      </c>
      <c r="AN81" s="2" t="s">
        <v>1297</v>
      </c>
      <c r="AO81" s="2" t="s">
        <v>1293</v>
      </c>
      <c r="AP81" s="2" t="s">
        <v>1293</v>
      </c>
      <c r="AQ81" s="2" t="s">
        <v>1293</v>
      </c>
      <c r="AR81" s="2" t="s">
        <v>476</v>
      </c>
      <c r="AS81" s="2"/>
      <c r="AT81" s="1"/>
    </row>
    <row r="82" spans="1:46" ht="14.25" x14ac:dyDescent="0.2">
      <c r="A82" s="1" t="s">
        <v>303</v>
      </c>
      <c r="B82" s="1">
        <v>4.4477463000000002E-2</v>
      </c>
      <c r="C82" s="1">
        <v>2.3499425E-3</v>
      </c>
      <c r="D82" s="1">
        <v>2.2842894</v>
      </c>
      <c r="E82" s="1" t="s">
        <v>38</v>
      </c>
      <c r="F82" s="1">
        <v>3917.2566000000002</v>
      </c>
      <c r="G82" s="1">
        <v>1661.8694</v>
      </c>
      <c r="H82" s="1">
        <v>3807.1658000000002</v>
      </c>
      <c r="I82" s="1">
        <v>1588.1758</v>
      </c>
      <c r="J82" s="1">
        <v>3183.3427999999999</v>
      </c>
      <c r="K82" s="1">
        <v>1509.1013</v>
      </c>
      <c r="L82" s="1">
        <v>1.2370365999999999</v>
      </c>
      <c r="M82" s="1">
        <v>1.2613467</v>
      </c>
      <c r="N82" s="1">
        <v>1.0768527999999999</v>
      </c>
      <c r="O82" s="1" t="s">
        <v>39</v>
      </c>
      <c r="P82" s="1" t="s">
        <v>39</v>
      </c>
      <c r="Q82" s="1" t="s">
        <v>39</v>
      </c>
      <c r="R82" s="1">
        <v>0</v>
      </c>
      <c r="S82" s="2" t="s">
        <v>303</v>
      </c>
      <c r="T82" s="2" t="s">
        <v>304</v>
      </c>
      <c r="U82" s="2" t="s">
        <v>305</v>
      </c>
      <c r="V82" s="2">
        <v>2</v>
      </c>
      <c r="W82" s="2" t="s">
        <v>43</v>
      </c>
      <c r="X82" s="2">
        <v>54197974</v>
      </c>
      <c r="Y82" s="2">
        <v>54307601</v>
      </c>
      <c r="Z82" s="2">
        <v>5</v>
      </c>
      <c r="AA82" s="2" t="s">
        <v>1660</v>
      </c>
      <c r="AB82" s="2" t="s">
        <v>1661</v>
      </c>
      <c r="AC82" s="2" t="s">
        <v>306</v>
      </c>
      <c r="AD82" s="2" t="s">
        <v>1662</v>
      </c>
      <c r="AE82" s="2" t="s">
        <v>305</v>
      </c>
      <c r="AF82" s="2"/>
      <c r="AG82" s="2" t="s">
        <v>34</v>
      </c>
      <c r="AH82" s="2" t="s">
        <v>42</v>
      </c>
      <c r="AI82" s="2"/>
      <c r="AJ82" s="2"/>
      <c r="AK82" s="2"/>
      <c r="AL82" s="2"/>
      <c r="AM82" s="2">
        <v>1330</v>
      </c>
      <c r="AN82" s="2" t="s">
        <v>1297</v>
      </c>
      <c r="AO82" s="2" t="s">
        <v>1293</v>
      </c>
      <c r="AP82" s="2" t="s">
        <v>1293</v>
      </c>
      <c r="AQ82" s="2" t="s">
        <v>1293</v>
      </c>
      <c r="AR82" s="2" t="s">
        <v>307</v>
      </c>
      <c r="AS82" s="1"/>
      <c r="AT82" s="1"/>
    </row>
    <row r="83" spans="1:46" ht="14.25" x14ac:dyDescent="0.2">
      <c r="A83" s="1" t="s">
        <v>341</v>
      </c>
      <c r="B83" s="1">
        <v>4.4477463000000002E-2</v>
      </c>
      <c r="C83" s="1">
        <v>2.3224663000000001E-3</v>
      </c>
      <c r="D83" s="1">
        <v>3.6047742</v>
      </c>
      <c r="E83" s="1" t="s">
        <v>38</v>
      </c>
      <c r="F83" s="1">
        <v>486.82787999999999</v>
      </c>
      <c r="G83" s="1">
        <v>134.80948000000001</v>
      </c>
      <c r="H83" s="1">
        <v>538.37009999999998</v>
      </c>
      <c r="I83" s="1">
        <v>134.28636</v>
      </c>
      <c r="J83" s="1">
        <v>413.25936999999999</v>
      </c>
      <c r="K83" s="1">
        <v>127.729866</v>
      </c>
      <c r="L83" s="1">
        <v>1.85249</v>
      </c>
      <c r="M83" s="1">
        <v>2.0032855999999999</v>
      </c>
      <c r="N83" s="1">
        <v>1.6939515000000001</v>
      </c>
      <c r="O83" s="1" t="s">
        <v>39</v>
      </c>
      <c r="P83" s="1" t="s">
        <v>39</v>
      </c>
      <c r="Q83" s="1" t="s">
        <v>39</v>
      </c>
      <c r="R83" s="1">
        <v>0</v>
      </c>
      <c r="S83" s="2" t="s">
        <v>341</v>
      </c>
      <c r="T83" s="2" t="s">
        <v>342</v>
      </c>
      <c r="U83" s="2" t="s">
        <v>343</v>
      </c>
      <c r="V83" s="2">
        <v>1</v>
      </c>
      <c r="W83" s="2" t="s">
        <v>43</v>
      </c>
      <c r="X83" s="2">
        <v>31191628</v>
      </c>
      <c r="Y83" s="2">
        <v>31194570</v>
      </c>
      <c r="Z83" s="2">
        <v>2</v>
      </c>
      <c r="AA83" s="2" t="s">
        <v>1663</v>
      </c>
      <c r="AB83" s="2" t="s">
        <v>1664</v>
      </c>
      <c r="AC83" s="2" t="s">
        <v>344</v>
      </c>
      <c r="AD83" s="2" t="s">
        <v>1665</v>
      </c>
      <c r="AE83" s="2" t="s">
        <v>343</v>
      </c>
      <c r="AF83" s="2" t="s">
        <v>345</v>
      </c>
      <c r="AG83" s="2" t="s">
        <v>34</v>
      </c>
      <c r="AH83" s="2" t="s">
        <v>42</v>
      </c>
      <c r="AI83" s="2"/>
      <c r="AJ83" s="2"/>
      <c r="AK83" s="2"/>
      <c r="AL83" s="2"/>
      <c r="AM83" s="2">
        <v>887</v>
      </c>
      <c r="AN83" s="2" t="s">
        <v>1297</v>
      </c>
      <c r="AO83" s="2" t="s">
        <v>1293</v>
      </c>
      <c r="AP83" s="2" t="s">
        <v>1293</v>
      </c>
      <c r="AQ83" s="2" t="s">
        <v>1293</v>
      </c>
      <c r="AR83" s="2" t="s">
        <v>1666</v>
      </c>
      <c r="AS83" s="2"/>
      <c r="AT83" s="1"/>
    </row>
    <row r="84" spans="1:46" ht="14.25" x14ac:dyDescent="0.2">
      <c r="A84" s="1" t="s">
        <v>414</v>
      </c>
      <c r="B84" s="1">
        <v>4.4477463000000002E-2</v>
      </c>
      <c r="C84" s="1">
        <v>2.3758809999999998E-3</v>
      </c>
      <c r="D84" s="1">
        <v>3.4662679999999999</v>
      </c>
      <c r="E84" s="1" t="s">
        <v>38</v>
      </c>
      <c r="F84" s="1">
        <v>3690.9396999999999</v>
      </c>
      <c r="G84" s="1">
        <v>961.18822999999998</v>
      </c>
      <c r="H84" s="1">
        <v>3165.5063</v>
      </c>
      <c r="I84" s="1">
        <v>908.40949999999998</v>
      </c>
      <c r="J84" s="1">
        <v>3044.8771999999999</v>
      </c>
      <c r="K84" s="1">
        <v>978.30286000000001</v>
      </c>
      <c r="L84" s="1">
        <v>1.9410970999999999</v>
      </c>
      <c r="M84" s="1">
        <v>1.8010215999999999</v>
      </c>
      <c r="N84" s="1">
        <v>1.6380309</v>
      </c>
      <c r="O84" s="1" t="s">
        <v>39</v>
      </c>
      <c r="P84" s="1" t="s">
        <v>39</v>
      </c>
      <c r="Q84" s="1" t="s">
        <v>39</v>
      </c>
      <c r="R84" s="1">
        <v>0</v>
      </c>
      <c r="S84" s="2" t="s">
        <v>414</v>
      </c>
      <c r="T84" s="2" t="s">
        <v>415</v>
      </c>
      <c r="U84" s="2" t="s">
        <v>416</v>
      </c>
      <c r="V84" s="2">
        <v>20</v>
      </c>
      <c r="W84" s="2" t="s">
        <v>40</v>
      </c>
      <c r="X84" s="2">
        <v>60880487</v>
      </c>
      <c r="Y84" s="2">
        <v>60881381</v>
      </c>
      <c r="Z84" s="2">
        <v>2</v>
      </c>
      <c r="AA84" s="2" t="s">
        <v>1667</v>
      </c>
      <c r="AB84" s="2" t="s">
        <v>1668</v>
      </c>
      <c r="AC84" s="2" t="s">
        <v>417</v>
      </c>
      <c r="AD84" s="2" t="s">
        <v>1669</v>
      </c>
      <c r="AE84" s="2" t="s">
        <v>416</v>
      </c>
      <c r="AF84" s="2"/>
      <c r="AG84" s="2" t="s">
        <v>34</v>
      </c>
      <c r="AH84" s="2" t="s">
        <v>42</v>
      </c>
      <c r="AI84" s="2"/>
      <c r="AJ84" s="2"/>
      <c r="AK84" s="2"/>
      <c r="AL84" s="2" t="s">
        <v>1670</v>
      </c>
      <c r="AM84" s="2">
        <v>681</v>
      </c>
      <c r="AN84" s="2" t="s">
        <v>1297</v>
      </c>
      <c r="AO84" s="2" t="s">
        <v>1293</v>
      </c>
      <c r="AP84" s="2" t="s">
        <v>1293</v>
      </c>
      <c r="AQ84" s="2" t="s">
        <v>1293</v>
      </c>
      <c r="AR84" s="2"/>
      <c r="AS84" s="2"/>
      <c r="AT84" s="1"/>
    </row>
    <row r="85" spans="1:46" ht="14.25" x14ac:dyDescent="0.2">
      <c r="A85" s="1" t="s">
        <v>964</v>
      </c>
      <c r="B85" s="1">
        <v>4.4477463000000002E-2</v>
      </c>
      <c r="C85" s="1">
        <v>2.3349521E-3</v>
      </c>
      <c r="D85" s="1">
        <v>3.2611246</v>
      </c>
      <c r="E85" s="1" t="s">
        <v>38</v>
      </c>
      <c r="F85" s="1">
        <v>168.19127</v>
      </c>
      <c r="G85" s="1">
        <v>56.114930000000001</v>
      </c>
      <c r="H85" s="1">
        <v>223.33481</v>
      </c>
      <c r="I85" s="1">
        <v>61.402889999999999</v>
      </c>
      <c r="J85" s="1">
        <v>183.57714999999999</v>
      </c>
      <c r="K85" s="1">
        <v>57.704414</v>
      </c>
      <c r="L85" s="1">
        <v>1.5836462</v>
      </c>
      <c r="M85" s="1">
        <v>1.8628297</v>
      </c>
      <c r="N85" s="1">
        <v>1.6696328</v>
      </c>
      <c r="O85" s="1" t="s">
        <v>39</v>
      </c>
      <c r="P85" s="1" t="s">
        <v>39</v>
      </c>
      <c r="Q85" s="1" t="s">
        <v>39</v>
      </c>
      <c r="R85" s="1">
        <v>0</v>
      </c>
      <c r="S85" s="2" t="s">
        <v>964</v>
      </c>
      <c r="T85" s="2" t="s">
        <v>965</v>
      </c>
      <c r="U85" s="2" t="s">
        <v>966</v>
      </c>
      <c r="V85" s="2">
        <v>16</v>
      </c>
      <c r="W85" s="2" t="s">
        <v>40</v>
      </c>
      <c r="X85" s="2">
        <v>705033</v>
      </c>
      <c r="Y85" s="2">
        <v>706194</v>
      </c>
      <c r="Z85" s="2">
        <v>2</v>
      </c>
      <c r="AA85" s="2" t="s">
        <v>1671</v>
      </c>
      <c r="AB85" s="2" t="s">
        <v>1672</v>
      </c>
      <c r="AC85" s="2" t="s">
        <v>967</v>
      </c>
      <c r="AD85" s="2" t="s">
        <v>1673</v>
      </c>
      <c r="AE85" s="2" t="s">
        <v>968</v>
      </c>
      <c r="AF85" s="2" t="s">
        <v>969</v>
      </c>
      <c r="AG85" s="2" t="s">
        <v>34</v>
      </c>
      <c r="AH85" s="2" t="s">
        <v>42</v>
      </c>
      <c r="AI85" s="2"/>
      <c r="AJ85" s="2"/>
      <c r="AK85" s="2" t="s">
        <v>131</v>
      </c>
      <c r="AL85" s="2" t="s">
        <v>1674</v>
      </c>
      <c r="AM85" s="2">
        <v>994</v>
      </c>
      <c r="AN85" s="2" t="s">
        <v>1297</v>
      </c>
      <c r="AO85" s="2" t="s">
        <v>1293</v>
      </c>
      <c r="AP85" s="2" t="s">
        <v>1293</v>
      </c>
      <c r="AQ85" s="2" t="s">
        <v>1293</v>
      </c>
      <c r="AR85" s="2" t="s">
        <v>130</v>
      </c>
      <c r="AS85" s="1"/>
      <c r="AT85" s="1"/>
    </row>
    <row r="86" spans="1:46" ht="14.25" x14ac:dyDescent="0.2">
      <c r="A86" s="1" t="s">
        <v>1675</v>
      </c>
      <c r="B86" s="1">
        <v>4.4477463000000002E-2</v>
      </c>
      <c r="C86" s="1">
        <v>2.3676831999999998E-3</v>
      </c>
      <c r="D86" s="1">
        <v>2.0075069999999999</v>
      </c>
      <c r="E86" s="1" t="s">
        <v>38</v>
      </c>
      <c r="F86" s="1">
        <v>369.77118000000002</v>
      </c>
      <c r="G86" s="1">
        <v>187.27494999999999</v>
      </c>
      <c r="H86" s="1">
        <v>459.32346000000001</v>
      </c>
      <c r="I86" s="1">
        <v>240.23686000000001</v>
      </c>
      <c r="J86" s="1">
        <v>379.49169999999998</v>
      </c>
      <c r="K86" s="1">
        <v>177.07748000000001</v>
      </c>
      <c r="L86" s="1">
        <v>0.98147490000000004</v>
      </c>
      <c r="M86" s="1">
        <v>0.93505293</v>
      </c>
      <c r="N86" s="1">
        <v>1.0996874999999999</v>
      </c>
      <c r="O86" s="1" t="s">
        <v>39</v>
      </c>
      <c r="P86" s="1" t="s">
        <v>39</v>
      </c>
      <c r="Q86" s="1" t="s">
        <v>39</v>
      </c>
      <c r="R86" s="1">
        <v>0</v>
      </c>
      <c r="S86" s="2" t="s">
        <v>1675</v>
      </c>
      <c r="T86" s="2" t="s">
        <v>1676</v>
      </c>
      <c r="U86" s="2" t="s">
        <v>1677</v>
      </c>
      <c r="V86" s="2">
        <v>11</v>
      </c>
      <c r="W86" s="2" t="s">
        <v>43</v>
      </c>
      <c r="X86" s="2">
        <v>119502087</v>
      </c>
      <c r="Y86" s="2">
        <v>119510327</v>
      </c>
      <c r="Z86" s="2">
        <v>4</v>
      </c>
      <c r="AA86" s="2" t="s">
        <v>1678</v>
      </c>
      <c r="AB86" s="2" t="s">
        <v>1679</v>
      </c>
      <c r="AC86" s="2" t="s">
        <v>1680</v>
      </c>
      <c r="AD86" s="2" t="s">
        <v>1681</v>
      </c>
      <c r="AE86" s="2" t="s">
        <v>1677</v>
      </c>
      <c r="AF86" s="2"/>
      <c r="AG86" s="2" t="s">
        <v>34</v>
      </c>
      <c r="AH86" s="2" t="s">
        <v>42</v>
      </c>
      <c r="AI86" s="2"/>
      <c r="AJ86" s="2"/>
      <c r="AK86" s="2"/>
      <c r="AL86" s="2"/>
      <c r="AM86" s="2">
        <v>390</v>
      </c>
      <c r="AN86" s="2" t="s">
        <v>1297</v>
      </c>
      <c r="AO86" s="2" t="s">
        <v>1293</v>
      </c>
      <c r="AP86" s="2" t="s">
        <v>1293</v>
      </c>
      <c r="AQ86" s="2" t="s">
        <v>1293</v>
      </c>
      <c r="AR86" s="2"/>
      <c r="AS86" s="2"/>
      <c r="AT86" s="1"/>
    </row>
    <row r="87" spans="1:46" ht="14.25" x14ac:dyDescent="0.2">
      <c r="A87" s="1" t="s">
        <v>1682</v>
      </c>
      <c r="B87" s="1">
        <v>4.4477463000000002E-2</v>
      </c>
      <c r="C87" s="1">
        <v>2.3447590000000001E-3</v>
      </c>
      <c r="D87" s="1">
        <v>2.7954867000000001</v>
      </c>
      <c r="E87" s="1" t="s">
        <v>38</v>
      </c>
      <c r="F87" s="1">
        <v>288.47284000000002</v>
      </c>
      <c r="G87" s="1">
        <v>111.03853599999999</v>
      </c>
      <c r="H87" s="1">
        <v>312.34030000000001</v>
      </c>
      <c r="I87" s="1">
        <v>114.20916</v>
      </c>
      <c r="J87" s="1">
        <v>286.00749999999999</v>
      </c>
      <c r="K87" s="1">
        <v>93.017250000000004</v>
      </c>
      <c r="L87" s="1">
        <v>1.377375</v>
      </c>
      <c r="M87" s="1">
        <v>1.4514403</v>
      </c>
      <c r="N87" s="1">
        <v>1.6204828</v>
      </c>
      <c r="O87" s="1" t="s">
        <v>39</v>
      </c>
      <c r="P87" s="1" t="s">
        <v>39</v>
      </c>
      <c r="Q87" s="1" t="s">
        <v>39</v>
      </c>
      <c r="R87" s="1">
        <v>0</v>
      </c>
      <c r="S87" s="2" t="s">
        <v>1682</v>
      </c>
      <c r="T87" s="2" t="s">
        <v>1683</v>
      </c>
      <c r="U87" s="2" t="s">
        <v>1684</v>
      </c>
      <c r="V87" s="2">
        <v>13</v>
      </c>
      <c r="W87" s="2" t="s">
        <v>43</v>
      </c>
      <c r="X87" s="2">
        <v>19582398</v>
      </c>
      <c r="Y87" s="2">
        <v>19586699</v>
      </c>
      <c r="Z87" s="2">
        <v>4</v>
      </c>
      <c r="AA87" s="2" t="s">
        <v>1685</v>
      </c>
      <c r="AB87" s="2" t="s">
        <v>1686</v>
      </c>
      <c r="AC87" s="2" t="s">
        <v>1687</v>
      </c>
      <c r="AD87" s="2" t="s">
        <v>1688</v>
      </c>
      <c r="AE87" s="2" t="s">
        <v>1689</v>
      </c>
      <c r="AF87" s="2" t="s">
        <v>1690</v>
      </c>
      <c r="AG87" s="2" t="s">
        <v>34</v>
      </c>
      <c r="AH87" s="2" t="s">
        <v>42</v>
      </c>
      <c r="AI87" s="2"/>
      <c r="AJ87" s="2"/>
      <c r="AK87" s="2"/>
      <c r="AL87" s="2"/>
      <c r="AM87" s="2">
        <v>2063</v>
      </c>
      <c r="AN87" s="2" t="s">
        <v>1293</v>
      </c>
      <c r="AO87" s="2" t="s">
        <v>1293</v>
      </c>
      <c r="AP87" s="2" t="s">
        <v>1293</v>
      </c>
      <c r="AQ87" s="2" t="s">
        <v>1293</v>
      </c>
      <c r="AR87" s="2"/>
      <c r="AS87" s="1"/>
      <c r="AT87" s="1"/>
    </row>
    <row r="88" spans="1:46" ht="14.25" x14ac:dyDescent="0.2">
      <c r="A88" s="1" t="s">
        <v>1691</v>
      </c>
      <c r="B88" s="1">
        <v>4.4477463000000002E-2</v>
      </c>
      <c r="C88" s="1">
        <v>2.3530347000000002E-3</v>
      </c>
      <c r="D88" s="1">
        <v>2.4457680000000002</v>
      </c>
      <c r="E88" s="1" t="s">
        <v>38</v>
      </c>
      <c r="F88" s="1">
        <v>130.82418999999999</v>
      </c>
      <c r="G88" s="1">
        <v>51.358609999999999</v>
      </c>
      <c r="H88" s="1">
        <v>138.72868</v>
      </c>
      <c r="I88" s="1">
        <v>54.161020000000001</v>
      </c>
      <c r="J88" s="1">
        <v>120.77067</v>
      </c>
      <c r="K88" s="1">
        <v>53.860435000000003</v>
      </c>
      <c r="L88" s="1">
        <v>1.3489512000000001</v>
      </c>
      <c r="M88" s="1">
        <v>1.3569393999999999</v>
      </c>
      <c r="N88" s="1">
        <v>1.1649723000000001</v>
      </c>
      <c r="O88" s="1" t="s">
        <v>39</v>
      </c>
      <c r="P88" s="1" t="s">
        <v>39</v>
      </c>
      <c r="Q88" s="1" t="s">
        <v>39</v>
      </c>
      <c r="R88" s="1">
        <v>0</v>
      </c>
      <c r="S88" s="2" t="s">
        <v>1691</v>
      </c>
      <c r="T88" s="2" t="s">
        <v>1692</v>
      </c>
      <c r="U88" s="2" t="s">
        <v>1693</v>
      </c>
      <c r="V88" s="2">
        <v>13</v>
      </c>
      <c r="W88" s="2" t="s">
        <v>43</v>
      </c>
      <c r="X88" s="2">
        <v>33845550</v>
      </c>
      <c r="Y88" s="2">
        <v>33851761</v>
      </c>
      <c r="Z88" s="2">
        <v>4</v>
      </c>
      <c r="AA88" s="2" t="s">
        <v>1694</v>
      </c>
      <c r="AB88" s="2" t="s">
        <v>1695</v>
      </c>
      <c r="AC88" s="2" t="s">
        <v>1696</v>
      </c>
      <c r="AD88" s="2" t="s">
        <v>1697</v>
      </c>
      <c r="AE88" s="2"/>
      <c r="AF88" s="2"/>
      <c r="AG88" s="2" t="s">
        <v>34</v>
      </c>
      <c r="AH88" s="2" t="s">
        <v>42</v>
      </c>
      <c r="AI88" s="2"/>
      <c r="AJ88" s="2"/>
      <c r="AK88" s="2"/>
      <c r="AL88" s="2"/>
      <c r="AM88" s="2">
        <v>745</v>
      </c>
      <c r="AN88" s="2" t="s">
        <v>1293</v>
      </c>
      <c r="AO88" s="2" t="s">
        <v>1293</v>
      </c>
      <c r="AP88" s="2" t="s">
        <v>1293</v>
      </c>
      <c r="AQ88" s="2" t="s">
        <v>1293</v>
      </c>
      <c r="AR88" s="2"/>
      <c r="AS88" s="1"/>
      <c r="AT88" s="1"/>
    </row>
    <row r="89" spans="1:46" ht="14.25" x14ac:dyDescent="0.2">
      <c r="A89" s="1" t="s">
        <v>820</v>
      </c>
      <c r="B89" s="1">
        <v>4.4412430000000003E-2</v>
      </c>
      <c r="C89" s="1">
        <v>2.2223312000000002E-3</v>
      </c>
      <c r="D89" s="1">
        <v>2.0686703</v>
      </c>
      <c r="E89" s="1" t="s">
        <v>38</v>
      </c>
      <c r="F89" s="1">
        <v>823.19209999999998</v>
      </c>
      <c r="G89" s="1">
        <v>371.74927000000002</v>
      </c>
      <c r="H89" s="1">
        <v>732.53269999999998</v>
      </c>
      <c r="I89" s="1">
        <v>363.53823999999997</v>
      </c>
      <c r="J89" s="1">
        <v>737.14104999999995</v>
      </c>
      <c r="K89" s="1">
        <v>371.53919999999999</v>
      </c>
      <c r="L89" s="1">
        <v>1.1468992</v>
      </c>
      <c r="M89" s="1">
        <v>1.010786</v>
      </c>
      <c r="N89" s="1">
        <v>0.98842627000000005</v>
      </c>
      <c r="O89" s="1" t="s">
        <v>39</v>
      </c>
      <c r="P89" s="1" t="s">
        <v>39</v>
      </c>
      <c r="Q89" s="1" t="s">
        <v>39</v>
      </c>
      <c r="R89" s="1">
        <v>0</v>
      </c>
      <c r="S89" s="2" t="s">
        <v>820</v>
      </c>
      <c r="T89" s="2" t="s">
        <v>821</v>
      </c>
      <c r="U89" s="2" t="s">
        <v>822</v>
      </c>
      <c r="V89" s="2">
        <v>11</v>
      </c>
      <c r="W89" s="2" t="s">
        <v>43</v>
      </c>
      <c r="X89" s="2">
        <v>64013435</v>
      </c>
      <c r="Y89" s="2">
        <v>64015689</v>
      </c>
      <c r="Z89" s="2">
        <v>2</v>
      </c>
      <c r="AA89" s="2" t="s">
        <v>1698</v>
      </c>
      <c r="AB89" s="2" t="s">
        <v>1699</v>
      </c>
      <c r="AC89" s="2" t="s">
        <v>823</v>
      </c>
      <c r="AD89" s="2" t="s">
        <v>1700</v>
      </c>
      <c r="AE89" s="2" t="s">
        <v>822</v>
      </c>
      <c r="AF89" s="2"/>
      <c r="AG89" s="2" t="s">
        <v>34</v>
      </c>
      <c r="AH89" s="2" t="s">
        <v>42</v>
      </c>
      <c r="AI89" s="2"/>
      <c r="AJ89" s="2"/>
      <c r="AK89" s="2"/>
      <c r="AL89" s="2" t="s">
        <v>1701</v>
      </c>
      <c r="AM89" s="2">
        <v>391</v>
      </c>
      <c r="AN89" s="2" t="s">
        <v>1297</v>
      </c>
      <c r="AO89" s="2" t="s">
        <v>1293</v>
      </c>
      <c r="AP89" s="2" t="s">
        <v>1293</v>
      </c>
      <c r="AQ89" s="2" t="s">
        <v>1293</v>
      </c>
      <c r="AR89" s="2" t="s">
        <v>1702</v>
      </c>
      <c r="AS89" s="2"/>
      <c r="AT89" s="1"/>
    </row>
    <row r="90" spans="1:46" ht="14.25" x14ac:dyDescent="0.2">
      <c r="A90" s="1" t="s">
        <v>907</v>
      </c>
      <c r="B90" s="1">
        <v>4.4412430000000003E-2</v>
      </c>
      <c r="C90" s="1">
        <v>2.2451851999999999E-3</v>
      </c>
      <c r="D90" s="1">
        <v>3.6313070000000001</v>
      </c>
      <c r="E90" s="1" t="s">
        <v>38</v>
      </c>
      <c r="F90" s="1">
        <v>162.40351999999999</v>
      </c>
      <c r="G90" s="1">
        <v>49.264972999999998</v>
      </c>
      <c r="H90" s="1">
        <v>201.65514999999999</v>
      </c>
      <c r="I90" s="1">
        <v>49.581634999999999</v>
      </c>
      <c r="J90" s="1">
        <v>195.33363</v>
      </c>
      <c r="K90" s="1">
        <v>54.693260000000002</v>
      </c>
      <c r="L90" s="1">
        <v>1.7209487000000001</v>
      </c>
      <c r="M90" s="1">
        <v>2.0240125999999998</v>
      </c>
      <c r="N90" s="1">
        <v>1.8365054000000001</v>
      </c>
      <c r="O90" s="1" t="s">
        <v>39</v>
      </c>
      <c r="P90" s="1" t="s">
        <v>39</v>
      </c>
      <c r="Q90" s="1" t="s">
        <v>39</v>
      </c>
      <c r="R90" s="1">
        <v>0</v>
      </c>
      <c r="S90" s="2" t="s">
        <v>907</v>
      </c>
      <c r="T90" s="2" t="s">
        <v>908</v>
      </c>
      <c r="U90" s="2" t="s">
        <v>909</v>
      </c>
      <c r="V90" s="2">
        <v>11</v>
      </c>
      <c r="W90" s="2" t="s">
        <v>43</v>
      </c>
      <c r="X90" s="2">
        <v>62600406</v>
      </c>
      <c r="Y90" s="2">
        <v>62601391</v>
      </c>
      <c r="Z90" s="2">
        <v>2</v>
      </c>
      <c r="AA90" s="2" t="s">
        <v>1703</v>
      </c>
      <c r="AB90" s="2" t="s">
        <v>1704</v>
      </c>
      <c r="AC90" s="2" t="s">
        <v>518</v>
      </c>
      <c r="AD90" s="2" t="s">
        <v>1705</v>
      </c>
      <c r="AE90" s="2" t="s">
        <v>909</v>
      </c>
      <c r="AF90" s="2"/>
      <c r="AG90" s="2" t="s">
        <v>34</v>
      </c>
      <c r="AH90" s="2" t="s">
        <v>42</v>
      </c>
      <c r="AI90" s="2"/>
      <c r="AJ90" s="2"/>
      <c r="AK90" s="2" t="s">
        <v>519</v>
      </c>
      <c r="AL90" s="2" t="s">
        <v>520</v>
      </c>
      <c r="AM90" s="2">
        <v>557</v>
      </c>
      <c r="AN90" s="2" t="s">
        <v>1297</v>
      </c>
      <c r="AO90" s="2" t="s">
        <v>1293</v>
      </c>
      <c r="AP90" s="2" t="s">
        <v>1293</v>
      </c>
      <c r="AQ90" s="2" t="s">
        <v>1293</v>
      </c>
      <c r="AR90" s="2"/>
      <c r="AS90" s="1"/>
      <c r="AT90" s="1"/>
    </row>
    <row r="91" spans="1:46" ht="14.25" x14ac:dyDescent="0.2">
      <c r="A91" s="1" t="s">
        <v>940</v>
      </c>
      <c r="B91" s="1">
        <v>4.4412430000000003E-2</v>
      </c>
      <c r="C91" s="1">
        <v>2.2503917999999999E-3</v>
      </c>
      <c r="D91" s="1">
        <v>3.4365420000000002</v>
      </c>
      <c r="E91" s="1" t="s">
        <v>38</v>
      </c>
      <c r="F91" s="1">
        <v>11379.441000000001</v>
      </c>
      <c r="G91" s="1">
        <v>3133.8242</v>
      </c>
      <c r="H91" s="1">
        <v>11629.156000000001</v>
      </c>
      <c r="I91" s="1">
        <v>3804.9340000000002</v>
      </c>
      <c r="J91" s="1">
        <v>11815.529</v>
      </c>
      <c r="K91" s="1">
        <v>3230.99</v>
      </c>
      <c r="L91" s="1">
        <v>1.8604335000000001</v>
      </c>
      <c r="M91" s="1">
        <v>1.6118030000000001</v>
      </c>
      <c r="N91" s="1">
        <v>1.870636</v>
      </c>
      <c r="O91" s="1" t="s">
        <v>39</v>
      </c>
      <c r="P91" s="1" t="s">
        <v>39</v>
      </c>
      <c r="Q91" s="1" t="s">
        <v>39</v>
      </c>
      <c r="R91" s="1">
        <v>0</v>
      </c>
      <c r="S91" s="2" t="s">
        <v>940</v>
      </c>
      <c r="T91" s="2" t="s">
        <v>941</v>
      </c>
      <c r="U91" s="2" t="s">
        <v>942</v>
      </c>
      <c r="V91" s="2">
        <v>9</v>
      </c>
      <c r="W91" s="2" t="s">
        <v>40</v>
      </c>
      <c r="X91" s="2">
        <v>139615817</v>
      </c>
      <c r="Y91" s="2">
        <v>139622636</v>
      </c>
      <c r="Z91" s="2">
        <v>6</v>
      </c>
      <c r="AA91" s="2" t="s">
        <v>1706</v>
      </c>
      <c r="AB91" s="2" t="s">
        <v>1707</v>
      </c>
      <c r="AC91" s="2" t="s">
        <v>682</v>
      </c>
      <c r="AD91" s="2" t="s">
        <v>1708</v>
      </c>
      <c r="AE91" s="2" t="s">
        <v>942</v>
      </c>
      <c r="AF91" s="2" t="s">
        <v>684</v>
      </c>
      <c r="AG91" s="2" t="s">
        <v>34</v>
      </c>
      <c r="AH91" s="2" t="s">
        <v>42</v>
      </c>
      <c r="AI91" s="2"/>
      <c r="AJ91" s="2"/>
      <c r="AK91" s="2"/>
      <c r="AL91" s="2" t="s">
        <v>944</v>
      </c>
      <c r="AM91" s="2">
        <v>2357</v>
      </c>
      <c r="AN91" s="2" t="s">
        <v>1297</v>
      </c>
      <c r="AO91" s="2" t="s">
        <v>1293</v>
      </c>
      <c r="AP91" s="2" t="s">
        <v>1293</v>
      </c>
      <c r="AQ91" s="2" t="s">
        <v>1293</v>
      </c>
      <c r="AR91" s="2" t="s">
        <v>943</v>
      </c>
      <c r="AS91" s="1"/>
      <c r="AT91" s="1"/>
    </row>
    <row r="92" spans="1:46" ht="14.25" x14ac:dyDescent="0.2">
      <c r="A92" s="1" t="s">
        <v>1106</v>
      </c>
      <c r="B92" s="1">
        <v>4.4412430000000003E-2</v>
      </c>
      <c r="C92" s="1">
        <v>2.2516234E-3</v>
      </c>
      <c r="D92" s="1">
        <v>2.1065505</v>
      </c>
      <c r="E92" s="1" t="s">
        <v>38</v>
      </c>
      <c r="F92" s="1">
        <v>371.86502000000002</v>
      </c>
      <c r="G92" s="1">
        <v>176.12</v>
      </c>
      <c r="H92" s="1">
        <v>430.07162</v>
      </c>
      <c r="I92" s="1">
        <v>192.24135000000001</v>
      </c>
      <c r="J92" s="1">
        <v>367.8075</v>
      </c>
      <c r="K92" s="1">
        <v>185.85559000000001</v>
      </c>
      <c r="L92" s="1">
        <v>1.0782204</v>
      </c>
      <c r="M92" s="1">
        <v>1.1616583</v>
      </c>
      <c r="N92" s="1">
        <v>0.9847688</v>
      </c>
      <c r="O92" s="1" t="s">
        <v>39</v>
      </c>
      <c r="P92" s="1" t="s">
        <v>39</v>
      </c>
      <c r="Q92" s="1" t="s">
        <v>39</v>
      </c>
      <c r="R92" s="1">
        <v>0</v>
      </c>
      <c r="S92" s="2" t="s">
        <v>1106</v>
      </c>
      <c r="T92" s="2" t="s">
        <v>1107</v>
      </c>
      <c r="U92" s="2" t="s">
        <v>1108</v>
      </c>
      <c r="V92" s="2">
        <v>15</v>
      </c>
      <c r="W92" s="2" t="s">
        <v>43</v>
      </c>
      <c r="X92" s="2">
        <v>74657775</v>
      </c>
      <c r="Y92" s="2">
        <v>74659391</v>
      </c>
      <c r="Z92" s="2">
        <v>3</v>
      </c>
      <c r="AA92" s="2" t="s">
        <v>1709</v>
      </c>
      <c r="AB92" s="2" t="s">
        <v>1710</v>
      </c>
      <c r="AC92" s="2" t="s">
        <v>1109</v>
      </c>
      <c r="AD92" s="2" t="s">
        <v>1711</v>
      </c>
      <c r="AE92" s="2" t="s">
        <v>1108</v>
      </c>
      <c r="AF92" s="2" t="s">
        <v>1110</v>
      </c>
      <c r="AG92" s="2" t="s">
        <v>34</v>
      </c>
      <c r="AH92" s="2" t="s">
        <v>42</v>
      </c>
      <c r="AI92" s="2"/>
      <c r="AJ92" s="2" t="s">
        <v>1111</v>
      </c>
      <c r="AK92" s="2"/>
      <c r="AL92" s="2"/>
      <c r="AM92" s="2">
        <v>785</v>
      </c>
      <c r="AN92" s="2" t="s">
        <v>1293</v>
      </c>
      <c r="AO92" s="2" t="s">
        <v>1293</v>
      </c>
      <c r="AP92" s="2" t="s">
        <v>1293</v>
      </c>
      <c r="AQ92" s="2" t="s">
        <v>1293</v>
      </c>
      <c r="AR92" s="2"/>
      <c r="AS92" s="2"/>
      <c r="AT92" s="1"/>
    </row>
    <row r="93" spans="1:46" ht="14.25" x14ac:dyDescent="0.2">
      <c r="A93" s="1" t="s">
        <v>1230</v>
      </c>
      <c r="B93" s="1">
        <v>4.4412430000000003E-2</v>
      </c>
      <c r="C93" s="1">
        <v>2.2293650000000001E-3</v>
      </c>
      <c r="D93" s="1">
        <v>2.0842215999999998</v>
      </c>
      <c r="E93" s="1" t="s">
        <v>38</v>
      </c>
      <c r="F93" s="1">
        <v>3063.3418000000001</v>
      </c>
      <c r="G93" s="1">
        <v>1575.2556999999999</v>
      </c>
      <c r="H93" s="1">
        <v>3601.6675</v>
      </c>
      <c r="I93" s="1">
        <v>1662.4032999999999</v>
      </c>
      <c r="J93" s="1">
        <v>2669.3586</v>
      </c>
      <c r="K93" s="1">
        <v>1242.1868999999999</v>
      </c>
      <c r="L93" s="1">
        <v>0.95952029999999999</v>
      </c>
      <c r="M93" s="1">
        <v>1.1153945999999999</v>
      </c>
      <c r="N93" s="1">
        <v>1.1036109000000001</v>
      </c>
      <c r="O93" s="1" t="s">
        <v>39</v>
      </c>
      <c r="P93" s="1" t="s">
        <v>39</v>
      </c>
      <c r="Q93" s="1" t="s">
        <v>39</v>
      </c>
      <c r="R93" s="1">
        <v>0</v>
      </c>
      <c r="S93" s="2" t="s">
        <v>1230</v>
      </c>
      <c r="T93" s="2" t="s">
        <v>1231</v>
      </c>
      <c r="U93" s="2" t="s">
        <v>1232</v>
      </c>
      <c r="V93" s="2">
        <v>17</v>
      </c>
      <c r="W93" s="2" t="s">
        <v>40</v>
      </c>
      <c r="X93" s="2">
        <v>47072627</v>
      </c>
      <c r="Y93" s="2">
        <v>47074854</v>
      </c>
      <c r="Z93" s="2">
        <v>3</v>
      </c>
      <c r="AA93" s="2" t="s">
        <v>1712</v>
      </c>
      <c r="AB93" s="2" t="s">
        <v>1713</v>
      </c>
      <c r="AC93" s="2" t="s">
        <v>1233</v>
      </c>
      <c r="AD93" s="2" t="s">
        <v>1714</v>
      </c>
      <c r="AE93" s="2" t="s">
        <v>1232</v>
      </c>
      <c r="AF93" s="2"/>
      <c r="AG93" s="2" t="s">
        <v>34</v>
      </c>
      <c r="AH93" s="2" t="s">
        <v>42</v>
      </c>
      <c r="AI93" s="2"/>
      <c r="AJ93" s="2"/>
      <c r="AK93" s="2"/>
      <c r="AL93" s="2"/>
      <c r="AM93" s="2">
        <v>428</v>
      </c>
      <c r="AN93" s="2" t="s">
        <v>1297</v>
      </c>
      <c r="AO93" s="2" t="s">
        <v>1293</v>
      </c>
      <c r="AP93" s="2" t="s">
        <v>1293</v>
      </c>
      <c r="AQ93" s="2" t="s">
        <v>1293</v>
      </c>
      <c r="AR93" s="2" t="s">
        <v>1234</v>
      </c>
      <c r="AS93" s="1"/>
      <c r="AT93" s="1"/>
    </row>
    <row r="94" spans="1:46" ht="14.25" x14ac:dyDescent="0.2">
      <c r="A94" s="1" t="s">
        <v>1715</v>
      </c>
      <c r="B94" s="1">
        <v>4.43157E-2</v>
      </c>
      <c r="C94" s="1">
        <v>2.1936441999999999E-3</v>
      </c>
      <c r="D94" s="1">
        <v>3.2322380000000002</v>
      </c>
      <c r="E94" s="1" t="s">
        <v>38</v>
      </c>
      <c r="F94" s="1">
        <v>1220.2985000000001</v>
      </c>
      <c r="G94" s="1">
        <v>393.50790000000001</v>
      </c>
      <c r="H94" s="1">
        <v>1181.0688</v>
      </c>
      <c r="I94" s="1">
        <v>327.65706999999998</v>
      </c>
      <c r="J94" s="1">
        <v>1036.3317</v>
      </c>
      <c r="K94" s="1">
        <v>343.04964999999999</v>
      </c>
      <c r="L94" s="1">
        <v>1.6327696</v>
      </c>
      <c r="M94" s="1">
        <v>1.8498345999999999</v>
      </c>
      <c r="N94" s="1">
        <v>1.5949965000000002</v>
      </c>
      <c r="O94" s="1" t="s">
        <v>39</v>
      </c>
      <c r="P94" s="1" t="s">
        <v>39</v>
      </c>
      <c r="Q94" s="1" t="s">
        <v>39</v>
      </c>
      <c r="R94" s="1">
        <v>0</v>
      </c>
      <c r="S94" s="2" t="s">
        <v>1715</v>
      </c>
      <c r="T94" s="2" t="s">
        <v>1716</v>
      </c>
      <c r="U94" s="2" t="s">
        <v>1717</v>
      </c>
      <c r="V94" s="2">
        <v>1</v>
      </c>
      <c r="W94" s="2" t="s">
        <v>40</v>
      </c>
      <c r="X94" s="2">
        <v>1549137</v>
      </c>
      <c r="Y94" s="2">
        <v>1551175</v>
      </c>
      <c r="Z94" s="2">
        <v>1</v>
      </c>
      <c r="AA94" s="2" t="s">
        <v>1718</v>
      </c>
      <c r="AB94" s="2" t="s">
        <v>1719</v>
      </c>
      <c r="AC94" s="2" t="s">
        <v>1720</v>
      </c>
      <c r="AD94" s="2" t="s">
        <v>1721</v>
      </c>
      <c r="AE94" s="2"/>
      <c r="AF94" s="2"/>
      <c r="AG94" s="2" t="s">
        <v>34</v>
      </c>
      <c r="AH94" s="2" t="s">
        <v>42</v>
      </c>
      <c r="AI94" s="2"/>
      <c r="AJ94" s="2"/>
      <c r="AK94" s="2"/>
      <c r="AL94" s="2"/>
      <c r="AM94" s="2">
        <v>2038</v>
      </c>
      <c r="AN94" s="2" t="s">
        <v>1293</v>
      </c>
      <c r="AO94" s="2" t="s">
        <v>1293</v>
      </c>
      <c r="AP94" s="2" t="s">
        <v>1293</v>
      </c>
      <c r="AQ94" s="2" t="s">
        <v>1293</v>
      </c>
      <c r="AR94" s="2"/>
      <c r="AS94" s="2"/>
      <c r="AT94" s="2"/>
    </row>
    <row r="95" spans="1:46" ht="14.25" x14ac:dyDescent="0.2">
      <c r="A95" s="1" t="s">
        <v>451</v>
      </c>
      <c r="B95" s="1">
        <v>4.4236093999999997E-2</v>
      </c>
      <c r="C95" s="1">
        <v>2.1214099000000002E-3</v>
      </c>
      <c r="D95" s="1">
        <v>3.1924552999999998</v>
      </c>
      <c r="E95" s="1" t="s">
        <v>38</v>
      </c>
      <c r="F95" s="1">
        <v>301.68365</v>
      </c>
      <c r="G95" s="1">
        <v>93.140209999999996</v>
      </c>
      <c r="H95" s="1">
        <v>336.92264</v>
      </c>
      <c r="I95" s="1">
        <v>116.53637000000001</v>
      </c>
      <c r="J95" s="1">
        <v>399.48626999999999</v>
      </c>
      <c r="K95" s="1">
        <v>114.97692000000001</v>
      </c>
      <c r="L95" s="1">
        <v>1.6955605</v>
      </c>
      <c r="M95" s="1">
        <v>1.5316371</v>
      </c>
      <c r="N95" s="1">
        <v>1.7968017000000001</v>
      </c>
      <c r="O95" s="1" t="s">
        <v>39</v>
      </c>
      <c r="P95" s="1" t="s">
        <v>39</v>
      </c>
      <c r="Q95" s="1" t="s">
        <v>39</v>
      </c>
      <c r="R95" s="1">
        <v>0</v>
      </c>
      <c r="S95" s="2" t="s">
        <v>451</v>
      </c>
      <c r="T95" s="2" t="s">
        <v>452</v>
      </c>
      <c r="U95" s="2" t="s">
        <v>453</v>
      </c>
      <c r="V95" s="2">
        <v>9</v>
      </c>
      <c r="W95" s="2" t="s">
        <v>40</v>
      </c>
      <c r="X95" s="2">
        <v>99660347</v>
      </c>
      <c r="Y95" s="2">
        <v>99711867</v>
      </c>
      <c r="Z95" s="2">
        <v>5</v>
      </c>
      <c r="AA95" s="2" t="s">
        <v>1722</v>
      </c>
      <c r="AB95" s="2" t="s">
        <v>1723</v>
      </c>
      <c r="AC95" s="2" t="s">
        <v>454</v>
      </c>
      <c r="AD95" s="2" t="s">
        <v>1724</v>
      </c>
      <c r="AE95" s="2" t="s">
        <v>453</v>
      </c>
      <c r="AF95" s="2"/>
      <c r="AG95" s="2" t="s">
        <v>34</v>
      </c>
      <c r="AH95" s="2" t="s">
        <v>42</v>
      </c>
      <c r="AI95" s="2" t="s">
        <v>455</v>
      </c>
      <c r="AJ95" s="2"/>
      <c r="AK95" s="2"/>
      <c r="AL95" s="2"/>
      <c r="AM95" s="2">
        <v>548</v>
      </c>
      <c r="AN95" s="2" t="s">
        <v>1297</v>
      </c>
      <c r="AO95" s="2" t="s">
        <v>1293</v>
      </c>
      <c r="AP95" s="2" t="s">
        <v>1293</v>
      </c>
      <c r="AQ95" s="2" t="s">
        <v>1293</v>
      </c>
      <c r="AR95" s="2" t="s">
        <v>456</v>
      </c>
      <c r="AS95" s="1"/>
      <c r="AT95" s="1"/>
    </row>
    <row r="96" spans="1:46" ht="14.25" x14ac:dyDescent="0.2">
      <c r="A96" s="1" t="s">
        <v>1048</v>
      </c>
      <c r="B96" s="1">
        <v>4.4236093999999997E-2</v>
      </c>
      <c r="C96" s="1">
        <v>2.017629E-3</v>
      </c>
      <c r="D96" s="1">
        <v>2.2794812000000002</v>
      </c>
      <c r="E96" s="1" t="s">
        <v>38</v>
      </c>
      <c r="F96" s="1">
        <v>8109.8649999999998</v>
      </c>
      <c r="G96" s="1">
        <v>3830.3062</v>
      </c>
      <c r="H96" s="1">
        <v>8983.7880000000005</v>
      </c>
      <c r="I96" s="1">
        <v>3775.7494999999999</v>
      </c>
      <c r="J96" s="1">
        <v>8636.6589999999997</v>
      </c>
      <c r="K96" s="1">
        <v>3673.451</v>
      </c>
      <c r="L96" s="1">
        <v>1.0822183000000001</v>
      </c>
      <c r="M96" s="1">
        <v>1.2505609</v>
      </c>
      <c r="N96" s="1">
        <v>1.2333373999999999</v>
      </c>
      <c r="O96" s="1" t="s">
        <v>39</v>
      </c>
      <c r="P96" s="1" t="s">
        <v>39</v>
      </c>
      <c r="Q96" s="1" t="s">
        <v>39</v>
      </c>
      <c r="R96" s="1">
        <v>0</v>
      </c>
      <c r="S96" s="2" t="s">
        <v>1048</v>
      </c>
      <c r="T96" s="2" t="s">
        <v>1049</v>
      </c>
      <c r="U96" s="2" t="s">
        <v>1050</v>
      </c>
      <c r="V96" s="2">
        <v>20</v>
      </c>
      <c r="W96" s="2" t="s">
        <v>40</v>
      </c>
      <c r="X96" s="2">
        <v>33855687</v>
      </c>
      <c r="Y96" s="2">
        <v>33867846</v>
      </c>
      <c r="Z96" s="2">
        <v>4</v>
      </c>
      <c r="AA96" s="2" t="s">
        <v>1725</v>
      </c>
      <c r="AB96" s="2" t="s">
        <v>1726</v>
      </c>
      <c r="AC96" s="2" t="s">
        <v>1051</v>
      </c>
      <c r="AD96" s="2" t="s">
        <v>1727</v>
      </c>
      <c r="AE96" s="2" t="s">
        <v>1050</v>
      </c>
      <c r="AF96" s="2"/>
      <c r="AG96" s="2" t="s">
        <v>34</v>
      </c>
      <c r="AH96" s="2" t="s">
        <v>42</v>
      </c>
      <c r="AI96" s="2" t="s">
        <v>1728</v>
      </c>
      <c r="AJ96" s="2"/>
      <c r="AK96" s="2"/>
      <c r="AL96" s="2" t="s">
        <v>1053</v>
      </c>
      <c r="AM96" s="2">
        <v>529</v>
      </c>
      <c r="AN96" s="2" t="s">
        <v>1297</v>
      </c>
      <c r="AO96" s="2" t="s">
        <v>1293</v>
      </c>
      <c r="AP96" s="2" t="s">
        <v>1293</v>
      </c>
      <c r="AQ96" s="2" t="s">
        <v>1293</v>
      </c>
      <c r="AR96" s="2" t="s">
        <v>1052</v>
      </c>
      <c r="AS96" s="2"/>
      <c r="AT96" s="1"/>
    </row>
    <row r="97" spans="1:46" ht="14.25" x14ac:dyDescent="0.2">
      <c r="A97" s="1" t="s">
        <v>1174</v>
      </c>
      <c r="B97" s="1">
        <v>4.4236093999999997E-2</v>
      </c>
      <c r="C97" s="1">
        <v>2.0928658E-3</v>
      </c>
      <c r="D97" s="1">
        <v>3.5265430000000002</v>
      </c>
      <c r="E97" s="1" t="s">
        <v>38</v>
      </c>
      <c r="F97" s="1">
        <v>487.64467999999999</v>
      </c>
      <c r="G97" s="1">
        <v>129.44054</v>
      </c>
      <c r="H97" s="1">
        <v>504.05822999999998</v>
      </c>
      <c r="I97" s="1">
        <v>160.36461</v>
      </c>
      <c r="J97" s="1">
        <v>454.9196</v>
      </c>
      <c r="K97" s="1">
        <v>122.82661</v>
      </c>
      <c r="L97" s="1">
        <v>1.9135408</v>
      </c>
      <c r="M97" s="1">
        <v>1.6522345999999999</v>
      </c>
      <c r="N97" s="1">
        <v>1.8889885</v>
      </c>
      <c r="O97" s="1" t="s">
        <v>39</v>
      </c>
      <c r="P97" s="1" t="s">
        <v>39</v>
      </c>
      <c r="Q97" s="1" t="s">
        <v>39</v>
      </c>
      <c r="R97" s="1">
        <v>0</v>
      </c>
      <c r="S97" s="2" t="s">
        <v>1174</v>
      </c>
      <c r="T97" s="2" t="s">
        <v>1175</v>
      </c>
      <c r="U97" s="2" t="s">
        <v>1176</v>
      </c>
      <c r="V97" s="2">
        <v>5</v>
      </c>
      <c r="W97" s="2" t="s">
        <v>43</v>
      </c>
      <c r="X97" s="2">
        <v>478237</v>
      </c>
      <c r="Y97" s="2">
        <v>479604</v>
      </c>
      <c r="Z97" s="2">
        <v>1</v>
      </c>
      <c r="AA97" s="2" t="s">
        <v>1729</v>
      </c>
      <c r="AB97" s="2" t="s">
        <v>1730</v>
      </c>
      <c r="AC97" s="2" t="s">
        <v>1177</v>
      </c>
      <c r="AD97" s="2" t="s">
        <v>1731</v>
      </c>
      <c r="AE97" s="2" t="s">
        <v>1176</v>
      </c>
      <c r="AF97" s="2" t="s">
        <v>1178</v>
      </c>
      <c r="AG97" s="2" t="s">
        <v>34</v>
      </c>
      <c r="AH97" s="2" t="s">
        <v>42</v>
      </c>
      <c r="AI97" s="2"/>
      <c r="AJ97" s="2"/>
      <c r="AK97" s="2"/>
      <c r="AL97" s="2" t="s">
        <v>1179</v>
      </c>
      <c r="AM97" s="2">
        <v>1367</v>
      </c>
      <c r="AN97" s="2" t="s">
        <v>1293</v>
      </c>
      <c r="AO97" s="2" t="s">
        <v>1293</v>
      </c>
      <c r="AP97" s="2" t="s">
        <v>1293</v>
      </c>
      <c r="AQ97" s="2" t="s">
        <v>1293</v>
      </c>
      <c r="AR97" s="2"/>
      <c r="AS97" s="2"/>
      <c r="AT97" s="1"/>
    </row>
    <row r="98" spans="1:46" ht="14.25" x14ac:dyDescent="0.2">
      <c r="A98" s="1" t="s">
        <v>111</v>
      </c>
      <c r="B98" s="1">
        <v>4.4150571999999999E-2</v>
      </c>
      <c r="C98" s="1">
        <v>1.7632489999999999E-3</v>
      </c>
      <c r="D98" s="1">
        <v>3.2872623999999999</v>
      </c>
      <c r="E98" s="1" t="s">
        <v>38</v>
      </c>
      <c r="F98" s="1">
        <v>357.51837</v>
      </c>
      <c r="G98" s="1">
        <v>112.13223000000001</v>
      </c>
      <c r="H98" s="1">
        <v>334.23608000000002</v>
      </c>
      <c r="I98" s="1">
        <v>108.74988999999999</v>
      </c>
      <c r="J98" s="1">
        <v>256.31869999999998</v>
      </c>
      <c r="K98" s="1">
        <v>70.708145000000002</v>
      </c>
      <c r="L98" s="1">
        <v>1.6728163999999999</v>
      </c>
      <c r="M98" s="1">
        <v>1.6198535000000001</v>
      </c>
      <c r="N98" s="1">
        <v>1.8579903</v>
      </c>
      <c r="O98" s="1" t="s">
        <v>39</v>
      </c>
      <c r="P98" s="1" t="s">
        <v>39</v>
      </c>
      <c r="Q98" s="1" t="s">
        <v>39</v>
      </c>
      <c r="R98" s="1">
        <v>0</v>
      </c>
      <c r="S98" s="2" t="s">
        <v>111</v>
      </c>
      <c r="T98" s="2" t="s">
        <v>112</v>
      </c>
      <c r="U98" s="2" t="s">
        <v>113</v>
      </c>
      <c r="V98" s="2">
        <v>9</v>
      </c>
      <c r="W98" s="2" t="s">
        <v>43</v>
      </c>
      <c r="X98" s="2">
        <v>131938085</v>
      </c>
      <c r="Y98" s="2">
        <v>131938941</v>
      </c>
      <c r="Z98" s="2">
        <v>2</v>
      </c>
      <c r="AA98" s="2" t="s">
        <v>1732</v>
      </c>
      <c r="AB98" s="2" t="s">
        <v>1733</v>
      </c>
      <c r="AC98" s="2" t="s">
        <v>114</v>
      </c>
      <c r="AD98" s="2" t="s">
        <v>1734</v>
      </c>
      <c r="AE98" s="2" t="s">
        <v>113</v>
      </c>
      <c r="AF98" s="2"/>
      <c r="AG98" s="2" t="s">
        <v>34</v>
      </c>
      <c r="AH98" s="2" t="s">
        <v>42</v>
      </c>
      <c r="AI98" s="2"/>
      <c r="AJ98" s="2"/>
      <c r="AK98" s="2"/>
      <c r="AL98" s="2"/>
      <c r="AM98" s="2">
        <v>475</v>
      </c>
      <c r="AN98" s="2" t="s">
        <v>1297</v>
      </c>
      <c r="AO98" s="2" t="s">
        <v>1293</v>
      </c>
      <c r="AP98" s="2" t="s">
        <v>1293</v>
      </c>
      <c r="AQ98" s="2" t="s">
        <v>1293</v>
      </c>
      <c r="AR98" s="2" t="s">
        <v>1735</v>
      </c>
      <c r="AS98" s="2"/>
      <c r="AT98" s="1"/>
    </row>
    <row r="99" spans="1:46" ht="14.25" x14ac:dyDescent="0.2">
      <c r="A99" s="1" t="s">
        <v>550</v>
      </c>
      <c r="B99" s="1">
        <v>4.4150571999999999E-2</v>
      </c>
      <c r="C99" s="1">
        <v>1.7834025999999999E-3</v>
      </c>
      <c r="D99" s="1">
        <v>2.3724270000000001</v>
      </c>
      <c r="E99" s="1" t="s">
        <v>38</v>
      </c>
      <c r="F99" s="1">
        <v>315.41915999999998</v>
      </c>
      <c r="G99" s="1">
        <v>129.03137000000001</v>
      </c>
      <c r="H99" s="1">
        <v>306.11799999999999</v>
      </c>
      <c r="I99" s="1">
        <v>138.76</v>
      </c>
      <c r="J99" s="1">
        <v>302.58798000000002</v>
      </c>
      <c r="K99" s="1">
        <v>122.20543000000001</v>
      </c>
      <c r="L99" s="1">
        <v>1.2895483999999999</v>
      </c>
      <c r="M99" s="1">
        <v>1.1414963</v>
      </c>
      <c r="N99" s="1">
        <v>1.3080463</v>
      </c>
      <c r="O99" s="1" t="s">
        <v>39</v>
      </c>
      <c r="P99" s="1" t="s">
        <v>39</v>
      </c>
      <c r="Q99" s="1" t="s">
        <v>39</v>
      </c>
      <c r="R99" s="1">
        <v>0</v>
      </c>
      <c r="S99" s="2" t="s">
        <v>550</v>
      </c>
      <c r="T99" s="2" t="s">
        <v>551</v>
      </c>
      <c r="U99" s="2" t="s">
        <v>552</v>
      </c>
      <c r="V99" s="2">
        <v>11</v>
      </c>
      <c r="W99" s="2" t="s">
        <v>43</v>
      </c>
      <c r="X99" s="2">
        <v>62313470</v>
      </c>
      <c r="Y99" s="2">
        <v>62315171</v>
      </c>
      <c r="Z99" s="2">
        <v>2</v>
      </c>
      <c r="AA99" s="2" t="s">
        <v>1736</v>
      </c>
      <c r="AB99" s="2" t="s">
        <v>1737</v>
      </c>
      <c r="AC99" s="2" t="s">
        <v>553</v>
      </c>
      <c r="AD99" s="2" t="s">
        <v>1738</v>
      </c>
      <c r="AE99" s="2" t="s">
        <v>552</v>
      </c>
      <c r="AF99" s="2"/>
      <c r="AG99" s="2" t="s">
        <v>34</v>
      </c>
      <c r="AH99" s="2" t="s">
        <v>42</v>
      </c>
      <c r="AI99" s="2"/>
      <c r="AJ99" s="2"/>
      <c r="AK99" s="2"/>
      <c r="AL99" s="2"/>
      <c r="AM99" s="2">
        <v>391</v>
      </c>
      <c r="AN99" s="2" t="s">
        <v>1297</v>
      </c>
      <c r="AO99" s="2" t="s">
        <v>1293</v>
      </c>
      <c r="AP99" s="2" t="s">
        <v>1293</v>
      </c>
      <c r="AQ99" s="2" t="s">
        <v>1293</v>
      </c>
      <c r="AR99" s="2" t="s">
        <v>1739</v>
      </c>
      <c r="AS99" s="1"/>
      <c r="AT99" s="1"/>
    </row>
    <row r="100" spans="1:46" ht="14.25" x14ac:dyDescent="0.2">
      <c r="A100" s="1" t="s">
        <v>796</v>
      </c>
      <c r="B100" s="1">
        <v>4.4150571999999999E-2</v>
      </c>
      <c r="C100" s="1">
        <v>1.7866221999999999E-3</v>
      </c>
      <c r="D100" s="1">
        <v>2.3224208000000002</v>
      </c>
      <c r="E100" s="1" t="s">
        <v>38</v>
      </c>
      <c r="F100" s="1">
        <v>133.27007</v>
      </c>
      <c r="G100" s="1">
        <v>58.218018000000001</v>
      </c>
      <c r="H100" s="1">
        <v>158.99422000000001</v>
      </c>
      <c r="I100" s="1">
        <v>63.978659999999998</v>
      </c>
      <c r="J100" s="1">
        <v>102.000534</v>
      </c>
      <c r="K100" s="1">
        <v>46.323467000000001</v>
      </c>
      <c r="L100" s="1">
        <v>1.1948152000000001</v>
      </c>
      <c r="M100" s="1">
        <v>1.3133116</v>
      </c>
      <c r="N100" s="1">
        <v>1.1387616</v>
      </c>
      <c r="O100" s="1" t="s">
        <v>39</v>
      </c>
      <c r="P100" s="1" t="s">
        <v>39</v>
      </c>
      <c r="Q100" s="1" t="s">
        <v>39</v>
      </c>
      <c r="R100" s="1">
        <v>0</v>
      </c>
      <c r="S100" s="2" t="s">
        <v>796</v>
      </c>
      <c r="T100" s="2" t="s">
        <v>797</v>
      </c>
      <c r="U100" s="2" t="s">
        <v>798</v>
      </c>
      <c r="V100" s="2">
        <v>3</v>
      </c>
      <c r="W100" s="2" t="s">
        <v>43</v>
      </c>
      <c r="X100" s="2">
        <v>42812103</v>
      </c>
      <c r="Y100" s="2">
        <v>42815127</v>
      </c>
      <c r="Z100" s="2">
        <v>2</v>
      </c>
      <c r="AA100" s="2" t="s">
        <v>1740</v>
      </c>
      <c r="AB100" s="2" t="s">
        <v>1741</v>
      </c>
      <c r="AC100" s="2" t="s">
        <v>799</v>
      </c>
      <c r="AD100" s="2" t="s">
        <v>1742</v>
      </c>
      <c r="AE100" s="2" t="s">
        <v>798</v>
      </c>
      <c r="AF100" s="2"/>
      <c r="AG100" s="2" t="s">
        <v>34</v>
      </c>
      <c r="AH100" s="2" t="s">
        <v>42</v>
      </c>
      <c r="AI100" s="2" t="s">
        <v>800</v>
      </c>
      <c r="AJ100" s="2"/>
      <c r="AK100" s="2"/>
      <c r="AL100" s="2"/>
      <c r="AM100" s="2">
        <v>897</v>
      </c>
      <c r="AN100" s="2" t="s">
        <v>1297</v>
      </c>
      <c r="AO100" s="2" t="s">
        <v>1293</v>
      </c>
      <c r="AP100" s="2" t="s">
        <v>1293</v>
      </c>
      <c r="AQ100" s="2" t="s">
        <v>1293</v>
      </c>
      <c r="AR100" s="2" t="s">
        <v>801</v>
      </c>
      <c r="AS100" s="2"/>
      <c r="AT100" s="1"/>
    </row>
    <row r="101" spans="1:46" ht="14.25" x14ac:dyDescent="0.2">
      <c r="A101" s="1" t="s">
        <v>987</v>
      </c>
      <c r="B101" s="1">
        <v>4.4150571999999999E-2</v>
      </c>
      <c r="C101" s="1">
        <v>1.7411389E-3</v>
      </c>
      <c r="D101" s="1">
        <v>2.2764484999999999</v>
      </c>
      <c r="E101" s="1" t="s">
        <v>38</v>
      </c>
      <c r="F101" s="1">
        <v>130.60384999999999</v>
      </c>
      <c r="G101" s="1">
        <v>61.450380000000003</v>
      </c>
      <c r="H101" s="1">
        <v>158.05597</v>
      </c>
      <c r="I101" s="1">
        <v>66.917029999999997</v>
      </c>
      <c r="J101" s="1">
        <v>118.15057</v>
      </c>
      <c r="K101" s="1">
        <v>50.276854999999998</v>
      </c>
      <c r="L101" s="1">
        <v>1.0877037000000001</v>
      </c>
      <c r="M101" s="1">
        <v>1.2399902</v>
      </c>
      <c r="N101" s="1">
        <v>1.2326603</v>
      </c>
      <c r="O101" s="1" t="s">
        <v>39</v>
      </c>
      <c r="P101" s="1" t="s">
        <v>39</v>
      </c>
      <c r="Q101" s="1" t="s">
        <v>39</v>
      </c>
      <c r="R101" s="1">
        <v>0</v>
      </c>
      <c r="S101" s="2" t="s">
        <v>987</v>
      </c>
      <c r="T101" s="2" t="s">
        <v>988</v>
      </c>
      <c r="U101" s="2" t="s">
        <v>989</v>
      </c>
      <c r="V101" s="2">
        <v>1</v>
      </c>
      <c r="W101" s="2" t="s">
        <v>40</v>
      </c>
      <c r="X101" s="2">
        <v>210404800</v>
      </c>
      <c r="Y101" s="2">
        <v>210406317</v>
      </c>
      <c r="Z101" s="2">
        <v>2</v>
      </c>
      <c r="AA101" s="2" t="s">
        <v>1743</v>
      </c>
      <c r="AB101" s="2" t="s">
        <v>1744</v>
      </c>
      <c r="AC101" s="2" t="s">
        <v>990</v>
      </c>
      <c r="AD101" s="2" t="s">
        <v>1745</v>
      </c>
      <c r="AE101" s="2" t="s">
        <v>989</v>
      </c>
      <c r="AF101" s="2" t="s">
        <v>991</v>
      </c>
      <c r="AG101" s="2" t="s">
        <v>34</v>
      </c>
      <c r="AH101" s="2" t="s">
        <v>42</v>
      </c>
      <c r="AI101" s="2"/>
      <c r="AJ101" s="2"/>
      <c r="AK101" s="2"/>
      <c r="AL101" s="2"/>
      <c r="AM101" s="2">
        <v>591</v>
      </c>
      <c r="AN101" s="2" t="s">
        <v>1297</v>
      </c>
      <c r="AO101" s="2" t="s">
        <v>1293</v>
      </c>
      <c r="AP101" s="2" t="s">
        <v>1293</v>
      </c>
      <c r="AQ101" s="2" t="s">
        <v>1293</v>
      </c>
      <c r="AR101" s="2" t="s">
        <v>992</v>
      </c>
      <c r="AS101" s="1"/>
      <c r="AT101" s="1"/>
    </row>
    <row r="102" spans="1:46" ht="14.25" x14ac:dyDescent="0.2">
      <c r="A102" s="1" t="s">
        <v>805</v>
      </c>
      <c r="B102" s="1">
        <v>4.4021650000000002E-2</v>
      </c>
      <c r="C102" s="1">
        <v>1.71827E-3</v>
      </c>
      <c r="D102" s="1">
        <v>2.1296841999999998</v>
      </c>
      <c r="E102" s="1" t="s">
        <v>38</v>
      </c>
      <c r="F102" s="1">
        <v>3560.8407999999999</v>
      </c>
      <c r="G102" s="1">
        <v>1576.2682</v>
      </c>
      <c r="H102" s="1">
        <v>4089.2988</v>
      </c>
      <c r="I102" s="1">
        <v>1941.1439</v>
      </c>
      <c r="J102" s="1">
        <v>2982.8362000000002</v>
      </c>
      <c r="K102" s="1">
        <v>1469.5941</v>
      </c>
      <c r="L102" s="1">
        <v>1.1757048000000001</v>
      </c>
      <c r="M102" s="1">
        <v>1.0749465</v>
      </c>
      <c r="N102" s="1">
        <v>1.0212669999999999</v>
      </c>
      <c r="O102" s="1" t="s">
        <v>39</v>
      </c>
      <c r="P102" s="1" t="s">
        <v>39</v>
      </c>
      <c r="Q102" s="1" t="s">
        <v>39</v>
      </c>
      <c r="R102" s="1">
        <v>0</v>
      </c>
      <c r="S102" s="2" t="s">
        <v>805</v>
      </c>
      <c r="T102" s="2" t="s">
        <v>806</v>
      </c>
      <c r="U102" s="2" t="s">
        <v>807</v>
      </c>
      <c r="V102" s="2">
        <v>21</v>
      </c>
      <c r="W102" s="2" t="s">
        <v>43</v>
      </c>
      <c r="X102" s="2">
        <v>41755009</v>
      </c>
      <c r="Y102" s="2">
        <v>41757285</v>
      </c>
      <c r="Z102" s="2">
        <v>2</v>
      </c>
      <c r="AA102" s="2" t="s">
        <v>1746</v>
      </c>
      <c r="AB102" s="2" t="s">
        <v>1747</v>
      </c>
      <c r="AC102" s="2" t="s">
        <v>808</v>
      </c>
      <c r="AD102" s="2" t="s">
        <v>1748</v>
      </c>
      <c r="AE102" s="2" t="s">
        <v>807</v>
      </c>
      <c r="AF102" s="2" t="s">
        <v>809</v>
      </c>
      <c r="AG102" s="2" t="s">
        <v>34</v>
      </c>
      <c r="AH102" s="2" t="s">
        <v>42</v>
      </c>
      <c r="AI102" s="2"/>
      <c r="AJ102" s="2" t="s">
        <v>1749</v>
      </c>
      <c r="AK102" s="2"/>
      <c r="AL102" s="2"/>
      <c r="AM102" s="2">
        <v>1282</v>
      </c>
      <c r="AN102" s="2" t="s">
        <v>1293</v>
      </c>
      <c r="AO102" s="2" t="s">
        <v>1293</v>
      </c>
      <c r="AP102" s="2" t="s">
        <v>1293</v>
      </c>
      <c r="AQ102" s="2" t="s">
        <v>1293</v>
      </c>
      <c r="AR102" s="2"/>
      <c r="AS102" s="1"/>
      <c r="AT102" s="1"/>
    </row>
    <row r="103" spans="1:46" ht="14.25" x14ac:dyDescent="0.2">
      <c r="A103" s="1" t="s">
        <v>378</v>
      </c>
      <c r="B103" s="1">
        <v>4.4005740000000002E-2</v>
      </c>
      <c r="C103" s="1">
        <v>1.6846592000000001E-3</v>
      </c>
      <c r="D103" s="1">
        <v>4.4656124000000004</v>
      </c>
      <c r="E103" s="1" t="s">
        <v>38</v>
      </c>
      <c r="F103" s="1">
        <v>643.56744000000003</v>
      </c>
      <c r="G103" s="1">
        <v>159.73600999999999</v>
      </c>
      <c r="H103" s="1">
        <v>637.43460000000005</v>
      </c>
      <c r="I103" s="1">
        <v>143.73026999999999</v>
      </c>
      <c r="J103" s="1">
        <v>526.25684000000001</v>
      </c>
      <c r="K103" s="1">
        <v>105.59253</v>
      </c>
      <c r="L103" s="1">
        <v>2.0104017000000001</v>
      </c>
      <c r="M103" s="1">
        <v>2.1489131000000001</v>
      </c>
      <c r="N103" s="1">
        <v>2.3172592999999999</v>
      </c>
      <c r="O103" s="1" t="s">
        <v>39</v>
      </c>
      <c r="P103" s="1" t="s">
        <v>39</v>
      </c>
      <c r="Q103" s="1" t="s">
        <v>39</v>
      </c>
      <c r="R103" s="1">
        <v>0</v>
      </c>
      <c r="S103" s="2" t="s">
        <v>378</v>
      </c>
      <c r="T103" s="2" t="s">
        <v>379</v>
      </c>
      <c r="U103" s="2" t="s">
        <v>380</v>
      </c>
      <c r="V103" s="2">
        <v>11</v>
      </c>
      <c r="W103" s="2" t="s">
        <v>43</v>
      </c>
      <c r="X103" s="2">
        <v>10804859</v>
      </c>
      <c r="Y103" s="2">
        <v>10823172</v>
      </c>
      <c r="Z103" s="2">
        <v>3</v>
      </c>
      <c r="AA103" s="2" t="s">
        <v>1750</v>
      </c>
      <c r="AB103" s="2" t="s">
        <v>1751</v>
      </c>
      <c r="AC103" s="2" t="s">
        <v>381</v>
      </c>
      <c r="AD103" s="2" t="s">
        <v>1752</v>
      </c>
      <c r="AE103" s="2" t="s">
        <v>380</v>
      </c>
      <c r="AF103" s="2"/>
      <c r="AG103" s="2" t="s">
        <v>34</v>
      </c>
      <c r="AH103" s="2" t="s">
        <v>42</v>
      </c>
      <c r="AI103" s="2"/>
      <c r="AJ103" s="2"/>
      <c r="AK103" s="2"/>
      <c r="AL103" s="2" t="s">
        <v>383</v>
      </c>
      <c r="AM103" s="2">
        <v>441</v>
      </c>
      <c r="AN103" s="2" t="s">
        <v>1297</v>
      </c>
      <c r="AO103" s="2" t="s">
        <v>1293</v>
      </c>
      <c r="AP103" s="2" t="s">
        <v>1293</v>
      </c>
      <c r="AQ103" s="2" t="s">
        <v>1293</v>
      </c>
      <c r="AR103" s="2" t="s">
        <v>382</v>
      </c>
      <c r="AS103" s="1"/>
      <c r="AT103" s="1"/>
    </row>
    <row r="104" spans="1:46" ht="14.25" x14ac:dyDescent="0.2">
      <c r="A104" s="1" t="s">
        <v>654</v>
      </c>
      <c r="B104" s="1">
        <v>4.4005740000000002E-2</v>
      </c>
      <c r="C104" s="1">
        <v>1.6626567E-3</v>
      </c>
      <c r="D104" s="1">
        <v>2.7835448</v>
      </c>
      <c r="E104" s="1" t="s">
        <v>38</v>
      </c>
      <c r="F104" s="1">
        <v>147.86942999999999</v>
      </c>
      <c r="G104" s="1">
        <v>49.546658000000001</v>
      </c>
      <c r="H104" s="1">
        <v>138.86662000000001</v>
      </c>
      <c r="I104" s="1">
        <v>49.633102000000001</v>
      </c>
      <c r="J104" s="1">
        <v>102.15455</v>
      </c>
      <c r="K104" s="1">
        <v>39.550643999999998</v>
      </c>
      <c r="L104" s="1">
        <v>1.5774642000000001</v>
      </c>
      <c r="M104" s="1">
        <v>1.4843253000000001</v>
      </c>
      <c r="N104" s="1">
        <v>1.3689803999999999</v>
      </c>
      <c r="O104" s="1" t="s">
        <v>39</v>
      </c>
      <c r="P104" s="1" t="s">
        <v>39</v>
      </c>
      <c r="Q104" s="1" t="s">
        <v>39</v>
      </c>
      <c r="R104" s="1">
        <v>0</v>
      </c>
      <c r="S104" s="2" t="s">
        <v>654</v>
      </c>
      <c r="T104" s="2" t="s">
        <v>655</v>
      </c>
      <c r="U104" s="2" t="s">
        <v>656</v>
      </c>
      <c r="V104" s="2">
        <v>17</v>
      </c>
      <c r="W104" s="2" t="s">
        <v>43</v>
      </c>
      <c r="X104" s="2">
        <v>44270997</v>
      </c>
      <c r="Y104" s="2">
        <v>44273903</v>
      </c>
      <c r="Z104" s="2">
        <v>2</v>
      </c>
      <c r="AA104" s="2" t="s">
        <v>1753</v>
      </c>
      <c r="AB104" s="2" t="s">
        <v>1754</v>
      </c>
      <c r="AC104" s="2" t="s">
        <v>657</v>
      </c>
      <c r="AD104" s="2" t="s">
        <v>1755</v>
      </c>
      <c r="AE104" s="2" t="s">
        <v>656</v>
      </c>
      <c r="AF104" s="2" t="s">
        <v>658</v>
      </c>
      <c r="AG104" s="2" t="s">
        <v>34</v>
      </c>
      <c r="AH104" s="2" t="s">
        <v>42</v>
      </c>
      <c r="AI104" s="2"/>
      <c r="AJ104" s="2"/>
      <c r="AK104" s="2" t="s">
        <v>554</v>
      </c>
      <c r="AL104" s="2"/>
      <c r="AM104" s="2">
        <v>424</v>
      </c>
      <c r="AN104" s="2" t="s">
        <v>1293</v>
      </c>
      <c r="AO104" s="2" t="s">
        <v>1293</v>
      </c>
      <c r="AP104" s="2" t="s">
        <v>1293</v>
      </c>
      <c r="AQ104" s="2" t="s">
        <v>1293</v>
      </c>
      <c r="AR104" s="2"/>
      <c r="AS104" s="1"/>
      <c r="AT104" s="1"/>
    </row>
    <row r="105" spans="1:46" ht="14.25" x14ac:dyDescent="0.2">
      <c r="A105" s="1" t="s">
        <v>1756</v>
      </c>
      <c r="B105" s="1">
        <v>4.4005740000000002E-2</v>
      </c>
      <c r="C105" s="1">
        <v>1.5980917000000001E-3</v>
      </c>
      <c r="D105" s="1">
        <v>2.4709007999999999</v>
      </c>
      <c r="E105" s="1" t="s">
        <v>38</v>
      </c>
      <c r="F105" s="1">
        <v>464.00389999999999</v>
      </c>
      <c r="G105" s="1">
        <v>181.22783999999999</v>
      </c>
      <c r="H105" s="1">
        <v>452.27197000000001</v>
      </c>
      <c r="I105" s="1">
        <v>176.41682</v>
      </c>
      <c r="J105" s="1">
        <v>403.10320000000002</v>
      </c>
      <c r="K105" s="1">
        <v>175.39072999999999</v>
      </c>
      <c r="L105" s="1">
        <v>1.3563322</v>
      </c>
      <c r="M105" s="1">
        <v>1.3582025</v>
      </c>
      <c r="N105" s="1">
        <v>1.2005767999999999</v>
      </c>
      <c r="O105" s="1" t="s">
        <v>39</v>
      </c>
      <c r="P105" s="1" t="s">
        <v>39</v>
      </c>
      <c r="Q105" s="1" t="s">
        <v>39</v>
      </c>
      <c r="R105" s="1">
        <v>0</v>
      </c>
      <c r="S105" s="2" t="s">
        <v>1756</v>
      </c>
      <c r="T105" s="2" t="s">
        <v>1757</v>
      </c>
      <c r="U105" s="2" t="s">
        <v>1758</v>
      </c>
      <c r="V105" s="2">
        <v>19</v>
      </c>
      <c r="W105" s="2" t="s">
        <v>43</v>
      </c>
      <c r="X105" s="2">
        <v>623518</v>
      </c>
      <c r="Y105" s="2">
        <v>623982</v>
      </c>
      <c r="Z105" s="2">
        <v>1</v>
      </c>
      <c r="AA105" s="2" t="s">
        <v>1759</v>
      </c>
      <c r="AB105" s="2" t="s">
        <v>1760</v>
      </c>
      <c r="AC105" s="2" t="s">
        <v>1761</v>
      </c>
      <c r="AD105" s="2" t="s">
        <v>1762</v>
      </c>
      <c r="AE105" s="2"/>
      <c r="AF105" s="2"/>
      <c r="AG105" s="2" t="s">
        <v>34</v>
      </c>
      <c r="AH105" s="2" t="s">
        <v>42</v>
      </c>
      <c r="AI105" s="2"/>
      <c r="AJ105" s="2"/>
      <c r="AK105" s="2"/>
      <c r="AL105" s="2"/>
      <c r="AM105" s="2">
        <v>464</v>
      </c>
      <c r="AN105" s="2" t="s">
        <v>1293</v>
      </c>
      <c r="AO105" s="2" t="s">
        <v>1293</v>
      </c>
      <c r="AP105" s="2" t="s">
        <v>1293</v>
      </c>
      <c r="AQ105" s="2" t="s">
        <v>1293</v>
      </c>
      <c r="AR105" s="2"/>
      <c r="AS105" s="2"/>
      <c r="AT105" s="1"/>
    </row>
    <row r="106" spans="1:46" ht="14.25" x14ac:dyDescent="0.2">
      <c r="A106" s="1" t="s">
        <v>1153</v>
      </c>
      <c r="B106" s="1">
        <v>4.4005740000000002E-2</v>
      </c>
      <c r="C106" s="1">
        <v>1.6906968000000001E-3</v>
      </c>
      <c r="D106" s="1">
        <v>3.3796081999999998</v>
      </c>
      <c r="E106" s="1" t="s">
        <v>38</v>
      </c>
      <c r="F106" s="1">
        <v>149.17261999999999</v>
      </c>
      <c r="G106" s="1">
        <v>40.233241999999997</v>
      </c>
      <c r="H106" s="1">
        <v>198.44280000000001</v>
      </c>
      <c r="I106" s="1">
        <v>59.493160000000003</v>
      </c>
      <c r="J106" s="1">
        <v>162.255</v>
      </c>
      <c r="K106" s="1">
        <v>51.984214999999999</v>
      </c>
      <c r="L106" s="1">
        <v>1.8905227999999998</v>
      </c>
      <c r="M106" s="1">
        <v>1.7379275999999999</v>
      </c>
      <c r="N106" s="1">
        <v>1.6421174999999999</v>
      </c>
      <c r="O106" s="1" t="s">
        <v>39</v>
      </c>
      <c r="P106" s="1" t="s">
        <v>39</v>
      </c>
      <c r="Q106" s="1" t="s">
        <v>39</v>
      </c>
      <c r="R106" s="1">
        <v>0</v>
      </c>
      <c r="S106" s="2" t="s">
        <v>1153</v>
      </c>
      <c r="T106" s="2" t="s">
        <v>1154</v>
      </c>
      <c r="U106" s="2" t="s">
        <v>1155</v>
      </c>
      <c r="V106" s="2">
        <v>20</v>
      </c>
      <c r="W106" s="2" t="s">
        <v>43</v>
      </c>
      <c r="X106" s="2">
        <v>62439428</v>
      </c>
      <c r="Y106" s="2">
        <v>62447874</v>
      </c>
      <c r="Z106" s="2">
        <v>3</v>
      </c>
      <c r="AA106" s="2" t="s">
        <v>1763</v>
      </c>
      <c r="AB106" s="2" t="s">
        <v>1764</v>
      </c>
      <c r="AC106" s="2" t="s">
        <v>1156</v>
      </c>
      <c r="AD106" s="2" t="s">
        <v>1765</v>
      </c>
      <c r="AE106" s="2" t="s">
        <v>1157</v>
      </c>
      <c r="AF106" s="2"/>
      <c r="AG106" s="2" t="s">
        <v>34</v>
      </c>
      <c r="AH106" s="2" t="s">
        <v>42</v>
      </c>
      <c r="AI106" s="2"/>
      <c r="AJ106" s="2" t="s">
        <v>1766</v>
      </c>
      <c r="AK106" s="2"/>
      <c r="AL106" s="2"/>
      <c r="AM106" s="2">
        <v>533</v>
      </c>
      <c r="AN106" s="2" t="s">
        <v>1293</v>
      </c>
      <c r="AO106" s="2" t="s">
        <v>1293</v>
      </c>
      <c r="AP106" s="2" t="s">
        <v>1293</v>
      </c>
      <c r="AQ106" s="2" t="s">
        <v>1297</v>
      </c>
      <c r="AR106" s="2"/>
      <c r="AS106" s="2" t="s">
        <v>1767</v>
      </c>
      <c r="AT106" s="1"/>
    </row>
    <row r="107" spans="1:46" ht="14.25" x14ac:dyDescent="0.2">
      <c r="A107" s="1" t="s">
        <v>119</v>
      </c>
      <c r="B107" s="1">
        <v>4.3603322999999999E-2</v>
      </c>
      <c r="C107" s="1">
        <v>1.5385272000000001E-3</v>
      </c>
      <c r="D107" s="1">
        <v>2.793911</v>
      </c>
      <c r="E107" s="1" t="s">
        <v>38</v>
      </c>
      <c r="F107" s="1">
        <v>2014.0029</v>
      </c>
      <c r="G107" s="1">
        <v>764.85850000000005</v>
      </c>
      <c r="H107" s="1">
        <v>2279.0165999999999</v>
      </c>
      <c r="I107" s="1">
        <v>755.20685000000003</v>
      </c>
      <c r="J107" s="1">
        <v>2104.0255999999999</v>
      </c>
      <c r="K107" s="1">
        <v>766.60889999999995</v>
      </c>
      <c r="L107" s="1">
        <v>1.396801</v>
      </c>
      <c r="M107" s="1">
        <v>1.5934677000000002</v>
      </c>
      <c r="N107" s="1">
        <v>1.4565896999999999</v>
      </c>
      <c r="O107" s="1" t="s">
        <v>39</v>
      </c>
      <c r="P107" s="1" t="s">
        <v>39</v>
      </c>
      <c r="Q107" s="1" t="s">
        <v>39</v>
      </c>
      <c r="R107" s="1">
        <v>0</v>
      </c>
      <c r="S107" s="2" t="s">
        <v>119</v>
      </c>
      <c r="T107" s="2" t="s">
        <v>120</v>
      </c>
      <c r="U107" s="2" t="s">
        <v>121</v>
      </c>
      <c r="V107" s="2">
        <v>5</v>
      </c>
      <c r="W107" s="2" t="s">
        <v>40</v>
      </c>
      <c r="X107" s="2">
        <v>176865503</v>
      </c>
      <c r="Y107" s="2">
        <v>176874700</v>
      </c>
      <c r="Z107" s="2">
        <v>4</v>
      </c>
      <c r="AA107" s="2" t="s">
        <v>1768</v>
      </c>
      <c r="AB107" s="2" t="s">
        <v>1769</v>
      </c>
      <c r="AC107" s="2" t="s">
        <v>122</v>
      </c>
      <c r="AD107" s="2" t="s">
        <v>1770</v>
      </c>
      <c r="AE107" s="2" t="s">
        <v>121</v>
      </c>
      <c r="AF107" s="2" t="s">
        <v>123</v>
      </c>
      <c r="AG107" s="2" t="s">
        <v>34</v>
      </c>
      <c r="AH107" s="2" t="s">
        <v>42</v>
      </c>
      <c r="AI107" s="2"/>
      <c r="AJ107" s="2"/>
      <c r="AK107" s="2"/>
      <c r="AL107" s="2" t="s">
        <v>124</v>
      </c>
      <c r="AM107" s="2">
        <v>741</v>
      </c>
      <c r="AN107" s="2" t="s">
        <v>1297</v>
      </c>
      <c r="AO107" s="2" t="s">
        <v>1293</v>
      </c>
      <c r="AP107" s="2" t="s">
        <v>1293</v>
      </c>
      <c r="AQ107" s="2" t="s">
        <v>1293</v>
      </c>
      <c r="AR107" s="2" t="s">
        <v>1771</v>
      </c>
      <c r="AS107" s="2"/>
      <c r="AT107" s="1"/>
    </row>
    <row r="108" spans="1:46" ht="14.25" x14ac:dyDescent="0.2">
      <c r="A108" s="1" t="s">
        <v>1772</v>
      </c>
      <c r="B108" s="1">
        <v>4.3603322999999999E-2</v>
      </c>
      <c r="C108" s="1">
        <v>1.5289075000000001E-3</v>
      </c>
      <c r="D108" s="1">
        <v>2.6320673999999999</v>
      </c>
      <c r="E108" s="1" t="s">
        <v>38</v>
      </c>
      <c r="F108" s="1">
        <v>359.86403999999999</v>
      </c>
      <c r="G108" s="1">
        <v>146.93678</v>
      </c>
      <c r="H108" s="1">
        <v>426.81349999999998</v>
      </c>
      <c r="I108" s="1">
        <v>159.63193000000001</v>
      </c>
      <c r="J108" s="1">
        <v>332.18279999999999</v>
      </c>
      <c r="K108" s="1">
        <v>119.29228000000001</v>
      </c>
      <c r="L108" s="1">
        <v>1.2922564000000001</v>
      </c>
      <c r="M108" s="1">
        <v>1.4188565</v>
      </c>
      <c r="N108" s="1">
        <v>1.4774765999999999</v>
      </c>
      <c r="O108" s="1" t="s">
        <v>39</v>
      </c>
      <c r="P108" s="1" t="s">
        <v>39</v>
      </c>
      <c r="Q108" s="1" t="s">
        <v>39</v>
      </c>
      <c r="R108" s="1">
        <v>0</v>
      </c>
      <c r="S108" s="2" t="s">
        <v>1772</v>
      </c>
      <c r="T108" s="2" t="s">
        <v>1773</v>
      </c>
      <c r="U108" s="2" t="s">
        <v>1774</v>
      </c>
      <c r="V108" s="2">
        <v>7</v>
      </c>
      <c r="W108" s="2" t="s">
        <v>43</v>
      </c>
      <c r="X108" s="2">
        <v>75021264</v>
      </c>
      <c r="Y108" s="2">
        <v>75026252</v>
      </c>
      <c r="Z108" s="2">
        <v>2</v>
      </c>
      <c r="AA108" s="2" t="s">
        <v>1775</v>
      </c>
      <c r="AB108" s="2" t="s">
        <v>1776</v>
      </c>
      <c r="AC108" s="2" t="s">
        <v>1777</v>
      </c>
      <c r="AD108" s="2" t="s">
        <v>1778</v>
      </c>
      <c r="AE108" s="2" t="s">
        <v>1774</v>
      </c>
      <c r="AF108" s="2"/>
      <c r="AG108" s="2" t="s">
        <v>34</v>
      </c>
      <c r="AH108" s="2" t="s">
        <v>48</v>
      </c>
      <c r="AI108" s="2"/>
      <c r="AJ108" s="2"/>
      <c r="AK108" s="2"/>
      <c r="AL108" s="2"/>
      <c r="AM108" s="2">
        <v>2258</v>
      </c>
      <c r="AN108" s="2" t="s">
        <v>1297</v>
      </c>
      <c r="AO108" s="2" t="s">
        <v>1293</v>
      </c>
      <c r="AP108" s="2" t="s">
        <v>1293</v>
      </c>
      <c r="AQ108" s="2" t="s">
        <v>1293</v>
      </c>
      <c r="AR108" s="2"/>
      <c r="AS108" s="2"/>
      <c r="AT108" s="1"/>
    </row>
    <row r="109" spans="1:46" ht="14.25" x14ac:dyDescent="0.2">
      <c r="A109" s="1" t="s">
        <v>296</v>
      </c>
      <c r="B109" s="1">
        <v>4.3601750000000002E-2</v>
      </c>
      <c r="C109" s="1">
        <v>1.4652062E-3</v>
      </c>
      <c r="D109" s="1">
        <v>2.2686145</v>
      </c>
      <c r="E109" s="1" t="s">
        <v>38</v>
      </c>
      <c r="F109" s="1">
        <v>108.13119500000001</v>
      </c>
      <c r="G109" s="1">
        <v>45.943885999999999</v>
      </c>
      <c r="H109" s="1">
        <v>127.57186</v>
      </c>
      <c r="I109" s="1">
        <v>59.857494000000003</v>
      </c>
      <c r="J109" s="1">
        <v>88.004456000000005</v>
      </c>
      <c r="K109" s="1">
        <v>37.807865</v>
      </c>
      <c r="L109" s="1">
        <v>1.2348379999999999</v>
      </c>
      <c r="M109" s="1">
        <v>1.0917064000000001</v>
      </c>
      <c r="N109" s="1">
        <v>1.2188901999999999</v>
      </c>
      <c r="O109" s="1" t="s">
        <v>39</v>
      </c>
      <c r="P109" s="1" t="s">
        <v>39</v>
      </c>
      <c r="Q109" s="1" t="s">
        <v>62</v>
      </c>
      <c r="R109" s="1">
        <v>0</v>
      </c>
      <c r="S109" s="2" t="s">
        <v>296</v>
      </c>
      <c r="T109" s="2" t="s">
        <v>297</v>
      </c>
      <c r="U109" s="2" t="s">
        <v>298</v>
      </c>
      <c r="V109" s="2">
        <v>17</v>
      </c>
      <c r="W109" s="2" t="s">
        <v>40</v>
      </c>
      <c r="X109" s="2">
        <v>72208812</v>
      </c>
      <c r="Y109" s="2">
        <v>72209447</v>
      </c>
      <c r="Z109" s="2">
        <v>2</v>
      </c>
      <c r="AA109" s="2" t="s">
        <v>1779</v>
      </c>
      <c r="AB109" s="2" t="s">
        <v>1780</v>
      </c>
      <c r="AC109" s="2" t="s">
        <v>299</v>
      </c>
      <c r="AD109" s="2" t="s">
        <v>1781</v>
      </c>
      <c r="AE109" s="2" t="s">
        <v>300</v>
      </c>
      <c r="AF109" s="2" t="s">
        <v>301</v>
      </c>
      <c r="AG109" s="2" t="s">
        <v>34</v>
      </c>
      <c r="AH109" s="2" t="s">
        <v>42</v>
      </c>
      <c r="AI109" s="2"/>
      <c r="AJ109" s="2"/>
      <c r="AK109" s="2"/>
      <c r="AL109" s="2" t="s">
        <v>302</v>
      </c>
      <c r="AM109" s="2">
        <v>536</v>
      </c>
      <c r="AN109" s="2" t="s">
        <v>1293</v>
      </c>
      <c r="AO109" s="2" t="s">
        <v>1293</v>
      </c>
      <c r="AP109" s="2" t="s">
        <v>1293</v>
      </c>
      <c r="AQ109" s="2" t="s">
        <v>1293</v>
      </c>
      <c r="AR109" s="2"/>
      <c r="AS109" s="1"/>
      <c r="AT109" s="1"/>
    </row>
    <row r="110" spans="1:46" ht="14.25" x14ac:dyDescent="0.2">
      <c r="A110" s="1" t="s">
        <v>882</v>
      </c>
      <c r="B110" s="1">
        <v>4.3124995999999999E-2</v>
      </c>
      <c r="C110" s="1">
        <v>1.4211427E-3</v>
      </c>
      <c r="D110" s="1">
        <v>10.007735</v>
      </c>
      <c r="E110" s="1" t="s">
        <v>38</v>
      </c>
      <c r="F110" s="1">
        <v>1301.1344999999999</v>
      </c>
      <c r="G110" s="1">
        <v>153.39538999999999</v>
      </c>
      <c r="H110" s="1">
        <v>1689.4128000000001</v>
      </c>
      <c r="I110" s="1">
        <v>162.79503</v>
      </c>
      <c r="J110" s="1">
        <v>1456.82</v>
      </c>
      <c r="K110" s="1">
        <v>127.93904999999999</v>
      </c>
      <c r="L110" s="1">
        <v>3.0844429999999998</v>
      </c>
      <c r="M110" s="1">
        <v>3.3753934000000001</v>
      </c>
      <c r="N110" s="1">
        <v>3.5092940000000001</v>
      </c>
      <c r="O110" s="1" t="s">
        <v>39</v>
      </c>
      <c r="P110" s="1" t="s">
        <v>39</v>
      </c>
      <c r="Q110" s="1" t="s">
        <v>39</v>
      </c>
      <c r="R110" s="1">
        <v>0</v>
      </c>
      <c r="S110" s="2" t="s">
        <v>882</v>
      </c>
      <c r="T110" s="2" t="s">
        <v>883</v>
      </c>
      <c r="U110" s="2" t="s">
        <v>884</v>
      </c>
      <c r="V110" s="2">
        <v>22</v>
      </c>
      <c r="W110" s="2" t="s">
        <v>43</v>
      </c>
      <c r="X110" s="2">
        <v>37562796</v>
      </c>
      <c r="Y110" s="2">
        <v>37578890</v>
      </c>
      <c r="Z110" s="2">
        <v>2</v>
      </c>
      <c r="AA110" s="2" t="s">
        <v>1782</v>
      </c>
      <c r="AB110" s="2" t="s">
        <v>1783</v>
      </c>
      <c r="AC110" s="2" t="s">
        <v>885</v>
      </c>
      <c r="AD110" s="2" t="s">
        <v>1784</v>
      </c>
      <c r="AE110" s="2" t="s">
        <v>884</v>
      </c>
      <c r="AF110" s="2"/>
      <c r="AG110" s="2" t="s">
        <v>34</v>
      </c>
      <c r="AH110" s="2" t="s">
        <v>42</v>
      </c>
      <c r="AI110" s="2"/>
      <c r="AJ110" s="2"/>
      <c r="AK110" s="2"/>
      <c r="AL110" s="2"/>
      <c r="AM110" s="2">
        <v>630</v>
      </c>
      <c r="AN110" s="2" t="s">
        <v>1297</v>
      </c>
      <c r="AO110" s="2" t="s">
        <v>1293</v>
      </c>
      <c r="AP110" s="2" t="s">
        <v>1293</v>
      </c>
      <c r="AQ110" s="2" t="s">
        <v>1293</v>
      </c>
      <c r="AR110" s="2" t="s">
        <v>1785</v>
      </c>
      <c r="AS110" s="1"/>
      <c r="AT110" s="1"/>
    </row>
    <row r="111" spans="1:46" ht="14.25" x14ac:dyDescent="0.2">
      <c r="A111" s="1" t="s">
        <v>863</v>
      </c>
      <c r="B111" s="1">
        <v>4.3051157E-2</v>
      </c>
      <c r="C111" s="1">
        <v>1.3977467000000001E-3</v>
      </c>
      <c r="D111" s="1">
        <v>12.530112000000001</v>
      </c>
      <c r="E111" s="1" t="s">
        <v>38</v>
      </c>
      <c r="F111" s="1">
        <v>620.95263999999997</v>
      </c>
      <c r="G111" s="1">
        <v>41.346156999999998</v>
      </c>
      <c r="H111" s="1">
        <v>574.45270000000005</v>
      </c>
      <c r="I111" s="1">
        <v>52.629130000000004</v>
      </c>
      <c r="J111" s="1">
        <v>530.85834</v>
      </c>
      <c r="K111" s="1">
        <v>44.234909999999999</v>
      </c>
      <c r="L111" s="1">
        <v>3.908658</v>
      </c>
      <c r="M111" s="1">
        <v>3.4482545999999998</v>
      </c>
      <c r="N111" s="1">
        <v>3.58507</v>
      </c>
      <c r="O111" s="1" t="s">
        <v>39</v>
      </c>
      <c r="P111" s="1" t="s">
        <v>62</v>
      </c>
      <c r="Q111" s="1" t="s">
        <v>39</v>
      </c>
      <c r="R111" s="1">
        <v>0</v>
      </c>
      <c r="S111" s="2" t="s">
        <v>863</v>
      </c>
      <c r="T111" s="2" t="s">
        <v>864</v>
      </c>
      <c r="U111" s="2" t="s">
        <v>865</v>
      </c>
      <c r="V111" s="2">
        <v>9</v>
      </c>
      <c r="W111" s="2" t="s">
        <v>43</v>
      </c>
      <c r="X111" s="2">
        <v>139443581</v>
      </c>
      <c r="Y111" s="2">
        <v>139444345</v>
      </c>
      <c r="Z111" s="2">
        <v>2</v>
      </c>
      <c r="AA111" s="2" t="s">
        <v>1786</v>
      </c>
      <c r="AB111" s="2" t="s">
        <v>1787</v>
      </c>
      <c r="AC111" s="2" t="s">
        <v>866</v>
      </c>
      <c r="AD111" s="2" t="s">
        <v>1788</v>
      </c>
      <c r="AE111" s="2" t="s">
        <v>865</v>
      </c>
      <c r="AF111" s="2"/>
      <c r="AG111" s="2" t="s">
        <v>34</v>
      </c>
      <c r="AH111" s="2" t="s">
        <v>42</v>
      </c>
      <c r="AI111" s="2" t="s">
        <v>1789</v>
      </c>
      <c r="AJ111" s="2"/>
      <c r="AK111" s="2"/>
      <c r="AL111" s="2" t="s">
        <v>1790</v>
      </c>
      <c r="AM111" s="2">
        <v>437</v>
      </c>
      <c r="AN111" s="2" t="s">
        <v>1293</v>
      </c>
      <c r="AO111" s="2" t="s">
        <v>1293</v>
      </c>
      <c r="AP111" s="2" t="s">
        <v>1293</v>
      </c>
      <c r="AQ111" s="2" t="s">
        <v>1293</v>
      </c>
      <c r="AR111" s="2"/>
      <c r="AS111" s="2"/>
      <c r="AT111" s="1"/>
    </row>
    <row r="112" spans="1:46" ht="14.25" x14ac:dyDescent="0.2">
      <c r="A112" s="1" t="s">
        <v>1791</v>
      </c>
      <c r="B112" s="1">
        <v>4.2827539999999997E-2</v>
      </c>
      <c r="C112" s="1">
        <v>1.3384899999999999E-3</v>
      </c>
      <c r="D112" s="1">
        <v>4.2954129999999999</v>
      </c>
      <c r="E112" s="1" t="s">
        <v>38</v>
      </c>
      <c r="F112" s="1">
        <v>1377.7748999999999</v>
      </c>
      <c r="G112" s="1">
        <v>356.36572000000001</v>
      </c>
      <c r="H112" s="1">
        <v>1239.8694</v>
      </c>
      <c r="I112" s="1">
        <v>278.07742000000002</v>
      </c>
      <c r="J112" s="1">
        <v>1121.6366</v>
      </c>
      <c r="K112" s="1">
        <v>243.96639999999999</v>
      </c>
      <c r="L112" s="1">
        <v>1.9509097</v>
      </c>
      <c r="M112" s="1">
        <v>2.1566296</v>
      </c>
      <c r="N112" s="1">
        <v>2.2008510000000001</v>
      </c>
      <c r="O112" s="1" t="s">
        <v>39</v>
      </c>
      <c r="P112" s="1" t="s">
        <v>39</v>
      </c>
      <c r="Q112" s="1" t="s">
        <v>39</v>
      </c>
      <c r="R112" s="1">
        <v>0</v>
      </c>
      <c r="S112" s="2" t="s">
        <v>1791</v>
      </c>
      <c r="T112" s="2" t="s">
        <v>1792</v>
      </c>
      <c r="U112" s="2" t="s">
        <v>1793</v>
      </c>
      <c r="V112" s="2">
        <v>2</v>
      </c>
      <c r="W112" s="2" t="s">
        <v>40</v>
      </c>
      <c r="X112" s="2">
        <v>219263465</v>
      </c>
      <c r="Y112" s="2">
        <v>219263942</v>
      </c>
      <c r="Z112" s="2">
        <v>1</v>
      </c>
      <c r="AA112" s="2" t="s">
        <v>1794</v>
      </c>
      <c r="AB112" s="2" t="s">
        <v>1795</v>
      </c>
      <c r="AC112" s="2" t="s">
        <v>1796</v>
      </c>
      <c r="AD112" s="2" t="s">
        <v>1797</v>
      </c>
      <c r="AE112" s="2"/>
      <c r="AF112" s="2"/>
      <c r="AG112" s="2" t="s">
        <v>34</v>
      </c>
      <c r="AH112" s="2" t="s">
        <v>42</v>
      </c>
      <c r="AI112" s="2"/>
      <c r="AJ112" s="2"/>
      <c r="AK112" s="2"/>
      <c r="AL112" s="2"/>
      <c r="AM112" s="2">
        <v>477</v>
      </c>
      <c r="AN112" s="2" t="s">
        <v>1293</v>
      </c>
      <c r="AO112" s="2" t="s">
        <v>1293</v>
      </c>
      <c r="AP112" s="2" t="s">
        <v>1293</v>
      </c>
      <c r="AQ112" s="2" t="s">
        <v>1293</v>
      </c>
      <c r="AR112" s="2"/>
      <c r="AS112" s="1"/>
      <c r="AT112" s="1"/>
    </row>
    <row r="113" spans="1:46" ht="14.25" x14ac:dyDescent="0.2">
      <c r="A113" s="1" t="s">
        <v>1798</v>
      </c>
      <c r="B113" s="1">
        <v>4.2655936999999998E-2</v>
      </c>
      <c r="C113" s="1">
        <v>1.3168205E-3</v>
      </c>
      <c r="D113" s="1">
        <v>2.4689845999999998</v>
      </c>
      <c r="E113" s="1" t="s">
        <v>38</v>
      </c>
      <c r="F113" s="1">
        <v>206.25220999999999</v>
      </c>
      <c r="G113" s="1">
        <v>78.236639999999994</v>
      </c>
      <c r="H113" s="1">
        <v>204.91837000000001</v>
      </c>
      <c r="I113" s="1">
        <v>86.038579999999996</v>
      </c>
      <c r="J113" s="1">
        <v>188.32494</v>
      </c>
      <c r="K113" s="1">
        <v>78.564930000000004</v>
      </c>
      <c r="L113" s="1">
        <v>1.3984931999999999</v>
      </c>
      <c r="M113" s="1">
        <v>1.2519936999999999</v>
      </c>
      <c r="N113" s="1">
        <v>1.2612665999999999</v>
      </c>
      <c r="O113" s="1" t="s">
        <v>39</v>
      </c>
      <c r="P113" s="1" t="s">
        <v>39</v>
      </c>
      <c r="Q113" s="1" t="s">
        <v>39</v>
      </c>
      <c r="R113" s="1">
        <v>0</v>
      </c>
      <c r="S113" s="2" t="s">
        <v>1798</v>
      </c>
      <c r="T113" s="2" t="s">
        <v>1799</v>
      </c>
      <c r="U113" s="2" t="s">
        <v>1800</v>
      </c>
      <c r="V113" s="2" t="s">
        <v>45</v>
      </c>
      <c r="W113" s="2" t="s">
        <v>45</v>
      </c>
      <c r="X113" s="2" t="s">
        <v>45</v>
      </c>
      <c r="Y113" s="2" t="s">
        <v>45</v>
      </c>
      <c r="Z113" s="2" t="s">
        <v>45</v>
      </c>
      <c r="AA113" s="2" t="s">
        <v>45</v>
      </c>
      <c r="AB113" s="2" t="s">
        <v>45</v>
      </c>
      <c r="AC113" s="2" t="s">
        <v>1800</v>
      </c>
      <c r="AD113" s="2" t="s">
        <v>1801</v>
      </c>
      <c r="AE113" s="2" t="s">
        <v>1802</v>
      </c>
      <c r="AF113" s="2"/>
      <c r="AG113" s="2" t="s">
        <v>34</v>
      </c>
      <c r="AH113" s="2" t="s">
        <v>1346</v>
      </c>
      <c r="AI113" s="2"/>
      <c r="AJ113" s="2"/>
      <c r="AK113" s="2"/>
      <c r="AL113" s="2"/>
      <c r="AM113" s="2">
        <v>587</v>
      </c>
      <c r="AN113" s="2" t="s">
        <v>1297</v>
      </c>
      <c r="AO113" s="2" t="s">
        <v>1293</v>
      </c>
      <c r="AP113" s="2" t="s">
        <v>1293</v>
      </c>
      <c r="AQ113" s="2" t="s">
        <v>1293</v>
      </c>
      <c r="AR113" s="2"/>
      <c r="AS113" s="2"/>
      <c r="AT113" s="1"/>
    </row>
    <row r="114" spans="1:46" ht="14.25" x14ac:dyDescent="0.2">
      <c r="A114" s="1" t="s">
        <v>925</v>
      </c>
      <c r="B114" s="1">
        <v>4.2655936999999998E-2</v>
      </c>
      <c r="C114" s="1">
        <v>1.2954834E-3</v>
      </c>
      <c r="D114" s="1">
        <v>7.2240469999999997</v>
      </c>
      <c r="E114" s="1" t="s">
        <v>38</v>
      </c>
      <c r="F114" s="1">
        <v>310.48987</v>
      </c>
      <c r="G114" s="1">
        <v>48.350997999999997</v>
      </c>
      <c r="H114" s="1">
        <v>416.97674999999998</v>
      </c>
      <c r="I114" s="1">
        <v>50.767722999999997</v>
      </c>
      <c r="J114" s="1">
        <v>305.22086000000002</v>
      </c>
      <c r="K114" s="1">
        <v>42.701039999999999</v>
      </c>
      <c r="L114" s="1">
        <v>2.6829285999999999</v>
      </c>
      <c r="M114" s="1">
        <v>3.0379833999999999</v>
      </c>
      <c r="N114" s="1">
        <v>2.8375102999999999</v>
      </c>
      <c r="O114" s="1" t="s">
        <v>39</v>
      </c>
      <c r="P114" s="1" t="s">
        <v>39</v>
      </c>
      <c r="Q114" s="1" t="s">
        <v>39</v>
      </c>
      <c r="R114" s="1">
        <v>0</v>
      </c>
      <c r="S114" s="2" t="s">
        <v>925</v>
      </c>
      <c r="T114" s="2" t="s">
        <v>926</v>
      </c>
      <c r="U114" s="2" t="s">
        <v>927</v>
      </c>
      <c r="V114" s="2">
        <v>16</v>
      </c>
      <c r="W114" s="2" t="s">
        <v>40</v>
      </c>
      <c r="X114" s="2">
        <v>4780115</v>
      </c>
      <c r="Y114" s="2">
        <v>4802566</v>
      </c>
      <c r="Z114" s="2">
        <v>5</v>
      </c>
      <c r="AA114" s="2" t="s">
        <v>1803</v>
      </c>
      <c r="AB114" s="2" t="s">
        <v>1804</v>
      </c>
      <c r="AC114" s="2" t="s">
        <v>928</v>
      </c>
      <c r="AD114" s="2" t="s">
        <v>1805</v>
      </c>
      <c r="AE114" s="2" t="s">
        <v>927</v>
      </c>
      <c r="AF114" s="2"/>
      <c r="AG114" s="2" t="s">
        <v>34</v>
      </c>
      <c r="AH114" s="2" t="s">
        <v>42</v>
      </c>
      <c r="AI114" s="2" t="s">
        <v>1806</v>
      </c>
      <c r="AJ114" s="2"/>
      <c r="AK114" s="2"/>
      <c r="AL114" s="2"/>
      <c r="AM114" s="2">
        <v>556</v>
      </c>
      <c r="AN114" s="2" t="s">
        <v>1297</v>
      </c>
      <c r="AO114" s="2" t="s">
        <v>1293</v>
      </c>
      <c r="AP114" s="2" t="s">
        <v>1293</v>
      </c>
      <c r="AQ114" s="2" t="s">
        <v>1293</v>
      </c>
      <c r="AR114" s="2"/>
      <c r="AS114" s="2"/>
      <c r="AT114" s="2"/>
    </row>
    <row r="115" spans="1:46" ht="14.25" x14ac:dyDescent="0.2">
      <c r="A115" s="1" t="s">
        <v>1807</v>
      </c>
      <c r="B115" s="1">
        <v>4.2527919999999997E-2</v>
      </c>
      <c r="C115" s="1">
        <v>1.2037682999999999E-3</v>
      </c>
      <c r="D115" s="1">
        <v>2.1054313000000002</v>
      </c>
      <c r="E115" s="1" t="s">
        <v>38</v>
      </c>
      <c r="F115" s="1">
        <v>220.97827000000001</v>
      </c>
      <c r="G115" s="1">
        <v>99.882589999999993</v>
      </c>
      <c r="H115" s="1">
        <v>226.45499000000001</v>
      </c>
      <c r="I115" s="1">
        <v>108.85209999999999</v>
      </c>
      <c r="J115" s="1">
        <v>178.65038000000001</v>
      </c>
      <c r="K115" s="1">
        <v>88.101973999999998</v>
      </c>
      <c r="L115" s="1">
        <v>1.1455994</v>
      </c>
      <c r="M115" s="1">
        <v>1.0568552</v>
      </c>
      <c r="N115" s="1">
        <v>1.0198927</v>
      </c>
      <c r="O115" s="1" t="s">
        <v>39</v>
      </c>
      <c r="P115" s="1" t="s">
        <v>39</v>
      </c>
      <c r="Q115" s="1" t="s">
        <v>39</v>
      </c>
      <c r="R115" s="1">
        <v>0</v>
      </c>
      <c r="S115" s="2" t="s">
        <v>1807</v>
      </c>
      <c r="T115" s="2" t="s">
        <v>1808</v>
      </c>
      <c r="U115" s="2" t="s">
        <v>1809</v>
      </c>
      <c r="V115" s="2">
        <v>16</v>
      </c>
      <c r="W115" s="2" t="s">
        <v>43</v>
      </c>
      <c r="X115" s="2">
        <v>8963107</v>
      </c>
      <c r="Y115" s="2">
        <v>8963889</v>
      </c>
      <c r="Z115" s="2">
        <v>2</v>
      </c>
      <c r="AA115" s="2" t="s">
        <v>1810</v>
      </c>
      <c r="AB115" s="2" t="s">
        <v>1811</v>
      </c>
      <c r="AC115" s="2" t="s">
        <v>1812</v>
      </c>
      <c r="AD115" s="2" t="s">
        <v>1813</v>
      </c>
      <c r="AE115" s="2" t="s">
        <v>1809</v>
      </c>
      <c r="AF115" s="2"/>
      <c r="AG115" s="2" t="s">
        <v>34</v>
      </c>
      <c r="AH115" s="2" t="s">
        <v>42</v>
      </c>
      <c r="AI115" s="2"/>
      <c r="AJ115" s="2"/>
      <c r="AK115" s="2"/>
      <c r="AL115" s="2"/>
      <c r="AM115" s="2">
        <v>498</v>
      </c>
      <c r="AN115" s="2" t="s">
        <v>1293</v>
      </c>
      <c r="AO115" s="2" t="s">
        <v>1293</v>
      </c>
      <c r="AP115" s="2" t="s">
        <v>1293</v>
      </c>
      <c r="AQ115" s="2" t="s">
        <v>1293</v>
      </c>
      <c r="AR115" s="2"/>
      <c r="AS115" s="1"/>
      <c r="AT115" s="1"/>
    </row>
    <row r="116" spans="1:46" ht="14.25" x14ac:dyDescent="0.2">
      <c r="A116" s="1" t="s">
        <v>501</v>
      </c>
      <c r="B116" s="1">
        <v>4.237817E-2</v>
      </c>
      <c r="C116" s="1">
        <v>1.1416943000000001E-3</v>
      </c>
      <c r="D116" s="1">
        <v>6.0439577</v>
      </c>
      <c r="E116" s="1" t="s">
        <v>38</v>
      </c>
      <c r="F116" s="1">
        <v>653.65800000000002</v>
      </c>
      <c r="G116" s="1">
        <v>111.56249</v>
      </c>
      <c r="H116" s="1">
        <v>758.66034000000002</v>
      </c>
      <c r="I116" s="1">
        <v>111.61745000000001</v>
      </c>
      <c r="J116" s="1">
        <v>805.80895999999996</v>
      </c>
      <c r="K116" s="1">
        <v>145.35019</v>
      </c>
      <c r="L116" s="1">
        <v>2.550684</v>
      </c>
      <c r="M116" s="1">
        <v>2.7648913999999998</v>
      </c>
      <c r="N116" s="1">
        <v>2.4709048</v>
      </c>
      <c r="O116" s="1" t="s">
        <v>39</v>
      </c>
      <c r="P116" s="1" t="s">
        <v>39</v>
      </c>
      <c r="Q116" s="1" t="s">
        <v>39</v>
      </c>
      <c r="R116" s="1">
        <v>0</v>
      </c>
      <c r="S116" s="2" t="s">
        <v>501</v>
      </c>
      <c r="T116" s="2" t="s">
        <v>502</v>
      </c>
      <c r="U116" s="2" t="s">
        <v>503</v>
      </c>
      <c r="V116" s="2">
        <v>17</v>
      </c>
      <c r="W116" s="2" t="s">
        <v>40</v>
      </c>
      <c r="X116" s="2">
        <v>43248048</v>
      </c>
      <c r="Y116" s="2">
        <v>43248951</v>
      </c>
      <c r="Z116" s="2">
        <v>2</v>
      </c>
      <c r="AA116" s="2" t="s">
        <v>1814</v>
      </c>
      <c r="AB116" s="2" t="s">
        <v>1815</v>
      </c>
      <c r="AC116" s="2" t="s">
        <v>504</v>
      </c>
      <c r="AD116" s="2" t="s">
        <v>1816</v>
      </c>
      <c r="AE116" s="2" t="s">
        <v>503</v>
      </c>
      <c r="AF116" s="2"/>
      <c r="AG116" s="2" t="s">
        <v>34</v>
      </c>
      <c r="AH116" s="2" t="s">
        <v>42</v>
      </c>
      <c r="AI116" s="2"/>
      <c r="AJ116" s="2"/>
      <c r="AK116" s="2"/>
      <c r="AL116" s="2" t="s">
        <v>505</v>
      </c>
      <c r="AM116" s="2">
        <v>547</v>
      </c>
      <c r="AN116" s="2" t="s">
        <v>1293</v>
      </c>
      <c r="AO116" s="2" t="s">
        <v>1293</v>
      </c>
      <c r="AP116" s="2" t="s">
        <v>1293</v>
      </c>
      <c r="AQ116" s="2" t="s">
        <v>1293</v>
      </c>
      <c r="AR116" s="2"/>
      <c r="AS116" s="1"/>
      <c r="AT116" s="1"/>
    </row>
    <row r="117" spans="1:46" ht="14.25" x14ac:dyDescent="0.2">
      <c r="A117" s="1" t="s">
        <v>560</v>
      </c>
      <c r="B117" s="1">
        <v>4.237817E-2</v>
      </c>
      <c r="C117" s="1">
        <v>1.1747585000000001E-3</v>
      </c>
      <c r="D117" s="1">
        <v>3.2382252</v>
      </c>
      <c r="E117" s="1" t="s">
        <v>38</v>
      </c>
      <c r="F117" s="1">
        <v>149.54098999999999</v>
      </c>
      <c r="G117" s="1">
        <v>42.83023</v>
      </c>
      <c r="H117" s="1">
        <v>142.19802999999999</v>
      </c>
      <c r="I117" s="1">
        <v>44.474204999999998</v>
      </c>
      <c r="J117" s="1">
        <v>184.36635000000001</v>
      </c>
      <c r="K117" s="1">
        <v>60.611606999999999</v>
      </c>
      <c r="L117" s="1">
        <v>1.8038395999999999</v>
      </c>
      <c r="M117" s="1">
        <v>1.6768608</v>
      </c>
      <c r="N117" s="1">
        <v>1.6049093999999999</v>
      </c>
      <c r="O117" s="1" t="s">
        <v>39</v>
      </c>
      <c r="P117" s="1" t="s">
        <v>39</v>
      </c>
      <c r="Q117" s="1" t="s">
        <v>39</v>
      </c>
      <c r="R117" s="1">
        <v>0</v>
      </c>
      <c r="S117" s="2" t="s">
        <v>560</v>
      </c>
      <c r="T117" s="2" t="s">
        <v>561</v>
      </c>
      <c r="U117" s="2" t="s">
        <v>562</v>
      </c>
      <c r="V117" s="2">
        <v>1</v>
      </c>
      <c r="W117" s="2" t="s">
        <v>40</v>
      </c>
      <c r="X117" s="2">
        <v>2487207</v>
      </c>
      <c r="Y117" s="2">
        <v>2488450</v>
      </c>
      <c r="Z117" s="2">
        <v>2</v>
      </c>
      <c r="AA117" s="2" t="s">
        <v>1817</v>
      </c>
      <c r="AB117" s="2" t="s">
        <v>1818</v>
      </c>
      <c r="AC117" s="2" t="s">
        <v>563</v>
      </c>
      <c r="AD117" s="2" t="s">
        <v>1819</v>
      </c>
      <c r="AE117" s="2" t="s">
        <v>564</v>
      </c>
      <c r="AF117" s="2"/>
      <c r="AG117" s="2" t="s">
        <v>34</v>
      </c>
      <c r="AH117" s="2" t="s">
        <v>44</v>
      </c>
      <c r="AI117" s="2"/>
      <c r="AJ117" s="2"/>
      <c r="AK117" s="2" t="s">
        <v>566</v>
      </c>
      <c r="AL117" s="2" t="s">
        <v>1820</v>
      </c>
      <c r="AM117" s="2">
        <v>963</v>
      </c>
      <c r="AN117" s="2" t="s">
        <v>1297</v>
      </c>
      <c r="AO117" s="2" t="s">
        <v>1293</v>
      </c>
      <c r="AP117" s="2" t="s">
        <v>1293</v>
      </c>
      <c r="AQ117" s="2" t="s">
        <v>1293</v>
      </c>
      <c r="AR117" s="2" t="s">
        <v>565</v>
      </c>
      <c r="AS117" s="2"/>
      <c r="AT117" s="1"/>
    </row>
    <row r="118" spans="1:46" ht="14.25" x14ac:dyDescent="0.2">
      <c r="A118" s="1" t="s">
        <v>702</v>
      </c>
      <c r="B118" s="1">
        <v>4.1236955999999998E-2</v>
      </c>
      <c r="C118" s="1">
        <v>1.0365607E-3</v>
      </c>
      <c r="D118" s="1">
        <v>3.2287564</v>
      </c>
      <c r="E118" s="1" t="s">
        <v>38</v>
      </c>
      <c r="F118" s="1">
        <v>1158.8853999999999</v>
      </c>
      <c r="G118" s="1">
        <v>341.57249999999999</v>
      </c>
      <c r="H118" s="1">
        <v>1223.7421999999999</v>
      </c>
      <c r="I118" s="1">
        <v>408.18261999999999</v>
      </c>
      <c r="J118" s="1">
        <v>939.46783000000005</v>
      </c>
      <c r="K118" s="1">
        <v>283.90233999999998</v>
      </c>
      <c r="L118" s="1">
        <v>1.7624740999999999</v>
      </c>
      <c r="M118" s="1">
        <v>1.5840130000000001</v>
      </c>
      <c r="N118" s="1">
        <v>1.7264490000000001</v>
      </c>
      <c r="O118" s="1" t="s">
        <v>39</v>
      </c>
      <c r="P118" s="1" t="s">
        <v>39</v>
      </c>
      <c r="Q118" s="1" t="s">
        <v>39</v>
      </c>
      <c r="R118" s="1">
        <v>0</v>
      </c>
      <c r="S118" s="2" t="s">
        <v>702</v>
      </c>
      <c r="T118" s="2" t="s">
        <v>703</v>
      </c>
      <c r="U118" s="2" t="s">
        <v>704</v>
      </c>
      <c r="V118" s="2">
        <v>17</v>
      </c>
      <c r="W118" s="2" t="s">
        <v>43</v>
      </c>
      <c r="X118" s="2">
        <v>40831980</v>
      </c>
      <c r="Y118" s="2">
        <v>40834038</v>
      </c>
      <c r="Z118" s="2">
        <v>3</v>
      </c>
      <c r="AA118" s="2" t="s">
        <v>1821</v>
      </c>
      <c r="AB118" s="2" t="s">
        <v>1822</v>
      </c>
      <c r="AC118" s="2" t="s">
        <v>705</v>
      </c>
      <c r="AD118" s="2" t="s">
        <v>1823</v>
      </c>
      <c r="AE118" s="2" t="s">
        <v>704</v>
      </c>
      <c r="AF118" s="2" t="s">
        <v>706</v>
      </c>
      <c r="AG118" s="2" t="s">
        <v>34</v>
      </c>
      <c r="AH118" s="2" t="s">
        <v>42</v>
      </c>
      <c r="AI118" s="2"/>
      <c r="AJ118" s="2"/>
      <c r="AK118" s="2"/>
      <c r="AL118" s="2" t="s">
        <v>708</v>
      </c>
      <c r="AM118" s="2">
        <v>542</v>
      </c>
      <c r="AN118" s="2" t="s">
        <v>1297</v>
      </c>
      <c r="AO118" s="2" t="s">
        <v>1293</v>
      </c>
      <c r="AP118" s="2" t="s">
        <v>1293</v>
      </c>
      <c r="AQ118" s="2" t="s">
        <v>1293</v>
      </c>
      <c r="AR118" s="2" t="s">
        <v>707</v>
      </c>
      <c r="AS118" s="2"/>
      <c r="AT118" s="1"/>
    </row>
    <row r="119" spans="1:46" ht="14.25" x14ac:dyDescent="0.2">
      <c r="A119" s="1" t="s">
        <v>1065</v>
      </c>
      <c r="B119" s="1">
        <v>4.1236955999999998E-2</v>
      </c>
      <c r="C119" s="1">
        <v>1.0371607000000001E-3</v>
      </c>
      <c r="D119" s="1">
        <v>3.6897733000000001</v>
      </c>
      <c r="E119" s="1" t="s">
        <v>38</v>
      </c>
      <c r="F119" s="1">
        <v>1651.3434999999999</v>
      </c>
      <c r="G119" s="1">
        <v>435.84998000000002</v>
      </c>
      <c r="H119" s="1">
        <v>1669.0463</v>
      </c>
      <c r="I119" s="1">
        <v>427.73482999999999</v>
      </c>
      <c r="J119" s="1">
        <v>1327.2819</v>
      </c>
      <c r="K119" s="1">
        <v>390.62335000000002</v>
      </c>
      <c r="L119" s="1">
        <v>1.9217366999999999</v>
      </c>
      <c r="M119" s="1">
        <v>1.9642352999999999</v>
      </c>
      <c r="N119" s="1">
        <v>1.7646247000000002</v>
      </c>
      <c r="O119" s="1" t="s">
        <v>39</v>
      </c>
      <c r="P119" s="1" t="s">
        <v>39</v>
      </c>
      <c r="Q119" s="1" t="s">
        <v>39</v>
      </c>
      <c r="R119" s="1">
        <v>0</v>
      </c>
      <c r="S119" s="2" t="s">
        <v>1065</v>
      </c>
      <c r="T119" s="2" t="s">
        <v>1066</v>
      </c>
      <c r="U119" s="2" t="s">
        <v>1067</v>
      </c>
      <c r="V119" s="2">
        <v>7</v>
      </c>
      <c r="W119" s="2" t="s">
        <v>40</v>
      </c>
      <c r="X119" s="2">
        <v>104653871</v>
      </c>
      <c r="Y119" s="2">
        <v>104654768</v>
      </c>
      <c r="Z119" s="2">
        <v>2</v>
      </c>
      <c r="AA119" s="2" t="s">
        <v>1824</v>
      </c>
      <c r="AB119" s="2" t="s">
        <v>1825</v>
      </c>
      <c r="AC119" s="2" t="s">
        <v>1068</v>
      </c>
      <c r="AD119" s="2" t="s">
        <v>1826</v>
      </c>
      <c r="AE119" s="2" t="s">
        <v>1067</v>
      </c>
      <c r="AF119" s="2"/>
      <c r="AG119" s="2" t="s">
        <v>34</v>
      </c>
      <c r="AH119" s="2" t="s">
        <v>42</v>
      </c>
      <c r="AI119" s="2"/>
      <c r="AJ119" s="2"/>
      <c r="AK119" s="2"/>
      <c r="AL119" s="2"/>
      <c r="AM119" s="2">
        <v>736</v>
      </c>
      <c r="AN119" s="2" t="s">
        <v>1297</v>
      </c>
      <c r="AO119" s="2" t="s">
        <v>1293</v>
      </c>
      <c r="AP119" s="2" t="s">
        <v>1293</v>
      </c>
      <c r="AQ119" s="2" t="s">
        <v>1293</v>
      </c>
      <c r="AR119" s="2" t="s">
        <v>1827</v>
      </c>
      <c r="AS119" s="2"/>
      <c r="AT119" s="1"/>
    </row>
    <row r="120" spans="1:46" ht="14.25" x14ac:dyDescent="0.2">
      <c r="A120" s="1" t="s">
        <v>696</v>
      </c>
      <c r="B120" s="1">
        <v>4.1100036E-2</v>
      </c>
      <c r="C120" s="1">
        <v>9.7796689999999991E-4</v>
      </c>
      <c r="D120" s="1">
        <v>2.2063421999999999</v>
      </c>
      <c r="E120" s="1" t="s">
        <v>38</v>
      </c>
      <c r="F120" s="1">
        <v>538.15515000000005</v>
      </c>
      <c r="G120" s="1">
        <v>256.1703</v>
      </c>
      <c r="H120" s="1">
        <v>449.32544000000001</v>
      </c>
      <c r="I120" s="1">
        <v>197.51668000000001</v>
      </c>
      <c r="J120" s="1">
        <v>490.80813999999998</v>
      </c>
      <c r="K120" s="1">
        <v>218.38818000000001</v>
      </c>
      <c r="L120" s="1">
        <v>1.070919</v>
      </c>
      <c r="M120" s="1">
        <v>1.1857864</v>
      </c>
      <c r="N120" s="1">
        <v>1.1682642999999999</v>
      </c>
      <c r="O120" s="1" t="s">
        <v>39</v>
      </c>
      <c r="P120" s="1" t="s">
        <v>39</v>
      </c>
      <c r="Q120" s="1" t="s">
        <v>39</v>
      </c>
      <c r="R120" s="1">
        <v>0</v>
      </c>
      <c r="S120" s="2" t="s">
        <v>696</v>
      </c>
      <c r="T120" s="2" t="s">
        <v>697</v>
      </c>
      <c r="U120" s="2" t="s">
        <v>698</v>
      </c>
      <c r="V120" s="2">
        <v>20</v>
      </c>
      <c r="W120" s="2" t="s">
        <v>40</v>
      </c>
      <c r="X120" s="2">
        <v>33864952</v>
      </c>
      <c r="Y120" s="2">
        <v>33865932</v>
      </c>
      <c r="Z120" s="2">
        <v>2</v>
      </c>
      <c r="AA120" s="2" t="s">
        <v>1828</v>
      </c>
      <c r="AB120" s="2" t="s">
        <v>1829</v>
      </c>
      <c r="AC120" s="2" t="s">
        <v>699</v>
      </c>
      <c r="AD120" s="2" t="s">
        <v>1830</v>
      </c>
      <c r="AE120" s="2" t="s">
        <v>698</v>
      </c>
      <c r="AF120" s="2" t="s">
        <v>700</v>
      </c>
      <c r="AG120" s="2" t="s">
        <v>34</v>
      </c>
      <c r="AH120" s="2" t="s">
        <v>42</v>
      </c>
      <c r="AI120" s="2" t="s">
        <v>701</v>
      </c>
      <c r="AJ120" s="2"/>
      <c r="AK120" s="2"/>
      <c r="AL120" s="2" t="s">
        <v>1831</v>
      </c>
      <c r="AM120" s="2">
        <v>867</v>
      </c>
      <c r="AN120" s="2" t="s">
        <v>1293</v>
      </c>
      <c r="AO120" s="2" t="s">
        <v>1293</v>
      </c>
      <c r="AP120" s="2" t="s">
        <v>1293</v>
      </c>
      <c r="AQ120" s="2" t="s">
        <v>1293</v>
      </c>
      <c r="AR120" s="2"/>
      <c r="AS120" s="2"/>
      <c r="AT120" s="1"/>
    </row>
    <row r="121" spans="1:46" ht="14.25" x14ac:dyDescent="0.2">
      <c r="A121" s="1" t="s">
        <v>730</v>
      </c>
      <c r="B121" s="1">
        <v>4.1100036E-2</v>
      </c>
      <c r="C121" s="1">
        <v>9.7876069999999998E-4</v>
      </c>
      <c r="D121" s="1">
        <v>5.1663129999999997</v>
      </c>
      <c r="E121" s="1" t="s">
        <v>38</v>
      </c>
      <c r="F121" s="1">
        <v>661.33214999999996</v>
      </c>
      <c r="G121" s="1">
        <v>123.24901</v>
      </c>
      <c r="H121" s="1">
        <v>550.39166</v>
      </c>
      <c r="I121" s="1">
        <v>99.94623</v>
      </c>
      <c r="J121" s="1">
        <v>463.29989999999998</v>
      </c>
      <c r="K121" s="1">
        <v>99.279979999999995</v>
      </c>
      <c r="L121" s="1">
        <v>2.4237989999999998</v>
      </c>
      <c r="M121" s="1">
        <v>2.4612346000000001</v>
      </c>
      <c r="N121" s="1">
        <v>2.2223715999999998</v>
      </c>
      <c r="O121" s="1" t="s">
        <v>39</v>
      </c>
      <c r="P121" s="1" t="s">
        <v>39</v>
      </c>
      <c r="Q121" s="1" t="s">
        <v>39</v>
      </c>
      <c r="R121" s="1">
        <v>0</v>
      </c>
      <c r="S121" s="2" t="s">
        <v>730</v>
      </c>
      <c r="T121" s="2" t="s">
        <v>731</v>
      </c>
      <c r="U121" s="2" t="s">
        <v>732</v>
      </c>
      <c r="V121" s="2">
        <v>12</v>
      </c>
      <c r="W121" s="2" t="s">
        <v>40</v>
      </c>
      <c r="X121" s="2">
        <v>2906042</v>
      </c>
      <c r="Y121" s="2">
        <v>2922068</v>
      </c>
      <c r="Z121" s="2">
        <v>2</v>
      </c>
      <c r="AA121" s="2" t="s">
        <v>1832</v>
      </c>
      <c r="AB121" s="2" t="s">
        <v>1833</v>
      </c>
      <c r="AC121" s="2" t="s">
        <v>733</v>
      </c>
      <c r="AD121" s="2" t="s">
        <v>1834</v>
      </c>
      <c r="AE121" s="2" t="s">
        <v>732</v>
      </c>
      <c r="AF121" s="2"/>
      <c r="AG121" s="2" t="s">
        <v>34</v>
      </c>
      <c r="AH121" s="2" t="s">
        <v>42</v>
      </c>
      <c r="AI121" s="2"/>
      <c r="AJ121" s="2"/>
      <c r="AK121" s="2"/>
      <c r="AL121" s="2" t="s">
        <v>735</v>
      </c>
      <c r="AM121" s="2">
        <v>411</v>
      </c>
      <c r="AN121" s="2" t="s">
        <v>1297</v>
      </c>
      <c r="AO121" s="2" t="s">
        <v>1293</v>
      </c>
      <c r="AP121" s="2" t="s">
        <v>1293</v>
      </c>
      <c r="AQ121" s="2" t="s">
        <v>1293</v>
      </c>
      <c r="AR121" s="2" t="s">
        <v>734</v>
      </c>
      <c r="AS121" s="2"/>
      <c r="AT121" s="1"/>
    </row>
    <row r="122" spans="1:46" ht="14.25" x14ac:dyDescent="0.2">
      <c r="A122" s="1" t="s">
        <v>1835</v>
      </c>
      <c r="B122" s="1">
        <v>4.0290279999999998E-2</v>
      </c>
      <c r="C122" s="1">
        <v>9.0166930000000001E-4</v>
      </c>
      <c r="D122" s="1">
        <v>3.1820734000000002</v>
      </c>
      <c r="E122" s="1" t="s">
        <v>38</v>
      </c>
      <c r="F122" s="1">
        <v>201.78389000000001</v>
      </c>
      <c r="G122" s="1">
        <v>64.177825999999996</v>
      </c>
      <c r="H122" s="1">
        <v>210.65475000000001</v>
      </c>
      <c r="I122" s="1">
        <v>69.827820000000003</v>
      </c>
      <c r="J122" s="1">
        <v>163.93822</v>
      </c>
      <c r="K122" s="1">
        <v>48.260742</v>
      </c>
      <c r="L122" s="1">
        <v>1.6526642</v>
      </c>
      <c r="M122" s="1">
        <v>1.5930066000000001</v>
      </c>
      <c r="N122" s="1">
        <v>1.7642301</v>
      </c>
      <c r="O122" s="1" t="s">
        <v>39</v>
      </c>
      <c r="P122" s="1" t="s">
        <v>39</v>
      </c>
      <c r="Q122" s="1" t="s">
        <v>39</v>
      </c>
      <c r="R122" s="1">
        <v>0</v>
      </c>
      <c r="S122" s="2" t="s">
        <v>1835</v>
      </c>
      <c r="T122" s="2" t="s">
        <v>1836</v>
      </c>
      <c r="U122" s="2" t="s">
        <v>1837</v>
      </c>
      <c r="V122" s="2">
        <v>2</v>
      </c>
      <c r="W122" s="2" t="s">
        <v>43</v>
      </c>
      <c r="X122" s="2">
        <v>166790400</v>
      </c>
      <c r="Y122" s="2">
        <v>166804663</v>
      </c>
      <c r="Z122" s="2">
        <v>5</v>
      </c>
      <c r="AA122" s="2" t="s">
        <v>1838</v>
      </c>
      <c r="AB122" s="2" t="s">
        <v>1839</v>
      </c>
      <c r="AC122" s="2" t="s">
        <v>1840</v>
      </c>
      <c r="AD122" s="2" t="s">
        <v>1841</v>
      </c>
      <c r="AE122" s="2" t="s">
        <v>1837</v>
      </c>
      <c r="AF122" s="2"/>
      <c r="AG122" s="2" t="s">
        <v>34</v>
      </c>
      <c r="AH122" s="2" t="s">
        <v>42</v>
      </c>
      <c r="AI122" s="2"/>
      <c r="AJ122" s="2"/>
      <c r="AK122" s="2"/>
      <c r="AL122" s="2"/>
      <c r="AM122" s="2">
        <v>544</v>
      </c>
      <c r="AN122" s="2" t="s">
        <v>1297</v>
      </c>
      <c r="AO122" s="2" t="s">
        <v>1293</v>
      </c>
      <c r="AP122" s="2" t="s">
        <v>1293</v>
      </c>
      <c r="AQ122" s="2" t="s">
        <v>1293</v>
      </c>
      <c r="AR122" s="2"/>
      <c r="AS122" s="2"/>
      <c r="AT122" s="1"/>
    </row>
    <row r="123" spans="1:46" ht="14.25" x14ac:dyDescent="0.2">
      <c r="A123" s="1" t="s">
        <v>318</v>
      </c>
      <c r="B123" s="1">
        <v>4.0011913000000003E-2</v>
      </c>
      <c r="C123" s="1">
        <v>8.4354344000000007E-4</v>
      </c>
      <c r="D123" s="1">
        <v>3.6492301999999999</v>
      </c>
      <c r="E123" s="1" t="s">
        <v>38</v>
      </c>
      <c r="F123" s="1">
        <v>1865.16</v>
      </c>
      <c r="G123" s="1">
        <v>508.68313999999998</v>
      </c>
      <c r="H123" s="1">
        <v>2056.2993000000001</v>
      </c>
      <c r="I123" s="1">
        <v>529.26824999999997</v>
      </c>
      <c r="J123" s="1">
        <v>1827.0463999999999</v>
      </c>
      <c r="K123" s="1">
        <v>535.58079999999995</v>
      </c>
      <c r="L123" s="1">
        <v>1.8744602000000001</v>
      </c>
      <c r="M123" s="1">
        <v>1.9579791</v>
      </c>
      <c r="N123" s="1">
        <v>1.770337</v>
      </c>
      <c r="O123" s="1" t="s">
        <v>39</v>
      </c>
      <c r="P123" s="1" t="s">
        <v>39</v>
      </c>
      <c r="Q123" s="1" t="s">
        <v>39</v>
      </c>
      <c r="R123" s="1">
        <v>0</v>
      </c>
      <c r="S123" s="2" t="s">
        <v>318</v>
      </c>
      <c r="T123" s="2" t="s">
        <v>319</v>
      </c>
      <c r="U123" s="2" t="s">
        <v>320</v>
      </c>
      <c r="V123" s="2">
        <v>17</v>
      </c>
      <c r="W123" s="2" t="s">
        <v>40</v>
      </c>
      <c r="X123" s="2">
        <v>43322552</v>
      </c>
      <c r="Y123" s="2">
        <v>43325706</v>
      </c>
      <c r="Z123" s="2">
        <v>4</v>
      </c>
      <c r="AA123" s="2" t="s">
        <v>1842</v>
      </c>
      <c r="AB123" s="2" t="s">
        <v>1843</v>
      </c>
      <c r="AC123" s="2" t="s">
        <v>321</v>
      </c>
      <c r="AD123" s="2" t="s">
        <v>1844</v>
      </c>
      <c r="AE123" s="2" t="s">
        <v>320</v>
      </c>
      <c r="AF123" s="2" t="s">
        <v>322</v>
      </c>
      <c r="AG123" s="2" t="s">
        <v>34</v>
      </c>
      <c r="AH123" s="2" t="s">
        <v>42</v>
      </c>
      <c r="AI123" s="2"/>
      <c r="AJ123" s="2"/>
      <c r="AK123" s="2"/>
      <c r="AL123" s="2" t="s">
        <v>323</v>
      </c>
      <c r="AM123" s="2">
        <v>579</v>
      </c>
      <c r="AN123" s="2" t="s">
        <v>1297</v>
      </c>
      <c r="AO123" s="2" t="s">
        <v>1293</v>
      </c>
      <c r="AP123" s="2" t="s">
        <v>1293</v>
      </c>
      <c r="AQ123" s="2" t="s">
        <v>1293</v>
      </c>
      <c r="AR123" s="2" t="s">
        <v>285</v>
      </c>
      <c r="AS123" s="1"/>
      <c r="AT123" s="1"/>
    </row>
    <row r="124" spans="1:46" ht="14.25" x14ac:dyDescent="0.2">
      <c r="A124" s="1" t="s">
        <v>766</v>
      </c>
      <c r="B124" s="1">
        <v>4.0011913000000003E-2</v>
      </c>
      <c r="C124" s="1">
        <v>8.8556315000000007E-4</v>
      </c>
      <c r="D124" s="1">
        <v>2.0144297999999998</v>
      </c>
      <c r="E124" s="1" t="s">
        <v>38</v>
      </c>
      <c r="F124" s="1">
        <v>1128.3213000000001</v>
      </c>
      <c r="G124" s="1">
        <v>562.09059999999999</v>
      </c>
      <c r="H124" s="1">
        <v>1341.5681999999999</v>
      </c>
      <c r="I124" s="1">
        <v>641.30730000000005</v>
      </c>
      <c r="J124" s="1">
        <v>1349.6215999999999</v>
      </c>
      <c r="K124" s="1">
        <v>693.31195000000002</v>
      </c>
      <c r="L124" s="1">
        <v>1.0053034000000001</v>
      </c>
      <c r="M124" s="1">
        <v>1.0648327</v>
      </c>
      <c r="N124" s="1">
        <v>0.96097845000000004</v>
      </c>
      <c r="O124" s="1" t="s">
        <v>39</v>
      </c>
      <c r="P124" s="1" t="s">
        <v>39</v>
      </c>
      <c r="Q124" s="1" t="s">
        <v>39</v>
      </c>
      <c r="R124" s="1">
        <v>0</v>
      </c>
      <c r="S124" s="2" t="s">
        <v>766</v>
      </c>
      <c r="T124" s="2" t="s">
        <v>767</v>
      </c>
      <c r="U124" s="2" t="s">
        <v>768</v>
      </c>
      <c r="V124" s="2">
        <v>6</v>
      </c>
      <c r="W124" s="2" t="s">
        <v>40</v>
      </c>
      <c r="X124" s="2">
        <v>32939841</v>
      </c>
      <c r="Y124" s="2">
        <v>32940630</v>
      </c>
      <c r="Z124" s="2">
        <v>2</v>
      </c>
      <c r="AA124" s="2" t="s">
        <v>1845</v>
      </c>
      <c r="AB124" s="2" t="s">
        <v>1846</v>
      </c>
      <c r="AC124" s="2" t="s">
        <v>769</v>
      </c>
      <c r="AD124" s="2" t="s">
        <v>1847</v>
      </c>
      <c r="AE124" s="2" t="s">
        <v>768</v>
      </c>
      <c r="AF124" s="2" t="s">
        <v>770</v>
      </c>
      <c r="AG124" s="2" t="s">
        <v>34</v>
      </c>
      <c r="AH124" s="2" t="s">
        <v>42</v>
      </c>
      <c r="AI124" s="2"/>
      <c r="AJ124" s="2"/>
      <c r="AK124" s="2"/>
      <c r="AL124" s="2"/>
      <c r="AM124" s="2">
        <v>577</v>
      </c>
      <c r="AN124" s="2" t="s">
        <v>1297</v>
      </c>
      <c r="AO124" s="2" t="s">
        <v>1293</v>
      </c>
      <c r="AP124" s="2" t="s">
        <v>1293</v>
      </c>
      <c r="AQ124" s="2" t="s">
        <v>1293</v>
      </c>
      <c r="AR124" s="2" t="s">
        <v>771</v>
      </c>
      <c r="AS124" s="2"/>
      <c r="AT124" s="1"/>
    </row>
    <row r="125" spans="1:46" ht="14.25" x14ac:dyDescent="0.2">
      <c r="A125" s="1" t="s">
        <v>1235</v>
      </c>
      <c r="B125" s="1">
        <v>4.0011913000000003E-2</v>
      </c>
      <c r="C125" s="1">
        <v>8.6465150000000009E-4</v>
      </c>
      <c r="D125" s="1">
        <v>2.0494690000000002</v>
      </c>
      <c r="E125" s="1" t="s">
        <v>38</v>
      </c>
      <c r="F125" s="1">
        <v>526.65110000000004</v>
      </c>
      <c r="G125" s="1">
        <v>267.97617000000002</v>
      </c>
      <c r="H125" s="1">
        <v>494.41714000000002</v>
      </c>
      <c r="I125" s="1">
        <v>237.24440000000001</v>
      </c>
      <c r="J125" s="1">
        <v>435.34464000000003</v>
      </c>
      <c r="K125" s="1">
        <v>207.12547000000001</v>
      </c>
      <c r="L125" s="1">
        <v>0.97474289999999997</v>
      </c>
      <c r="M125" s="1">
        <v>1.0593547000000001</v>
      </c>
      <c r="N125" s="1">
        <v>1.071653</v>
      </c>
      <c r="O125" s="1" t="s">
        <v>39</v>
      </c>
      <c r="P125" s="1" t="s">
        <v>39</v>
      </c>
      <c r="Q125" s="1" t="s">
        <v>39</v>
      </c>
      <c r="R125" s="1">
        <v>0</v>
      </c>
      <c r="S125" s="2" t="s">
        <v>1235</v>
      </c>
      <c r="T125" s="2" t="s">
        <v>1236</v>
      </c>
      <c r="U125" s="2" t="s">
        <v>1237</v>
      </c>
      <c r="V125" s="2">
        <v>7</v>
      </c>
      <c r="W125" s="2" t="s">
        <v>43</v>
      </c>
      <c r="X125" s="2">
        <v>92484222</v>
      </c>
      <c r="Y125" s="2">
        <v>92546465</v>
      </c>
      <c r="Z125" s="2">
        <v>2</v>
      </c>
      <c r="AA125" s="2" t="s">
        <v>1848</v>
      </c>
      <c r="AB125" s="2" t="s">
        <v>1849</v>
      </c>
      <c r="AC125" s="2" t="s">
        <v>973</v>
      </c>
      <c r="AD125" s="2" t="s">
        <v>1850</v>
      </c>
      <c r="AE125" s="2" t="s">
        <v>1237</v>
      </c>
      <c r="AF125" s="2"/>
      <c r="AG125" s="2" t="s">
        <v>34</v>
      </c>
      <c r="AH125" s="2" t="s">
        <v>42</v>
      </c>
      <c r="AI125" s="2" t="s">
        <v>1474</v>
      </c>
      <c r="AJ125" s="2"/>
      <c r="AK125" s="2"/>
      <c r="AL125" s="2"/>
      <c r="AM125" s="2">
        <v>406</v>
      </c>
      <c r="AN125" s="2" t="s">
        <v>1293</v>
      </c>
      <c r="AO125" s="2" t="s">
        <v>1293</v>
      </c>
      <c r="AP125" s="2" t="s">
        <v>1293</v>
      </c>
      <c r="AQ125" s="2" t="s">
        <v>1293</v>
      </c>
      <c r="AR125" s="2"/>
      <c r="AS125" s="1"/>
      <c r="AT125" s="1"/>
    </row>
    <row r="126" spans="1:46" ht="14.25" x14ac:dyDescent="0.2">
      <c r="A126" s="1" t="s">
        <v>156</v>
      </c>
      <c r="B126" s="1">
        <v>4.0006112000000003E-2</v>
      </c>
      <c r="C126" s="1">
        <v>7.6362879999999998E-4</v>
      </c>
      <c r="D126" s="1">
        <v>2.8929708000000001</v>
      </c>
      <c r="E126" s="1" t="s">
        <v>38</v>
      </c>
      <c r="F126" s="1">
        <v>135.74137999999999</v>
      </c>
      <c r="G126" s="1">
        <v>45.53145</v>
      </c>
      <c r="H126" s="1">
        <v>89.29204</v>
      </c>
      <c r="I126" s="1">
        <v>32.732436999999997</v>
      </c>
      <c r="J126" s="1">
        <v>92.349869999999996</v>
      </c>
      <c r="K126" s="1">
        <v>31.019825000000001</v>
      </c>
      <c r="L126" s="1">
        <v>1.5759254</v>
      </c>
      <c r="M126" s="1">
        <v>1.4478105000000001</v>
      </c>
      <c r="N126" s="1">
        <v>1.5739193</v>
      </c>
      <c r="O126" s="1" t="s">
        <v>39</v>
      </c>
      <c r="P126" s="1" t="s">
        <v>39</v>
      </c>
      <c r="Q126" s="1" t="s">
        <v>62</v>
      </c>
      <c r="R126" s="1">
        <v>0</v>
      </c>
      <c r="S126" s="2" t="s">
        <v>156</v>
      </c>
      <c r="T126" s="2" t="s">
        <v>157</v>
      </c>
      <c r="U126" s="2" t="s">
        <v>158</v>
      </c>
      <c r="V126" s="2">
        <v>19</v>
      </c>
      <c r="W126" s="2" t="s">
        <v>43</v>
      </c>
      <c r="X126" s="2">
        <v>59070591</v>
      </c>
      <c r="Y126" s="2">
        <v>59086164</v>
      </c>
      <c r="Z126" s="2">
        <v>6</v>
      </c>
      <c r="AA126" s="2" t="s">
        <v>1851</v>
      </c>
      <c r="AB126" s="2" t="s">
        <v>1852</v>
      </c>
      <c r="AC126" s="2" t="s">
        <v>159</v>
      </c>
      <c r="AD126" s="2" t="s">
        <v>1853</v>
      </c>
      <c r="AE126" s="2" t="s">
        <v>160</v>
      </c>
      <c r="AF126" s="2"/>
      <c r="AG126" s="2" t="s">
        <v>34</v>
      </c>
      <c r="AH126" s="2" t="s">
        <v>42</v>
      </c>
      <c r="AI126" s="2"/>
      <c r="AJ126" s="2"/>
      <c r="AK126" s="2" t="s">
        <v>162</v>
      </c>
      <c r="AL126" s="2" t="s">
        <v>1854</v>
      </c>
      <c r="AM126" s="2">
        <v>2567</v>
      </c>
      <c r="AN126" s="2" t="s">
        <v>1297</v>
      </c>
      <c r="AO126" s="2" t="s">
        <v>1293</v>
      </c>
      <c r="AP126" s="2" t="s">
        <v>1293</v>
      </c>
      <c r="AQ126" s="2" t="s">
        <v>1293</v>
      </c>
      <c r="AR126" s="2" t="s">
        <v>161</v>
      </c>
      <c r="AS126" s="1"/>
      <c r="AT126" s="1"/>
    </row>
    <row r="127" spans="1:46" ht="14.25" x14ac:dyDescent="0.2">
      <c r="A127" s="1" t="s">
        <v>1081</v>
      </c>
      <c r="B127" s="1">
        <v>4.0006112000000003E-2</v>
      </c>
      <c r="C127" s="1">
        <v>7.8473246000000001E-4</v>
      </c>
      <c r="D127" s="1">
        <v>39.198523999999999</v>
      </c>
      <c r="E127" s="1" t="s">
        <v>38</v>
      </c>
      <c r="F127" s="1">
        <v>1892.2376999999999</v>
      </c>
      <c r="G127" s="1">
        <v>52.707134000000003</v>
      </c>
      <c r="H127" s="1">
        <v>2438.4104000000002</v>
      </c>
      <c r="I127" s="1">
        <v>50.678150000000002</v>
      </c>
      <c r="J127" s="1">
        <v>2243.3917999999999</v>
      </c>
      <c r="K127" s="1">
        <v>64.341089999999994</v>
      </c>
      <c r="L127" s="1">
        <v>5.1659512999999997</v>
      </c>
      <c r="M127" s="1">
        <v>5.5884333000000002</v>
      </c>
      <c r="N127" s="1">
        <v>5.1237973999999999</v>
      </c>
      <c r="O127" s="1" t="s">
        <v>39</v>
      </c>
      <c r="P127" s="1" t="s">
        <v>39</v>
      </c>
      <c r="Q127" s="1" t="s">
        <v>39</v>
      </c>
      <c r="R127" s="1">
        <v>0</v>
      </c>
      <c r="S127" s="2" t="s">
        <v>1081</v>
      </c>
      <c r="T127" s="2" t="s">
        <v>1082</v>
      </c>
      <c r="U127" s="2" t="s">
        <v>1083</v>
      </c>
      <c r="V127" s="2">
        <v>8</v>
      </c>
      <c r="W127" s="2" t="s">
        <v>43</v>
      </c>
      <c r="X127" s="2">
        <v>144507226</v>
      </c>
      <c r="Y127" s="2">
        <v>144511408</v>
      </c>
      <c r="Z127" s="2">
        <v>2</v>
      </c>
      <c r="AA127" s="2" t="s">
        <v>1855</v>
      </c>
      <c r="AB127" s="2" t="s">
        <v>1856</v>
      </c>
      <c r="AC127" s="2" t="s">
        <v>1084</v>
      </c>
      <c r="AD127" s="2" t="s">
        <v>1085</v>
      </c>
      <c r="AE127" s="2" t="s">
        <v>1084</v>
      </c>
      <c r="AF127" s="2"/>
      <c r="AG127" s="2" t="s">
        <v>34</v>
      </c>
      <c r="AH127" s="2" t="s">
        <v>55</v>
      </c>
      <c r="AI127" s="2"/>
      <c r="AJ127" s="2"/>
      <c r="AK127" s="2"/>
      <c r="AL127" s="2" t="s">
        <v>1087</v>
      </c>
      <c r="AM127" s="2">
        <v>1970</v>
      </c>
      <c r="AN127" s="2" t="s">
        <v>1297</v>
      </c>
      <c r="AO127" s="2" t="s">
        <v>1293</v>
      </c>
      <c r="AP127" s="2" t="s">
        <v>1293</v>
      </c>
      <c r="AQ127" s="2" t="s">
        <v>1293</v>
      </c>
      <c r="AR127" s="2" t="s">
        <v>1086</v>
      </c>
      <c r="AS127" s="2"/>
      <c r="AT127" s="1"/>
    </row>
    <row r="128" spans="1:46" ht="14.25" x14ac:dyDescent="0.2">
      <c r="A128" s="1" t="s">
        <v>168</v>
      </c>
      <c r="B128" s="1">
        <v>3.9997182999999999E-2</v>
      </c>
      <c r="C128" s="1">
        <v>7.3850334999999996E-4</v>
      </c>
      <c r="D128" s="1">
        <v>6.6000009999999998</v>
      </c>
      <c r="E128" s="1" t="s">
        <v>38</v>
      </c>
      <c r="F128" s="1">
        <v>1128.0804000000001</v>
      </c>
      <c r="G128" s="1">
        <v>154.78673000000001</v>
      </c>
      <c r="H128" s="1">
        <v>1152.5527</v>
      </c>
      <c r="I128" s="1">
        <v>179.35015999999999</v>
      </c>
      <c r="J128" s="1">
        <v>1151.9739</v>
      </c>
      <c r="K128" s="1">
        <v>187.6619</v>
      </c>
      <c r="L128" s="1">
        <v>2.8655162000000001</v>
      </c>
      <c r="M128" s="1">
        <v>2.6839819999999999</v>
      </c>
      <c r="N128" s="1">
        <v>2.6179003999999999</v>
      </c>
      <c r="O128" s="1" t="s">
        <v>39</v>
      </c>
      <c r="P128" s="1" t="s">
        <v>39</v>
      </c>
      <c r="Q128" s="1" t="s">
        <v>39</v>
      </c>
      <c r="R128" s="1">
        <v>0</v>
      </c>
      <c r="S128" s="2" t="s">
        <v>168</v>
      </c>
      <c r="T128" s="2" t="s">
        <v>169</v>
      </c>
      <c r="U128" s="2" t="s">
        <v>170</v>
      </c>
      <c r="V128" s="2">
        <v>10</v>
      </c>
      <c r="W128" s="2" t="s">
        <v>40</v>
      </c>
      <c r="X128" s="2">
        <v>88725497</v>
      </c>
      <c r="Y128" s="2">
        <v>88731068</v>
      </c>
      <c r="Z128" s="2">
        <v>3</v>
      </c>
      <c r="AA128" s="2" t="s">
        <v>1857</v>
      </c>
      <c r="AB128" s="2" t="s">
        <v>1858</v>
      </c>
      <c r="AC128" s="2" t="s">
        <v>171</v>
      </c>
      <c r="AD128" s="2" t="s">
        <v>1859</v>
      </c>
      <c r="AE128" s="2" t="s">
        <v>170</v>
      </c>
      <c r="AF128" s="2"/>
      <c r="AG128" s="2" t="s">
        <v>34</v>
      </c>
      <c r="AH128" s="2" t="s">
        <v>44</v>
      </c>
      <c r="AI128" s="2" t="s">
        <v>172</v>
      </c>
      <c r="AJ128" s="2"/>
      <c r="AK128" s="2"/>
      <c r="AL128" s="2" t="s">
        <v>173</v>
      </c>
      <c r="AM128" s="2">
        <v>3822</v>
      </c>
      <c r="AN128" s="2" t="s">
        <v>1297</v>
      </c>
      <c r="AO128" s="2" t="s">
        <v>1293</v>
      </c>
      <c r="AP128" s="2" t="s">
        <v>1293</v>
      </c>
      <c r="AQ128" s="2" t="s">
        <v>1293</v>
      </c>
      <c r="AR128" s="2"/>
      <c r="AS128" s="1"/>
      <c r="AT128" s="1"/>
    </row>
    <row r="129" spans="1:46" ht="14.25" x14ac:dyDescent="0.2">
      <c r="A129" s="1" t="s">
        <v>1227</v>
      </c>
      <c r="B129" s="1">
        <v>3.9997182999999999E-2</v>
      </c>
      <c r="C129" s="1">
        <v>7.4086786000000001E-4</v>
      </c>
      <c r="D129" s="1">
        <v>9.8701709999999991</v>
      </c>
      <c r="E129" s="1" t="s">
        <v>38</v>
      </c>
      <c r="F129" s="1">
        <v>10115.582</v>
      </c>
      <c r="G129" s="1">
        <v>914.0403</v>
      </c>
      <c r="H129" s="1">
        <v>11526.272999999999</v>
      </c>
      <c r="I129" s="1">
        <v>1184.6217999999999</v>
      </c>
      <c r="J129" s="1">
        <v>8657.2080000000005</v>
      </c>
      <c r="K129" s="1">
        <v>969.47929999999997</v>
      </c>
      <c r="L129" s="1">
        <v>3.4681777999999999</v>
      </c>
      <c r="M129" s="1">
        <v>3.2824277999999998</v>
      </c>
      <c r="N129" s="1">
        <v>3.1586199000000001</v>
      </c>
      <c r="O129" s="1" t="s">
        <v>39</v>
      </c>
      <c r="P129" s="1" t="s">
        <v>39</v>
      </c>
      <c r="Q129" s="1" t="s">
        <v>39</v>
      </c>
      <c r="R129" s="1">
        <v>0</v>
      </c>
      <c r="S129" s="2" t="s">
        <v>1227</v>
      </c>
      <c r="T129" s="2" t="s">
        <v>1228</v>
      </c>
      <c r="U129" s="2" t="s">
        <v>1229</v>
      </c>
      <c r="V129" s="2">
        <v>19</v>
      </c>
      <c r="W129" s="2" t="s">
        <v>40</v>
      </c>
      <c r="X129" s="2">
        <v>8439256</v>
      </c>
      <c r="Y129" s="2">
        <v>8455008</v>
      </c>
      <c r="Z129" s="2">
        <v>3</v>
      </c>
      <c r="AA129" s="2" t="s">
        <v>1860</v>
      </c>
      <c r="AB129" s="2" t="s">
        <v>1861</v>
      </c>
      <c r="AC129" s="2" t="s">
        <v>1006</v>
      </c>
      <c r="AD129" s="2" t="s">
        <v>1862</v>
      </c>
      <c r="AE129" s="2" t="s">
        <v>1229</v>
      </c>
      <c r="AF129" s="2" t="s">
        <v>1007</v>
      </c>
      <c r="AG129" s="2" t="s">
        <v>34</v>
      </c>
      <c r="AH129" s="2" t="s">
        <v>42</v>
      </c>
      <c r="AI129" s="2"/>
      <c r="AJ129" s="2"/>
      <c r="AK129" s="2" t="s">
        <v>1008</v>
      </c>
      <c r="AL129" s="2"/>
      <c r="AM129" s="2">
        <v>515</v>
      </c>
      <c r="AN129" s="2" t="s">
        <v>1297</v>
      </c>
      <c r="AO129" s="2" t="s">
        <v>1293</v>
      </c>
      <c r="AP129" s="2" t="s">
        <v>1293</v>
      </c>
      <c r="AQ129" s="2" t="s">
        <v>1293</v>
      </c>
      <c r="AR129" s="2" t="s">
        <v>1009</v>
      </c>
      <c r="AS129" s="1"/>
      <c r="AT129" s="1"/>
    </row>
    <row r="130" spans="1:46" ht="14.25" x14ac:dyDescent="0.2">
      <c r="A130" s="1" t="s">
        <v>1863</v>
      </c>
      <c r="B130" s="1">
        <v>3.987798E-2</v>
      </c>
      <c r="C130" s="1">
        <v>7.0856383999999995E-4</v>
      </c>
      <c r="D130" s="1">
        <v>4.5065090000000003</v>
      </c>
      <c r="E130" s="1" t="s">
        <v>38</v>
      </c>
      <c r="F130" s="1">
        <v>575.02710000000002</v>
      </c>
      <c r="G130" s="1">
        <v>127.8172</v>
      </c>
      <c r="H130" s="1">
        <v>512.18349999999998</v>
      </c>
      <c r="I130" s="1">
        <v>105.94004</v>
      </c>
      <c r="J130" s="1">
        <v>508.97307999999998</v>
      </c>
      <c r="K130" s="1">
        <v>120.95914</v>
      </c>
      <c r="L130" s="1">
        <v>2.1695478000000001</v>
      </c>
      <c r="M130" s="1">
        <v>2.2734127000000002</v>
      </c>
      <c r="N130" s="1">
        <v>2.0730696000000002</v>
      </c>
      <c r="O130" s="1" t="s">
        <v>39</v>
      </c>
      <c r="P130" s="1" t="s">
        <v>39</v>
      </c>
      <c r="Q130" s="1" t="s">
        <v>39</v>
      </c>
      <c r="R130" s="1">
        <v>0</v>
      </c>
      <c r="S130" s="2" t="s">
        <v>1863</v>
      </c>
      <c r="T130" s="2" t="s">
        <v>1864</v>
      </c>
      <c r="U130" s="2" t="s">
        <v>1865</v>
      </c>
      <c r="V130" s="2">
        <v>7</v>
      </c>
      <c r="W130" s="2" t="s">
        <v>40</v>
      </c>
      <c r="X130" s="2">
        <v>1193839</v>
      </c>
      <c r="Y130" s="2">
        <v>1196333</v>
      </c>
      <c r="Z130" s="2">
        <v>2</v>
      </c>
      <c r="AA130" s="2" t="s">
        <v>1866</v>
      </c>
      <c r="AB130" s="2" t="s">
        <v>1867</v>
      </c>
      <c r="AC130" s="2" t="s">
        <v>1868</v>
      </c>
      <c r="AD130" s="2" t="s">
        <v>1869</v>
      </c>
      <c r="AE130" s="2" t="s">
        <v>1865</v>
      </c>
      <c r="AF130" s="2"/>
      <c r="AG130" s="2" t="s">
        <v>34</v>
      </c>
      <c r="AH130" s="2" t="s">
        <v>48</v>
      </c>
      <c r="AI130" s="2"/>
      <c r="AJ130" s="2"/>
      <c r="AK130" s="2"/>
      <c r="AL130" s="2"/>
      <c r="AM130" s="2">
        <v>2431</v>
      </c>
      <c r="AN130" s="2" t="s">
        <v>1297</v>
      </c>
      <c r="AO130" s="2" t="s">
        <v>1293</v>
      </c>
      <c r="AP130" s="2" t="s">
        <v>1293</v>
      </c>
      <c r="AQ130" s="2" t="s">
        <v>1293</v>
      </c>
      <c r="AR130" s="2"/>
      <c r="AS130" s="1"/>
      <c r="AT130" s="1"/>
    </row>
    <row r="131" spans="1:46" ht="14.25" x14ac:dyDescent="0.2">
      <c r="A131" s="1" t="s">
        <v>210</v>
      </c>
      <c r="B131" s="1">
        <v>3.987798E-2</v>
      </c>
      <c r="C131" s="1">
        <v>7.1891580000000004E-4</v>
      </c>
      <c r="D131" s="1">
        <v>2.2127463999999999</v>
      </c>
      <c r="E131" s="1" t="s">
        <v>38</v>
      </c>
      <c r="F131" s="1">
        <v>177.09030000000001</v>
      </c>
      <c r="G131" s="1">
        <v>79.754813999999996</v>
      </c>
      <c r="H131" s="1">
        <v>197.24196000000001</v>
      </c>
      <c r="I131" s="1">
        <v>86.068929999999995</v>
      </c>
      <c r="J131" s="1">
        <v>153.69292999999999</v>
      </c>
      <c r="K131" s="1">
        <v>72.185460000000006</v>
      </c>
      <c r="L131" s="1">
        <v>1.1508417</v>
      </c>
      <c r="M131" s="1">
        <v>1.1964021</v>
      </c>
      <c r="N131" s="1">
        <v>1.0902706</v>
      </c>
      <c r="O131" s="1" t="s">
        <v>39</v>
      </c>
      <c r="P131" s="1" t="s">
        <v>39</v>
      </c>
      <c r="Q131" s="1" t="s">
        <v>39</v>
      </c>
      <c r="R131" s="1">
        <v>0</v>
      </c>
      <c r="S131" s="2" t="s">
        <v>210</v>
      </c>
      <c r="T131" s="2" t="s">
        <v>211</v>
      </c>
      <c r="U131" s="2" t="s">
        <v>212</v>
      </c>
      <c r="V131" s="2">
        <v>19</v>
      </c>
      <c r="W131" s="2" t="s">
        <v>40</v>
      </c>
      <c r="X131" s="2">
        <v>49122825</v>
      </c>
      <c r="Y131" s="2">
        <v>49126658</v>
      </c>
      <c r="Z131" s="2">
        <v>2</v>
      </c>
      <c r="AA131" s="2" t="s">
        <v>1870</v>
      </c>
      <c r="AB131" s="2" t="s">
        <v>1871</v>
      </c>
      <c r="AC131" s="2" t="s">
        <v>213</v>
      </c>
      <c r="AD131" s="2" t="s">
        <v>1872</v>
      </c>
      <c r="AE131" s="2" t="s">
        <v>212</v>
      </c>
      <c r="AF131" s="2"/>
      <c r="AG131" s="2" t="s">
        <v>34</v>
      </c>
      <c r="AH131" s="2" t="s">
        <v>42</v>
      </c>
      <c r="AI131" s="2"/>
      <c r="AJ131" s="2"/>
      <c r="AK131" s="2"/>
      <c r="AL131" s="2" t="s">
        <v>1873</v>
      </c>
      <c r="AM131" s="2">
        <v>343</v>
      </c>
      <c r="AN131" s="2" t="s">
        <v>1297</v>
      </c>
      <c r="AO131" s="2" t="s">
        <v>1293</v>
      </c>
      <c r="AP131" s="2" t="s">
        <v>1293</v>
      </c>
      <c r="AQ131" s="2" t="s">
        <v>1293</v>
      </c>
      <c r="AR131" s="2" t="s">
        <v>214</v>
      </c>
      <c r="AS131" s="2"/>
      <c r="AT131" s="1"/>
    </row>
    <row r="132" spans="1:46" ht="14.25" x14ac:dyDescent="0.2">
      <c r="A132" s="1" t="s">
        <v>1203</v>
      </c>
      <c r="B132" s="1">
        <v>3.987798E-2</v>
      </c>
      <c r="C132" s="1">
        <v>6.8650919999999993E-4</v>
      </c>
      <c r="D132" s="1">
        <v>2.1922684000000001</v>
      </c>
      <c r="E132" s="1" t="s">
        <v>38</v>
      </c>
      <c r="F132" s="1">
        <v>464.12414999999999</v>
      </c>
      <c r="G132" s="1">
        <v>213.38840999999999</v>
      </c>
      <c r="H132" s="1">
        <v>521.53107</v>
      </c>
      <c r="I132" s="1">
        <v>245.39287999999999</v>
      </c>
      <c r="J132" s="1">
        <v>457.16849999999999</v>
      </c>
      <c r="K132" s="1">
        <v>200.57498000000001</v>
      </c>
      <c r="L132" s="1">
        <v>1.1210290000000001</v>
      </c>
      <c r="M132" s="1">
        <v>1.0876598</v>
      </c>
      <c r="N132" s="1">
        <v>1.1885843</v>
      </c>
      <c r="O132" s="1" t="s">
        <v>39</v>
      </c>
      <c r="P132" s="1" t="s">
        <v>39</v>
      </c>
      <c r="Q132" s="1" t="s">
        <v>39</v>
      </c>
      <c r="R132" s="1">
        <v>0</v>
      </c>
      <c r="S132" s="2" t="s">
        <v>1203</v>
      </c>
      <c r="T132" s="2" t="s">
        <v>1204</v>
      </c>
      <c r="U132" s="2" t="s">
        <v>1205</v>
      </c>
      <c r="V132" s="2">
        <v>6</v>
      </c>
      <c r="W132" s="2" t="s">
        <v>43</v>
      </c>
      <c r="X132" s="2">
        <v>146136433</v>
      </c>
      <c r="Y132" s="2">
        <v>146176222</v>
      </c>
      <c r="Z132" s="2">
        <v>3</v>
      </c>
      <c r="AA132" s="2" t="s">
        <v>1874</v>
      </c>
      <c r="AB132" s="2" t="s">
        <v>1875</v>
      </c>
      <c r="AC132" s="2" t="s">
        <v>1206</v>
      </c>
      <c r="AD132" s="2" t="s">
        <v>1876</v>
      </c>
      <c r="AE132" s="2" t="s">
        <v>1205</v>
      </c>
      <c r="AF132" s="2"/>
      <c r="AG132" s="2" t="s">
        <v>34</v>
      </c>
      <c r="AH132" s="2" t="s">
        <v>42</v>
      </c>
      <c r="AI132" s="2"/>
      <c r="AJ132" s="2"/>
      <c r="AK132" s="2" t="s">
        <v>1207</v>
      </c>
      <c r="AL132" s="2"/>
      <c r="AM132" s="2">
        <v>715</v>
      </c>
      <c r="AN132" s="2" t="s">
        <v>1293</v>
      </c>
      <c r="AO132" s="2" t="s">
        <v>1293</v>
      </c>
      <c r="AP132" s="2" t="s">
        <v>1293</v>
      </c>
      <c r="AQ132" s="2" t="s">
        <v>1293</v>
      </c>
      <c r="AR132" s="2"/>
      <c r="AS132" s="1"/>
      <c r="AT132" s="1"/>
    </row>
    <row r="133" spans="1:46" ht="14.25" x14ac:dyDescent="0.2">
      <c r="A133" s="1" t="s">
        <v>215</v>
      </c>
      <c r="B133" s="1">
        <v>3.9755407999999999E-2</v>
      </c>
      <c r="C133" s="1">
        <v>6.4276769999999995E-4</v>
      </c>
      <c r="D133" s="1">
        <v>3.8483372</v>
      </c>
      <c r="E133" s="1" t="s">
        <v>38</v>
      </c>
      <c r="F133" s="1">
        <v>331.42432000000002</v>
      </c>
      <c r="G133" s="1">
        <v>86.950220000000002</v>
      </c>
      <c r="H133" s="1">
        <v>463.99624999999997</v>
      </c>
      <c r="I133" s="1">
        <v>127.23932000000001</v>
      </c>
      <c r="J133" s="1">
        <v>317.48907000000003</v>
      </c>
      <c r="K133" s="1">
        <v>77.431280000000001</v>
      </c>
      <c r="L133" s="1">
        <v>1.9304179000000001</v>
      </c>
      <c r="M133" s="1">
        <v>1.8665687</v>
      </c>
      <c r="N133" s="1">
        <v>2.0357186999999999</v>
      </c>
      <c r="O133" s="1" t="s">
        <v>39</v>
      </c>
      <c r="P133" s="1" t="s">
        <v>39</v>
      </c>
      <c r="Q133" s="1" t="s">
        <v>39</v>
      </c>
      <c r="R133" s="1">
        <v>0</v>
      </c>
      <c r="S133" s="2" t="s">
        <v>215</v>
      </c>
      <c r="T133" s="2" t="s">
        <v>216</v>
      </c>
      <c r="U133" s="2" t="s">
        <v>217</v>
      </c>
      <c r="V133" s="2">
        <v>3</v>
      </c>
      <c r="W133" s="2" t="s">
        <v>40</v>
      </c>
      <c r="X133" s="2">
        <v>37832241</v>
      </c>
      <c r="Y133" s="2">
        <v>37903239</v>
      </c>
      <c r="Z133" s="2">
        <v>5</v>
      </c>
      <c r="AA133" s="2" t="s">
        <v>1877</v>
      </c>
      <c r="AB133" s="2" t="s">
        <v>1878</v>
      </c>
      <c r="AC133" s="2" t="s">
        <v>218</v>
      </c>
      <c r="AD133" s="2" t="s">
        <v>1879</v>
      </c>
      <c r="AE133" s="2" t="s">
        <v>217</v>
      </c>
      <c r="AF133" s="2"/>
      <c r="AG133" s="2" t="s">
        <v>34</v>
      </c>
      <c r="AH133" s="2" t="s">
        <v>42</v>
      </c>
      <c r="AI133" s="2"/>
      <c r="AJ133" s="2"/>
      <c r="AK133" s="2" t="s">
        <v>220</v>
      </c>
      <c r="AL133" s="2"/>
      <c r="AM133" s="2">
        <v>562</v>
      </c>
      <c r="AN133" s="2" t="s">
        <v>1297</v>
      </c>
      <c r="AO133" s="2" t="s">
        <v>1293</v>
      </c>
      <c r="AP133" s="2" t="s">
        <v>1293</v>
      </c>
      <c r="AQ133" s="2" t="s">
        <v>1293</v>
      </c>
      <c r="AR133" s="2" t="s">
        <v>219</v>
      </c>
      <c r="AS133" s="2"/>
      <c r="AT133" s="1"/>
    </row>
    <row r="134" spans="1:46" ht="14.25" x14ac:dyDescent="0.2">
      <c r="A134" s="1" t="s">
        <v>714</v>
      </c>
      <c r="B134" s="1">
        <v>3.9755407999999999E-2</v>
      </c>
      <c r="C134" s="1">
        <v>4.8595666999999999E-4</v>
      </c>
      <c r="D134" s="1">
        <v>2.0368173000000001</v>
      </c>
      <c r="E134" s="1" t="s">
        <v>38</v>
      </c>
      <c r="F134" s="1">
        <v>316.27413999999999</v>
      </c>
      <c r="G134" s="1">
        <v>150.67934</v>
      </c>
      <c r="H134" s="1">
        <v>258.85473999999999</v>
      </c>
      <c r="I134" s="1">
        <v>130.01866000000001</v>
      </c>
      <c r="J134" s="1">
        <v>311.279</v>
      </c>
      <c r="K134" s="1">
        <v>153.94092000000001</v>
      </c>
      <c r="L134" s="1">
        <v>1.0696939999999999</v>
      </c>
      <c r="M134" s="1">
        <v>0.99342399999999997</v>
      </c>
      <c r="N134" s="1">
        <v>1.0158315</v>
      </c>
      <c r="O134" s="1" t="s">
        <v>39</v>
      </c>
      <c r="P134" s="1" t="s">
        <v>39</v>
      </c>
      <c r="Q134" s="1" t="s">
        <v>39</v>
      </c>
      <c r="R134" s="1">
        <v>0</v>
      </c>
      <c r="S134" s="2" t="s">
        <v>714</v>
      </c>
      <c r="T134" s="2" t="s">
        <v>715</v>
      </c>
      <c r="U134" s="2" t="s">
        <v>716</v>
      </c>
      <c r="V134" s="2">
        <v>2</v>
      </c>
      <c r="W134" s="2" t="s">
        <v>40</v>
      </c>
      <c r="X134" s="2">
        <v>70191504</v>
      </c>
      <c r="Y134" s="2">
        <v>70314475</v>
      </c>
      <c r="Z134" s="2">
        <v>5</v>
      </c>
      <c r="AA134" s="2" t="s">
        <v>1880</v>
      </c>
      <c r="AB134" s="2" t="s">
        <v>1881</v>
      </c>
      <c r="AC134" s="2" t="s">
        <v>424</v>
      </c>
      <c r="AD134" s="2" t="s">
        <v>1882</v>
      </c>
      <c r="AE134" s="2" t="s">
        <v>716</v>
      </c>
      <c r="AF134" s="2" t="s">
        <v>425</v>
      </c>
      <c r="AG134" s="2" t="s">
        <v>34</v>
      </c>
      <c r="AH134" s="2" t="s">
        <v>42</v>
      </c>
      <c r="AI134" s="2"/>
      <c r="AJ134" s="2"/>
      <c r="AK134" s="2" t="s">
        <v>426</v>
      </c>
      <c r="AL134" s="2" t="s">
        <v>717</v>
      </c>
      <c r="AM134" s="2">
        <v>502</v>
      </c>
      <c r="AN134" s="2" t="s">
        <v>1293</v>
      </c>
      <c r="AO134" s="2" t="s">
        <v>1293</v>
      </c>
      <c r="AP134" s="2" t="s">
        <v>1293</v>
      </c>
      <c r="AQ134" s="2" t="s">
        <v>1293</v>
      </c>
      <c r="AR134" s="2"/>
      <c r="AS134" s="1"/>
      <c r="AT134" s="1"/>
    </row>
    <row r="135" spans="1:46" ht="14.25" x14ac:dyDescent="0.2">
      <c r="A135" s="1" t="s">
        <v>901</v>
      </c>
      <c r="B135" s="1">
        <v>3.9755407999999999E-2</v>
      </c>
      <c r="C135" s="1">
        <v>4.9032600000000002E-4</v>
      </c>
      <c r="D135" s="1">
        <v>2.3353798000000001</v>
      </c>
      <c r="E135" s="1" t="s">
        <v>38</v>
      </c>
      <c r="F135" s="1">
        <v>1154.8079</v>
      </c>
      <c r="G135" s="1">
        <v>512.9479</v>
      </c>
      <c r="H135" s="1">
        <v>1375.7972</v>
      </c>
      <c r="I135" s="1">
        <v>582.55853000000002</v>
      </c>
      <c r="J135" s="1">
        <v>1078.1220000000001</v>
      </c>
      <c r="K135" s="1">
        <v>450.03528</v>
      </c>
      <c r="L135" s="1">
        <v>1.1707687</v>
      </c>
      <c r="M135" s="1">
        <v>1.2397929999999999</v>
      </c>
      <c r="N135" s="1">
        <v>1.2604103</v>
      </c>
      <c r="O135" s="1" t="s">
        <v>39</v>
      </c>
      <c r="P135" s="1" t="s">
        <v>39</v>
      </c>
      <c r="Q135" s="1" t="s">
        <v>39</v>
      </c>
      <c r="R135" s="1">
        <v>0</v>
      </c>
      <c r="S135" s="2" t="s">
        <v>901</v>
      </c>
      <c r="T135" s="2" t="s">
        <v>902</v>
      </c>
      <c r="U135" s="2" t="s">
        <v>903</v>
      </c>
      <c r="V135" s="2">
        <v>5</v>
      </c>
      <c r="W135" s="2" t="s">
        <v>43</v>
      </c>
      <c r="X135" s="2">
        <v>111066085</v>
      </c>
      <c r="Y135" s="2">
        <v>111067878</v>
      </c>
      <c r="Z135" s="2">
        <v>2</v>
      </c>
      <c r="AA135" s="2" t="s">
        <v>1883</v>
      </c>
      <c r="AB135" s="2" t="s">
        <v>1884</v>
      </c>
      <c r="AC135" s="2" t="s">
        <v>904</v>
      </c>
      <c r="AD135" s="2" t="s">
        <v>1885</v>
      </c>
      <c r="AE135" s="2" t="s">
        <v>903</v>
      </c>
      <c r="AF135" s="2" t="s">
        <v>905</v>
      </c>
      <c r="AG135" s="2" t="s">
        <v>34</v>
      </c>
      <c r="AH135" s="2" t="s">
        <v>42</v>
      </c>
      <c r="AI135" s="2"/>
      <c r="AJ135" s="2"/>
      <c r="AK135" s="2"/>
      <c r="AL135" s="2"/>
      <c r="AM135" s="2">
        <v>523</v>
      </c>
      <c r="AN135" s="2" t="s">
        <v>1297</v>
      </c>
      <c r="AO135" s="2" t="s">
        <v>1293</v>
      </c>
      <c r="AP135" s="2" t="s">
        <v>1293</v>
      </c>
      <c r="AQ135" s="2" t="s">
        <v>1293</v>
      </c>
      <c r="AR135" s="2" t="s">
        <v>906</v>
      </c>
      <c r="AS135" s="1"/>
      <c r="AT135" s="1"/>
    </row>
    <row r="136" spans="1:46" ht="14.25" x14ac:dyDescent="0.2">
      <c r="A136" s="1" t="s">
        <v>1010</v>
      </c>
      <c r="B136" s="1">
        <v>3.9755407999999999E-2</v>
      </c>
      <c r="C136" s="1">
        <v>5.6014330000000003E-4</v>
      </c>
      <c r="D136" s="1">
        <v>6.9166509999999999</v>
      </c>
      <c r="E136" s="1" t="s">
        <v>38</v>
      </c>
      <c r="F136" s="1">
        <v>1912.9174</v>
      </c>
      <c r="G136" s="1">
        <v>272.39218</v>
      </c>
      <c r="H136" s="1">
        <v>1854.6063999999999</v>
      </c>
      <c r="I136" s="1">
        <v>292.16266000000002</v>
      </c>
      <c r="J136" s="1">
        <v>2170.1628000000001</v>
      </c>
      <c r="K136" s="1">
        <v>292.37036000000001</v>
      </c>
      <c r="L136" s="1">
        <v>2.8120172000000001</v>
      </c>
      <c r="M136" s="1">
        <v>2.6662692999999997</v>
      </c>
      <c r="N136" s="1">
        <v>2.8919344000000002</v>
      </c>
      <c r="O136" s="1" t="s">
        <v>39</v>
      </c>
      <c r="P136" s="1" t="s">
        <v>39</v>
      </c>
      <c r="Q136" s="1" t="s">
        <v>39</v>
      </c>
      <c r="R136" s="1">
        <v>0</v>
      </c>
      <c r="S136" s="2" t="s">
        <v>1010</v>
      </c>
      <c r="T136" s="2" t="s">
        <v>1011</v>
      </c>
      <c r="U136" s="2" t="s">
        <v>1012</v>
      </c>
      <c r="V136" s="2">
        <v>1</v>
      </c>
      <c r="W136" s="2" t="s">
        <v>40</v>
      </c>
      <c r="X136" s="2">
        <v>39987951</v>
      </c>
      <c r="Y136" s="2">
        <v>40007432</v>
      </c>
      <c r="Z136" s="2">
        <v>4</v>
      </c>
      <c r="AA136" s="2" t="s">
        <v>1886</v>
      </c>
      <c r="AB136" s="2" t="s">
        <v>1887</v>
      </c>
      <c r="AC136" s="2" t="s">
        <v>1013</v>
      </c>
      <c r="AD136" s="2" t="s">
        <v>1888</v>
      </c>
      <c r="AE136" s="2" t="s">
        <v>1012</v>
      </c>
      <c r="AF136" s="2"/>
      <c r="AG136" s="2" t="s">
        <v>34</v>
      </c>
      <c r="AH136" s="2" t="s">
        <v>42</v>
      </c>
      <c r="AI136" s="2" t="s">
        <v>1889</v>
      </c>
      <c r="AJ136" s="2"/>
      <c r="AK136" s="2"/>
      <c r="AL136" s="2"/>
      <c r="AM136" s="2">
        <v>599</v>
      </c>
      <c r="AN136" s="2" t="s">
        <v>1297</v>
      </c>
      <c r="AO136" s="2" t="s">
        <v>1293</v>
      </c>
      <c r="AP136" s="2" t="s">
        <v>1293</v>
      </c>
      <c r="AQ136" s="2" t="s">
        <v>1293</v>
      </c>
      <c r="AR136" s="2"/>
      <c r="AS136" s="2"/>
      <c r="AT136" s="1"/>
    </row>
    <row r="137" spans="1:46" ht="14.25" x14ac:dyDescent="0.2">
      <c r="A137" s="1" t="s">
        <v>1890</v>
      </c>
      <c r="B137" s="1">
        <v>3.9755407999999999E-2</v>
      </c>
      <c r="C137" s="1">
        <v>4.4572158000000001E-4</v>
      </c>
      <c r="D137" s="1">
        <v>4.3095549999999996</v>
      </c>
      <c r="E137" s="1" t="s">
        <v>38</v>
      </c>
      <c r="F137" s="1">
        <v>1433.2969000000001</v>
      </c>
      <c r="G137" s="1">
        <v>348.50646999999998</v>
      </c>
      <c r="H137" s="1">
        <v>1348.1415</v>
      </c>
      <c r="I137" s="1">
        <v>295.12572999999998</v>
      </c>
      <c r="J137" s="1">
        <v>964.32259999999997</v>
      </c>
      <c r="K137" s="1">
        <v>226.34903</v>
      </c>
      <c r="L137" s="1">
        <v>2.0400803000000001</v>
      </c>
      <c r="M137" s="1">
        <v>2.1915703</v>
      </c>
      <c r="N137" s="1">
        <v>2.0909667000000001</v>
      </c>
      <c r="O137" s="1" t="s">
        <v>39</v>
      </c>
      <c r="P137" s="1" t="s">
        <v>39</v>
      </c>
      <c r="Q137" s="1" t="s">
        <v>39</v>
      </c>
      <c r="R137" s="1">
        <v>0</v>
      </c>
      <c r="S137" s="2" t="s">
        <v>1890</v>
      </c>
      <c r="T137" s="2" t="s">
        <v>1891</v>
      </c>
      <c r="U137" s="2" t="s">
        <v>1892</v>
      </c>
      <c r="V137" s="2">
        <v>1</v>
      </c>
      <c r="W137" s="2" t="s">
        <v>43</v>
      </c>
      <c r="X137" s="2">
        <v>6453614</v>
      </c>
      <c r="Y137" s="2">
        <v>6454451</v>
      </c>
      <c r="Z137" s="2">
        <v>1</v>
      </c>
      <c r="AA137" s="2" t="s">
        <v>1893</v>
      </c>
      <c r="AB137" s="2" t="s">
        <v>1894</v>
      </c>
      <c r="AC137" s="2" t="s">
        <v>1895</v>
      </c>
      <c r="AD137" s="2" t="s">
        <v>1896</v>
      </c>
      <c r="AE137" s="2"/>
      <c r="AF137" s="2"/>
      <c r="AG137" s="2" t="s">
        <v>34</v>
      </c>
      <c r="AH137" s="2" t="s">
        <v>42</v>
      </c>
      <c r="AI137" s="2"/>
      <c r="AJ137" s="2"/>
      <c r="AK137" s="2"/>
      <c r="AL137" s="2"/>
      <c r="AM137" s="2">
        <v>837</v>
      </c>
      <c r="AN137" s="2" t="s">
        <v>1293</v>
      </c>
      <c r="AO137" s="2" t="s">
        <v>1293</v>
      </c>
      <c r="AP137" s="2" t="s">
        <v>1293</v>
      </c>
      <c r="AQ137" s="2" t="s">
        <v>1293</v>
      </c>
      <c r="AR137" s="2"/>
      <c r="AS137" s="2"/>
      <c r="AT137" s="1"/>
    </row>
    <row r="138" spans="1:46" ht="14.25" x14ac:dyDescent="0.2">
      <c r="A138" s="1" t="s">
        <v>1057</v>
      </c>
      <c r="B138" s="1">
        <v>3.9755407999999999E-2</v>
      </c>
      <c r="C138" s="1">
        <v>5.1533600000000003E-4</v>
      </c>
      <c r="D138" s="1">
        <v>3.6512790000000002</v>
      </c>
      <c r="E138" s="1" t="s">
        <v>38</v>
      </c>
      <c r="F138" s="1">
        <v>2317.2114000000001</v>
      </c>
      <c r="G138" s="1">
        <v>618.86559999999997</v>
      </c>
      <c r="H138" s="1">
        <v>2609.6487000000002</v>
      </c>
      <c r="I138" s="1">
        <v>691.19506999999999</v>
      </c>
      <c r="J138" s="1">
        <v>2535.1370000000002</v>
      </c>
      <c r="K138" s="1">
        <v>736.23626999999999</v>
      </c>
      <c r="L138" s="1">
        <v>1.9046916999999999</v>
      </c>
      <c r="M138" s="1">
        <v>1.9166907</v>
      </c>
      <c r="N138" s="1">
        <v>1.7838229999999999</v>
      </c>
      <c r="O138" s="1" t="s">
        <v>39</v>
      </c>
      <c r="P138" s="1" t="s">
        <v>39</v>
      </c>
      <c r="Q138" s="1" t="s">
        <v>39</v>
      </c>
      <c r="R138" s="1">
        <v>0</v>
      </c>
      <c r="S138" s="2" t="s">
        <v>1057</v>
      </c>
      <c r="T138" s="2" t="s">
        <v>1058</v>
      </c>
      <c r="U138" s="2" t="s">
        <v>1059</v>
      </c>
      <c r="V138" s="2">
        <v>16</v>
      </c>
      <c r="W138" s="2" t="s">
        <v>43</v>
      </c>
      <c r="X138" s="2">
        <v>2162335</v>
      </c>
      <c r="Y138" s="2">
        <v>2163343</v>
      </c>
      <c r="Z138" s="2">
        <v>2</v>
      </c>
      <c r="AA138" s="2" t="s">
        <v>1897</v>
      </c>
      <c r="AB138" s="2" t="s">
        <v>1898</v>
      </c>
      <c r="AC138" s="2" t="s">
        <v>1060</v>
      </c>
      <c r="AD138" s="2" t="s">
        <v>1899</v>
      </c>
      <c r="AE138" s="2" t="s">
        <v>1059</v>
      </c>
      <c r="AF138" s="2"/>
      <c r="AG138" s="2" t="s">
        <v>34</v>
      </c>
      <c r="AH138" s="2" t="s">
        <v>42</v>
      </c>
      <c r="AI138" s="2"/>
      <c r="AJ138" s="2"/>
      <c r="AK138" s="2"/>
      <c r="AL138" s="2"/>
      <c r="AM138" s="2">
        <v>456</v>
      </c>
      <c r="AN138" s="2" t="s">
        <v>1297</v>
      </c>
      <c r="AO138" s="2" t="s">
        <v>1293</v>
      </c>
      <c r="AP138" s="2" t="s">
        <v>1293</v>
      </c>
      <c r="AQ138" s="2" t="s">
        <v>1293</v>
      </c>
      <c r="AR138" s="2" t="s">
        <v>106</v>
      </c>
      <c r="AS138" s="1"/>
      <c r="AT138" s="1"/>
    </row>
    <row r="139" spans="1:46" ht="14.25" x14ac:dyDescent="0.2">
      <c r="A139" s="1" t="s">
        <v>1900</v>
      </c>
      <c r="B139" s="1">
        <v>3.9755407999999999E-2</v>
      </c>
      <c r="C139" s="1">
        <v>4.6482020000000003E-4</v>
      </c>
      <c r="D139" s="1">
        <v>2.2029709999999998</v>
      </c>
      <c r="E139" s="1" t="s">
        <v>38</v>
      </c>
      <c r="F139" s="1">
        <v>356.7294</v>
      </c>
      <c r="G139" s="1">
        <v>162.07230000000001</v>
      </c>
      <c r="H139" s="1">
        <v>445.90848</v>
      </c>
      <c r="I139" s="1">
        <v>196.44386</v>
      </c>
      <c r="J139" s="1">
        <v>365.6705</v>
      </c>
      <c r="K139" s="1">
        <v>170.88377</v>
      </c>
      <c r="L139" s="1">
        <v>1.1381924999999999</v>
      </c>
      <c r="M139" s="1">
        <v>1.1826304000000001</v>
      </c>
      <c r="N139" s="1">
        <v>1.0975288000000001</v>
      </c>
      <c r="O139" s="1" t="s">
        <v>39</v>
      </c>
      <c r="P139" s="1" t="s">
        <v>39</v>
      </c>
      <c r="Q139" s="1" t="s">
        <v>39</v>
      </c>
      <c r="R139" s="1">
        <v>0</v>
      </c>
      <c r="S139" s="2" t="s">
        <v>1900</v>
      </c>
      <c r="T139" s="2" t="s">
        <v>1901</v>
      </c>
      <c r="U139" s="2" t="s">
        <v>1902</v>
      </c>
      <c r="V139" s="2">
        <v>9</v>
      </c>
      <c r="W139" s="2" t="s">
        <v>43</v>
      </c>
      <c r="X139" s="2">
        <v>72715</v>
      </c>
      <c r="Y139" s="2">
        <v>75298</v>
      </c>
      <c r="Z139" s="2">
        <v>3</v>
      </c>
      <c r="AA139" s="2" t="s">
        <v>1903</v>
      </c>
      <c r="AB139" s="2" t="s">
        <v>1904</v>
      </c>
      <c r="AC139" s="2" t="s">
        <v>1905</v>
      </c>
      <c r="AD139" s="2" t="s">
        <v>1906</v>
      </c>
      <c r="AE139" s="2" t="s">
        <v>1907</v>
      </c>
      <c r="AF139" s="2"/>
      <c r="AG139" s="2" t="s">
        <v>34</v>
      </c>
      <c r="AH139" s="2" t="s">
        <v>42</v>
      </c>
      <c r="AI139" s="2"/>
      <c r="AJ139" s="2"/>
      <c r="AK139" s="2"/>
      <c r="AL139" s="2"/>
      <c r="AM139" s="2">
        <v>575</v>
      </c>
      <c r="AN139" s="2" t="s">
        <v>1293</v>
      </c>
      <c r="AO139" s="2" t="s">
        <v>1293</v>
      </c>
      <c r="AP139" s="2" t="s">
        <v>1293</v>
      </c>
      <c r="AQ139" s="2" t="s">
        <v>1297</v>
      </c>
      <c r="AR139" s="2"/>
      <c r="AS139" s="2" t="s">
        <v>1908</v>
      </c>
      <c r="AT139" s="1"/>
    </row>
    <row r="140" spans="1:46" ht="14.25" x14ac:dyDescent="0.2">
      <c r="A140" s="1" t="s">
        <v>250</v>
      </c>
      <c r="B140" s="1">
        <v>3.9405882000000003E-2</v>
      </c>
      <c r="C140" s="1">
        <v>3.5051191999999998E-4</v>
      </c>
      <c r="D140" s="1">
        <v>2.1089470000000001</v>
      </c>
      <c r="E140" s="1" t="s">
        <v>38</v>
      </c>
      <c r="F140" s="1">
        <v>1449.0414000000001</v>
      </c>
      <c r="G140" s="1">
        <v>680.74816999999996</v>
      </c>
      <c r="H140" s="1">
        <v>1500.8997999999999</v>
      </c>
      <c r="I140" s="1">
        <v>731.50250000000005</v>
      </c>
      <c r="J140" s="1">
        <v>1547.1025</v>
      </c>
      <c r="K140" s="1">
        <v>720.36450000000002</v>
      </c>
      <c r="L140" s="1">
        <v>1.0899057000000001</v>
      </c>
      <c r="M140" s="1">
        <v>1.0368929</v>
      </c>
      <c r="N140" s="1">
        <v>1.1027697000000001</v>
      </c>
      <c r="O140" s="1" t="s">
        <v>39</v>
      </c>
      <c r="P140" s="1" t="s">
        <v>39</v>
      </c>
      <c r="Q140" s="1" t="s">
        <v>39</v>
      </c>
      <c r="R140" s="1">
        <v>0</v>
      </c>
      <c r="S140" s="2" t="s">
        <v>250</v>
      </c>
      <c r="T140" s="2" t="s">
        <v>251</v>
      </c>
      <c r="U140" s="2" t="s">
        <v>252</v>
      </c>
      <c r="V140" s="2">
        <v>1</v>
      </c>
      <c r="W140" s="2" t="s">
        <v>40</v>
      </c>
      <c r="X140" s="2">
        <v>156616298</v>
      </c>
      <c r="Y140" s="2">
        <v>156631216</v>
      </c>
      <c r="Z140" s="2">
        <v>2</v>
      </c>
      <c r="AA140" s="2" t="s">
        <v>1909</v>
      </c>
      <c r="AB140" s="2" t="s">
        <v>1910</v>
      </c>
      <c r="AC140" s="2" t="s">
        <v>253</v>
      </c>
      <c r="AD140" s="2" t="s">
        <v>1911</v>
      </c>
      <c r="AE140" s="2" t="s">
        <v>252</v>
      </c>
      <c r="AF140" s="2"/>
      <c r="AG140" s="2" t="s">
        <v>34</v>
      </c>
      <c r="AH140" s="2" t="s">
        <v>42</v>
      </c>
      <c r="AI140" s="2"/>
      <c r="AJ140" s="2"/>
      <c r="AK140" s="2"/>
      <c r="AL140" s="2" t="s">
        <v>1912</v>
      </c>
      <c r="AM140" s="2">
        <v>758</v>
      </c>
      <c r="AN140" s="2" t="s">
        <v>1297</v>
      </c>
      <c r="AO140" s="2" t="s">
        <v>1293</v>
      </c>
      <c r="AP140" s="2" t="s">
        <v>1293</v>
      </c>
      <c r="AQ140" s="2" t="s">
        <v>1293</v>
      </c>
      <c r="AR140" s="2" t="s">
        <v>254</v>
      </c>
      <c r="AS140" s="1"/>
      <c r="AT140" s="1"/>
    </row>
    <row r="141" spans="1:46" ht="14.25" x14ac:dyDescent="0.2">
      <c r="A141" s="1" t="s">
        <v>1088</v>
      </c>
      <c r="B141" s="1">
        <v>3.9405882000000003E-2</v>
      </c>
      <c r="C141" s="1">
        <v>3.3476677999999999E-4</v>
      </c>
      <c r="D141" s="1">
        <v>3.0269515999999999</v>
      </c>
      <c r="E141" s="1" t="s">
        <v>38</v>
      </c>
      <c r="F141" s="1">
        <v>205.56253000000001</v>
      </c>
      <c r="G141" s="1">
        <v>65.470214999999996</v>
      </c>
      <c r="H141" s="1">
        <v>228.44844000000001</v>
      </c>
      <c r="I141" s="1">
        <v>75.713430000000002</v>
      </c>
      <c r="J141" s="1">
        <v>222.35079999999999</v>
      </c>
      <c r="K141" s="1">
        <v>75.951744000000005</v>
      </c>
      <c r="L141" s="1">
        <v>1.6506666000000001</v>
      </c>
      <c r="M141" s="1">
        <v>1.5932474000000001</v>
      </c>
      <c r="N141" s="1">
        <v>1.5496824999999999</v>
      </c>
      <c r="O141" s="1" t="s">
        <v>39</v>
      </c>
      <c r="P141" s="1" t="s">
        <v>39</v>
      </c>
      <c r="Q141" s="1" t="s">
        <v>39</v>
      </c>
      <c r="R141" s="1">
        <v>0</v>
      </c>
      <c r="S141" s="2" t="s">
        <v>1088</v>
      </c>
      <c r="T141" s="2" t="s">
        <v>1089</v>
      </c>
      <c r="U141" s="2" t="s">
        <v>1090</v>
      </c>
      <c r="V141" s="2">
        <v>15</v>
      </c>
      <c r="W141" s="2" t="s">
        <v>40</v>
      </c>
      <c r="X141" s="2">
        <v>91475815</v>
      </c>
      <c r="Y141" s="2">
        <v>91478360</v>
      </c>
      <c r="Z141" s="2">
        <v>2</v>
      </c>
      <c r="AA141" s="2" t="s">
        <v>1913</v>
      </c>
      <c r="AB141" s="2" t="s">
        <v>1914</v>
      </c>
      <c r="AC141" s="2" t="s">
        <v>1091</v>
      </c>
      <c r="AD141" s="2" t="s">
        <v>1915</v>
      </c>
      <c r="AE141" s="2" t="s">
        <v>1090</v>
      </c>
      <c r="AF141" s="2"/>
      <c r="AG141" s="2" t="s">
        <v>34</v>
      </c>
      <c r="AH141" s="2" t="s">
        <v>42</v>
      </c>
      <c r="AI141" s="2"/>
      <c r="AJ141" s="2"/>
      <c r="AK141" s="2"/>
      <c r="AL141" s="2" t="s">
        <v>1092</v>
      </c>
      <c r="AM141" s="2">
        <v>367</v>
      </c>
      <c r="AN141" s="2" t="s">
        <v>1297</v>
      </c>
      <c r="AO141" s="2" t="s">
        <v>1293</v>
      </c>
      <c r="AP141" s="2" t="s">
        <v>1293</v>
      </c>
      <c r="AQ141" s="2" t="s">
        <v>1293</v>
      </c>
      <c r="AR141" s="2" t="s">
        <v>1916</v>
      </c>
      <c r="AS141" s="2"/>
      <c r="AT141" s="1"/>
    </row>
    <row r="142" spans="1:46" ht="14.25" x14ac:dyDescent="0.2">
      <c r="A142" s="1" t="s">
        <v>1163</v>
      </c>
      <c r="B142" s="1">
        <v>3.9405882000000003E-2</v>
      </c>
      <c r="C142" s="1">
        <v>3.4952663999999995E-4</v>
      </c>
      <c r="D142" s="1">
        <v>3.9744220000000001</v>
      </c>
      <c r="E142" s="1" t="s">
        <v>38</v>
      </c>
      <c r="F142" s="1">
        <v>219.92474000000001</v>
      </c>
      <c r="G142" s="1">
        <v>53.136009999999999</v>
      </c>
      <c r="H142" s="1">
        <v>217.80328</v>
      </c>
      <c r="I142" s="1">
        <v>54.398800000000001</v>
      </c>
      <c r="J142" s="1">
        <v>200.78099</v>
      </c>
      <c r="K142" s="1">
        <v>52.998165</v>
      </c>
      <c r="L142" s="1">
        <v>2.049248</v>
      </c>
      <c r="M142" s="1">
        <v>2.001379</v>
      </c>
      <c r="N142" s="1">
        <v>1.9216084</v>
      </c>
      <c r="O142" s="1" t="s">
        <v>39</v>
      </c>
      <c r="P142" s="1" t="s">
        <v>39</v>
      </c>
      <c r="Q142" s="1" t="s">
        <v>39</v>
      </c>
      <c r="R142" s="1">
        <v>0</v>
      </c>
      <c r="S142" s="2" t="s">
        <v>1163</v>
      </c>
      <c r="T142" s="2" t="s">
        <v>1164</v>
      </c>
      <c r="U142" s="2" t="s">
        <v>1165</v>
      </c>
      <c r="V142" s="2">
        <v>19</v>
      </c>
      <c r="W142" s="2" t="s">
        <v>43</v>
      </c>
      <c r="X142" s="2">
        <v>18992488</v>
      </c>
      <c r="Y142" s="2">
        <v>18994185</v>
      </c>
      <c r="Z142" s="2">
        <v>2</v>
      </c>
      <c r="AA142" s="2" t="s">
        <v>1917</v>
      </c>
      <c r="AB142" s="2" t="s">
        <v>1918</v>
      </c>
      <c r="AC142" s="2" t="s">
        <v>1166</v>
      </c>
      <c r="AD142" s="2" t="s">
        <v>1919</v>
      </c>
      <c r="AE142" s="2" t="s">
        <v>1165</v>
      </c>
      <c r="AF142" s="2"/>
      <c r="AG142" s="2" t="s">
        <v>34</v>
      </c>
      <c r="AH142" s="2" t="s">
        <v>42</v>
      </c>
      <c r="AI142" s="2"/>
      <c r="AJ142" s="2" t="s">
        <v>1920</v>
      </c>
      <c r="AK142" s="2"/>
      <c r="AL142" s="2"/>
      <c r="AM142" s="2">
        <v>683</v>
      </c>
      <c r="AN142" s="2" t="s">
        <v>1293</v>
      </c>
      <c r="AO142" s="2" t="s">
        <v>1293</v>
      </c>
      <c r="AP142" s="2" t="s">
        <v>1293</v>
      </c>
      <c r="AQ142" s="2" t="s">
        <v>1293</v>
      </c>
      <c r="AR142" s="2"/>
      <c r="AS142" s="2"/>
      <c r="AT142" s="1"/>
    </row>
    <row r="143" spans="1:46" ht="14.25" x14ac:dyDescent="0.2">
      <c r="A143" s="1" t="s">
        <v>802</v>
      </c>
      <c r="B143" s="1">
        <v>3.9379480000000001E-2</v>
      </c>
      <c r="C143" s="1">
        <v>2.9552472000000002E-4</v>
      </c>
      <c r="D143" s="1">
        <v>2.0126776999999998</v>
      </c>
      <c r="E143" s="1" t="s">
        <v>38</v>
      </c>
      <c r="F143" s="1">
        <v>811.78143</v>
      </c>
      <c r="G143" s="1">
        <v>406.0206</v>
      </c>
      <c r="H143" s="1">
        <v>686.92755</v>
      </c>
      <c r="I143" s="1">
        <v>347.04894999999999</v>
      </c>
      <c r="J143" s="1">
        <v>720.96810000000005</v>
      </c>
      <c r="K143" s="1">
        <v>349.94884999999999</v>
      </c>
      <c r="L143" s="1">
        <v>0.99953840000000005</v>
      </c>
      <c r="M143" s="1">
        <v>0.98501885</v>
      </c>
      <c r="N143" s="1">
        <v>1.0427911999999999</v>
      </c>
      <c r="O143" s="1" t="s">
        <v>39</v>
      </c>
      <c r="P143" s="1" t="s">
        <v>39</v>
      </c>
      <c r="Q143" s="1" t="s">
        <v>39</v>
      </c>
      <c r="R143" s="1">
        <v>0</v>
      </c>
      <c r="S143" s="2" t="s">
        <v>802</v>
      </c>
      <c r="T143" s="2" t="s">
        <v>803</v>
      </c>
      <c r="U143" s="2" t="s">
        <v>804</v>
      </c>
      <c r="V143" s="2">
        <v>20</v>
      </c>
      <c r="W143" s="2" t="s">
        <v>40</v>
      </c>
      <c r="X143" s="2">
        <v>33865144</v>
      </c>
      <c r="Y143" s="2">
        <v>33865932</v>
      </c>
      <c r="Z143" s="2">
        <v>2</v>
      </c>
      <c r="AA143" s="2" t="s">
        <v>1921</v>
      </c>
      <c r="AB143" s="2" t="s">
        <v>1829</v>
      </c>
      <c r="AC143" s="2" t="s">
        <v>699</v>
      </c>
      <c r="AD143" s="2" t="s">
        <v>1922</v>
      </c>
      <c r="AE143" s="2" t="s">
        <v>804</v>
      </c>
      <c r="AF143" s="2" t="s">
        <v>700</v>
      </c>
      <c r="AG143" s="2" t="s">
        <v>34</v>
      </c>
      <c r="AH143" s="2" t="s">
        <v>42</v>
      </c>
      <c r="AI143" s="2" t="s">
        <v>701</v>
      </c>
      <c r="AJ143" s="2"/>
      <c r="AK143" s="2"/>
      <c r="AL143" s="2" t="s">
        <v>1831</v>
      </c>
      <c r="AM143" s="2">
        <v>712</v>
      </c>
      <c r="AN143" s="2" t="s">
        <v>1293</v>
      </c>
      <c r="AO143" s="2" t="s">
        <v>1293</v>
      </c>
      <c r="AP143" s="2" t="s">
        <v>1293</v>
      </c>
      <c r="AQ143" s="2" t="s">
        <v>1293</v>
      </c>
      <c r="AR143" s="2"/>
      <c r="AS143" s="1"/>
      <c r="AT143" s="1"/>
    </row>
    <row r="144" spans="1:46" ht="14.25" x14ac:dyDescent="0.2">
      <c r="A144" s="1" t="s">
        <v>1923</v>
      </c>
      <c r="B144" s="1">
        <v>3.9372690000000002E-2</v>
      </c>
      <c r="C144" s="1">
        <v>2.6669688000000003E-4</v>
      </c>
      <c r="D144" s="1">
        <v>2.2724228000000002</v>
      </c>
      <c r="E144" s="1" t="s">
        <v>38</v>
      </c>
      <c r="F144" s="1">
        <v>282.34987999999998</v>
      </c>
      <c r="G144" s="1">
        <v>126.50017</v>
      </c>
      <c r="H144" s="1">
        <v>317.29919999999998</v>
      </c>
      <c r="I144" s="1">
        <v>136.01552000000001</v>
      </c>
      <c r="J144" s="1">
        <v>183.29462000000001</v>
      </c>
      <c r="K144" s="1">
        <v>81.331603999999999</v>
      </c>
      <c r="L144" s="1">
        <v>1.1583447</v>
      </c>
      <c r="M144" s="1">
        <v>1.2220726</v>
      </c>
      <c r="N144" s="1">
        <v>1.1722763999999999</v>
      </c>
      <c r="O144" s="1" t="s">
        <v>39</v>
      </c>
      <c r="P144" s="1" t="s">
        <v>39</v>
      </c>
      <c r="Q144" s="1" t="s">
        <v>39</v>
      </c>
      <c r="R144" s="1">
        <v>0</v>
      </c>
      <c r="S144" s="2" t="s">
        <v>1923</v>
      </c>
      <c r="T144" s="2" t="s">
        <v>1924</v>
      </c>
      <c r="U144" s="2" t="s">
        <v>1925</v>
      </c>
      <c r="V144" s="2">
        <v>11</v>
      </c>
      <c r="W144" s="2" t="s">
        <v>40</v>
      </c>
      <c r="X144" s="2">
        <v>75525531</v>
      </c>
      <c r="Y144" s="2">
        <v>75526451</v>
      </c>
      <c r="Z144" s="2">
        <v>2</v>
      </c>
      <c r="AA144" s="2" t="s">
        <v>1926</v>
      </c>
      <c r="AB144" s="2" t="s">
        <v>1927</v>
      </c>
      <c r="AC144" s="2" t="s">
        <v>1928</v>
      </c>
      <c r="AD144" s="2" t="s">
        <v>1929</v>
      </c>
      <c r="AE144" s="2" t="s">
        <v>1925</v>
      </c>
      <c r="AF144" s="2"/>
      <c r="AG144" s="2" t="s">
        <v>34</v>
      </c>
      <c r="AH144" s="2" t="s">
        <v>42</v>
      </c>
      <c r="AI144" s="2"/>
      <c r="AJ144" s="2"/>
      <c r="AK144" s="2"/>
      <c r="AL144" s="2"/>
      <c r="AM144" s="2">
        <v>444</v>
      </c>
      <c r="AN144" s="2" t="s">
        <v>1297</v>
      </c>
      <c r="AO144" s="2" t="s">
        <v>1293</v>
      </c>
      <c r="AP144" s="2" t="s">
        <v>1293</v>
      </c>
      <c r="AQ144" s="2" t="s">
        <v>1293</v>
      </c>
      <c r="AR144" s="2"/>
      <c r="AS144" s="2"/>
      <c r="AT144" s="1"/>
    </row>
    <row r="145" spans="1:46" ht="14.25" x14ac:dyDescent="0.2">
      <c r="A145" s="1" t="s">
        <v>915</v>
      </c>
      <c r="B145" s="1">
        <v>3.9372690000000002E-2</v>
      </c>
      <c r="C145" s="1">
        <v>2.6141854999999999E-4</v>
      </c>
      <c r="D145" s="1">
        <v>2.2593945999999998</v>
      </c>
      <c r="E145" s="1" t="s">
        <v>38</v>
      </c>
      <c r="F145" s="1">
        <v>1474.6486</v>
      </c>
      <c r="G145" s="1">
        <v>636.55370000000005</v>
      </c>
      <c r="H145" s="1">
        <v>1470.5075999999999</v>
      </c>
      <c r="I145" s="1">
        <v>663.80759999999998</v>
      </c>
      <c r="J145" s="1">
        <v>1231.164</v>
      </c>
      <c r="K145" s="1">
        <v>547.79499999999996</v>
      </c>
      <c r="L145" s="1">
        <v>1.2120169999999999</v>
      </c>
      <c r="M145" s="1">
        <v>1.1474770999999999</v>
      </c>
      <c r="N145" s="1">
        <v>1.1683148999999999</v>
      </c>
      <c r="O145" s="1" t="s">
        <v>39</v>
      </c>
      <c r="P145" s="1" t="s">
        <v>39</v>
      </c>
      <c r="Q145" s="1" t="s">
        <v>39</v>
      </c>
      <c r="R145" s="1">
        <v>0</v>
      </c>
      <c r="S145" s="2" t="s">
        <v>915</v>
      </c>
      <c r="T145" s="2" t="s">
        <v>916</v>
      </c>
      <c r="U145" s="2" t="s">
        <v>917</v>
      </c>
      <c r="V145" s="2">
        <v>17</v>
      </c>
      <c r="W145" s="2" t="s">
        <v>40</v>
      </c>
      <c r="X145" s="2">
        <v>19044329</v>
      </c>
      <c r="Y145" s="2">
        <v>19047002</v>
      </c>
      <c r="Z145" s="2">
        <v>1</v>
      </c>
      <c r="AA145" s="2" t="s">
        <v>1930</v>
      </c>
      <c r="AB145" s="2" t="s">
        <v>1931</v>
      </c>
      <c r="AC145" s="2" t="s">
        <v>918</v>
      </c>
      <c r="AD145" s="2" t="s">
        <v>1932</v>
      </c>
      <c r="AE145" s="2" t="s">
        <v>917</v>
      </c>
      <c r="AF145" s="2" t="s">
        <v>919</v>
      </c>
      <c r="AG145" s="2" t="s">
        <v>34</v>
      </c>
      <c r="AH145" s="2" t="s">
        <v>42</v>
      </c>
      <c r="AI145" s="2"/>
      <c r="AJ145" s="2" t="s">
        <v>920</v>
      </c>
      <c r="AK145" s="2"/>
      <c r="AL145" s="2"/>
      <c r="AM145" s="2">
        <v>2673</v>
      </c>
      <c r="AN145" s="2" t="s">
        <v>1293</v>
      </c>
      <c r="AO145" s="2" t="s">
        <v>1293</v>
      </c>
      <c r="AP145" s="2" t="s">
        <v>1293</v>
      </c>
      <c r="AQ145" s="2" t="s">
        <v>1293</v>
      </c>
      <c r="AR145" s="2"/>
      <c r="AS145" s="2"/>
      <c r="AT145" s="1"/>
    </row>
    <row r="146" spans="1:46" ht="14.25" x14ac:dyDescent="0.2">
      <c r="A146" s="1" t="s">
        <v>934</v>
      </c>
      <c r="B146" s="1">
        <v>3.9372690000000002E-2</v>
      </c>
      <c r="C146" s="1">
        <v>2.6217787000000004E-4</v>
      </c>
      <c r="D146" s="1">
        <v>6.0679717000000002</v>
      </c>
      <c r="E146" s="1" t="s">
        <v>38</v>
      </c>
      <c r="F146" s="1">
        <v>268.23403999999999</v>
      </c>
      <c r="G146" s="1">
        <v>46.512436000000001</v>
      </c>
      <c r="H146" s="1">
        <v>278.26535000000001</v>
      </c>
      <c r="I146" s="1">
        <v>45.829532999999998</v>
      </c>
      <c r="J146" s="1">
        <v>331.3227</v>
      </c>
      <c r="K146" s="1">
        <v>51.925297</v>
      </c>
      <c r="L146" s="1">
        <v>2.5278040000000002</v>
      </c>
      <c r="M146" s="1">
        <v>2.6021117999999999</v>
      </c>
      <c r="N146" s="1">
        <v>2.6737275</v>
      </c>
      <c r="O146" s="1" t="s">
        <v>39</v>
      </c>
      <c r="P146" s="1" t="s">
        <v>39</v>
      </c>
      <c r="Q146" s="1" t="s">
        <v>39</v>
      </c>
      <c r="R146" s="1">
        <v>0</v>
      </c>
      <c r="S146" s="2" t="s">
        <v>934</v>
      </c>
      <c r="T146" s="2" t="s">
        <v>935</v>
      </c>
      <c r="U146" s="2" t="s">
        <v>936</v>
      </c>
      <c r="V146" s="2">
        <v>9</v>
      </c>
      <c r="W146" s="2" t="s">
        <v>43</v>
      </c>
      <c r="X146" s="2">
        <v>132402754</v>
      </c>
      <c r="Y146" s="2">
        <v>132403561</v>
      </c>
      <c r="Z146" s="2">
        <v>2</v>
      </c>
      <c r="AA146" s="2" t="s">
        <v>1933</v>
      </c>
      <c r="AB146" s="2" t="s">
        <v>1934</v>
      </c>
      <c r="AC146" s="2" t="s">
        <v>937</v>
      </c>
      <c r="AD146" s="2" t="s">
        <v>1935</v>
      </c>
      <c r="AE146" s="2" t="s">
        <v>936</v>
      </c>
      <c r="AF146" s="2"/>
      <c r="AG146" s="2" t="s">
        <v>34</v>
      </c>
      <c r="AH146" s="2" t="s">
        <v>42</v>
      </c>
      <c r="AI146" s="2" t="s">
        <v>938</v>
      </c>
      <c r="AJ146" s="2"/>
      <c r="AK146" s="2"/>
      <c r="AL146" s="2" t="s">
        <v>939</v>
      </c>
      <c r="AM146" s="2">
        <v>470</v>
      </c>
      <c r="AN146" s="2" t="s">
        <v>1297</v>
      </c>
      <c r="AO146" s="2" t="s">
        <v>1293</v>
      </c>
      <c r="AP146" s="2" t="s">
        <v>1293</v>
      </c>
      <c r="AQ146" s="2" t="s">
        <v>1293</v>
      </c>
      <c r="AR146" s="2"/>
      <c r="AS146" s="1"/>
      <c r="AT146" s="1"/>
    </row>
    <row r="147" spans="1:46" ht="14.25" x14ac:dyDescent="0.2">
      <c r="A147" s="1" t="s">
        <v>743</v>
      </c>
      <c r="B147" s="1">
        <v>3.9184919999999998E-2</v>
      </c>
      <c r="C147" s="1">
        <v>2.1211790000000001E-4</v>
      </c>
      <c r="D147" s="1">
        <v>2.6958856999999998</v>
      </c>
      <c r="E147" s="1" t="s">
        <v>38</v>
      </c>
      <c r="F147" s="1">
        <v>254.85101</v>
      </c>
      <c r="G147" s="1">
        <v>97.303210000000007</v>
      </c>
      <c r="H147" s="1">
        <v>286.85046</v>
      </c>
      <c r="I147" s="1">
        <v>104.955124</v>
      </c>
      <c r="J147" s="1">
        <v>260.93795999999998</v>
      </c>
      <c r="K147" s="1">
        <v>95.333169999999996</v>
      </c>
      <c r="L147" s="1">
        <v>1.3890948000000001</v>
      </c>
      <c r="M147" s="1">
        <v>1.4505262000000001</v>
      </c>
      <c r="N147" s="1">
        <v>1.4526566000000001</v>
      </c>
      <c r="O147" s="1" t="s">
        <v>39</v>
      </c>
      <c r="P147" s="1" t="s">
        <v>39</v>
      </c>
      <c r="Q147" s="1" t="s">
        <v>39</v>
      </c>
      <c r="R147" s="1">
        <v>0</v>
      </c>
      <c r="S147" s="2" t="s">
        <v>743</v>
      </c>
      <c r="T147" s="2" t="s">
        <v>744</v>
      </c>
      <c r="U147" s="2" t="s">
        <v>745</v>
      </c>
      <c r="V147" s="2">
        <v>5</v>
      </c>
      <c r="W147" s="2" t="s">
        <v>40</v>
      </c>
      <c r="X147" s="2">
        <v>180632360</v>
      </c>
      <c r="Y147" s="2">
        <v>180633120</v>
      </c>
      <c r="Z147" s="2">
        <v>2</v>
      </c>
      <c r="AA147" s="2" t="s">
        <v>1936</v>
      </c>
      <c r="AB147" s="2" t="s">
        <v>1937</v>
      </c>
      <c r="AC147" s="2" t="s">
        <v>746</v>
      </c>
      <c r="AD147" s="2" t="s">
        <v>1938</v>
      </c>
      <c r="AE147" s="2" t="s">
        <v>747</v>
      </c>
      <c r="AF147" s="2" t="s">
        <v>748</v>
      </c>
      <c r="AG147" s="2" t="s">
        <v>34</v>
      </c>
      <c r="AH147" s="2" t="s">
        <v>42</v>
      </c>
      <c r="AI147" s="2"/>
      <c r="AJ147" s="2"/>
      <c r="AK147" s="2"/>
      <c r="AL147" s="2" t="s">
        <v>1939</v>
      </c>
      <c r="AM147" s="2">
        <v>456</v>
      </c>
      <c r="AN147" s="2" t="s">
        <v>1293</v>
      </c>
      <c r="AO147" s="2" t="s">
        <v>1293</v>
      </c>
      <c r="AP147" s="2" t="s">
        <v>1293</v>
      </c>
      <c r="AQ147" s="2" t="s">
        <v>1293</v>
      </c>
      <c r="AR147" s="2"/>
      <c r="AS147" s="2"/>
      <c r="AT147" s="1"/>
    </row>
    <row r="148" spans="1:46" ht="14.25" x14ac:dyDescent="0.2">
      <c r="A148" s="1" t="s">
        <v>125</v>
      </c>
      <c r="B148" s="1">
        <v>3.835011E-2</v>
      </c>
      <c r="C148" s="1">
        <v>1.9070548E-4</v>
      </c>
      <c r="D148" s="1">
        <v>2.4702536999999998</v>
      </c>
      <c r="E148" s="1" t="s">
        <v>38</v>
      </c>
      <c r="F148" s="1">
        <v>2747.6628000000001</v>
      </c>
      <c r="G148" s="1">
        <v>1094.7457999999999</v>
      </c>
      <c r="H148" s="1">
        <v>2821.8438000000001</v>
      </c>
      <c r="I148" s="1">
        <v>1170.8188</v>
      </c>
      <c r="J148" s="1">
        <v>2955.4564999999998</v>
      </c>
      <c r="K148" s="1">
        <v>1186.0236</v>
      </c>
      <c r="L148" s="1">
        <v>1.327609</v>
      </c>
      <c r="M148" s="1">
        <v>1.2691201999999999</v>
      </c>
      <c r="N148" s="1">
        <v>1.3172482999999999</v>
      </c>
      <c r="O148" s="1" t="s">
        <v>39</v>
      </c>
      <c r="P148" s="1" t="s">
        <v>39</v>
      </c>
      <c r="Q148" s="1" t="s">
        <v>39</v>
      </c>
      <c r="R148" s="1">
        <v>0</v>
      </c>
      <c r="S148" s="2" t="s">
        <v>125</v>
      </c>
      <c r="T148" s="2" t="s">
        <v>126</v>
      </c>
      <c r="U148" s="2" t="s">
        <v>127</v>
      </c>
      <c r="V148" s="2">
        <v>16</v>
      </c>
      <c r="W148" s="2" t="s">
        <v>40</v>
      </c>
      <c r="X148" s="2">
        <v>698472</v>
      </c>
      <c r="Y148" s="2">
        <v>699200</v>
      </c>
      <c r="Z148" s="2">
        <v>2</v>
      </c>
      <c r="AA148" s="2" t="s">
        <v>1940</v>
      </c>
      <c r="AB148" s="2" t="s">
        <v>1941</v>
      </c>
      <c r="AC148" s="2" t="s">
        <v>128</v>
      </c>
      <c r="AD148" s="2" t="s">
        <v>1942</v>
      </c>
      <c r="AE148" s="2" t="s">
        <v>127</v>
      </c>
      <c r="AF148" s="2" t="s">
        <v>129</v>
      </c>
      <c r="AG148" s="2" t="s">
        <v>34</v>
      </c>
      <c r="AH148" s="2" t="s">
        <v>42</v>
      </c>
      <c r="AI148" s="2"/>
      <c r="AJ148" s="2"/>
      <c r="AK148" s="2" t="s">
        <v>130</v>
      </c>
      <c r="AL148" s="2" t="s">
        <v>131</v>
      </c>
      <c r="AM148" s="2">
        <v>389</v>
      </c>
      <c r="AN148" s="2" t="s">
        <v>1297</v>
      </c>
      <c r="AO148" s="2" t="s">
        <v>1293</v>
      </c>
      <c r="AP148" s="2" t="s">
        <v>1293</v>
      </c>
      <c r="AQ148" s="2" t="s">
        <v>1293</v>
      </c>
      <c r="AR148" s="2" t="s">
        <v>1943</v>
      </c>
      <c r="AS148" s="2"/>
      <c r="AT148" s="1"/>
    </row>
    <row r="149" spans="1:46" ht="14.25" x14ac:dyDescent="0.2">
      <c r="A149" s="1" t="s">
        <v>280</v>
      </c>
      <c r="B149" s="1">
        <v>3.835011E-2</v>
      </c>
      <c r="C149" s="1">
        <v>1.0676819E-4</v>
      </c>
      <c r="D149" s="1">
        <v>2.9373300000000002</v>
      </c>
      <c r="E149" s="1" t="s">
        <v>38</v>
      </c>
      <c r="F149" s="1">
        <v>447.11984000000001</v>
      </c>
      <c r="G149" s="1">
        <v>154.67688000000001</v>
      </c>
      <c r="H149" s="1">
        <v>443.98462000000001</v>
      </c>
      <c r="I149" s="1">
        <v>151.97031999999999</v>
      </c>
      <c r="J149" s="1">
        <v>444.42829999999998</v>
      </c>
      <c r="K149" s="1">
        <v>148.09868</v>
      </c>
      <c r="L149" s="1">
        <v>1.5314038999999999</v>
      </c>
      <c r="M149" s="1">
        <v>1.5467200999999999</v>
      </c>
      <c r="N149" s="1">
        <v>1.5853920000000001</v>
      </c>
      <c r="O149" s="1" t="s">
        <v>39</v>
      </c>
      <c r="P149" s="1" t="s">
        <v>39</v>
      </c>
      <c r="Q149" s="1" t="s">
        <v>39</v>
      </c>
      <c r="R149" s="1">
        <v>0</v>
      </c>
      <c r="S149" s="2" t="s">
        <v>280</v>
      </c>
      <c r="T149" s="2" t="s">
        <v>281</v>
      </c>
      <c r="U149" s="2" t="s">
        <v>282</v>
      </c>
      <c r="V149" s="2">
        <v>17</v>
      </c>
      <c r="W149" s="2" t="s">
        <v>43</v>
      </c>
      <c r="X149" s="2">
        <v>43325302</v>
      </c>
      <c r="Y149" s="2">
        <v>43344955</v>
      </c>
      <c r="Z149" s="2">
        <v>2</v>
      </c>
      <c r="AA149" s="2" t="s">
        <v>1944</v>
      </c>
      <c r="AB149" s="2" t="s">
        <v>1945</v>
      </c>
      <c r="AC149" s="2" t="s">
        <v>283</v>
      </c>
      <c r="AD149" s="2" t="s">
        <v>1946</v>
      </c>
      <c r="AE149" s="2" t="s">
        <v>282</v>
      </c>
      <c r="AF149" s="2" t="s">
        <v>284</v>
      </c>
      <c r="AG149" s="2" t="s">
        <v>34</v>
      </c>
      <c r="AH149" s="2" t="s">
        <v>42</v>
      </c>
      <c r="AI149" s="2"/>
      <c r="AJ149" s="2"/>
      <c r="AK149" s="2"/>
      <c r="AL149" s="2" t="s">
        <v>285</v>
      </c>
      <c r="AM149" s="2">
        <v>544</v>
      </c>
      <c r="AN149" s="2" t="s">
        <v>1297</v>
      </c>
      <c r="AO149" s="2" t="s">
        <v>1293</v>
      </c>
      <c r="AP149" s="2" t="s">
        <v>1293</v>
      </c>
      <c r="AQ149" s="2" t="s">
        <v>1293</v>
      </c>
      <c r="AR149" s="2" t="s">
        <v>1947</v>
      </c>
      <c r="AS149" s="2"/>
      <c r="AT149" s="1"/>
    </row>
    <row r="150" spans="1:46" ht="14.25" x14ac:dyDescent="0.2">
      <c r="A150" s="1" t="s">
        <v>401</v>
      </c>
      <c r="B150" s="1">
        <v>3.835011E-2</v>
      </c>
      <c r="C150" s="1">
        <v>1.3826364E-4</v>
      </c>
      <c r="D150" s="1">
        <v>2.2417772</v>
      </c>
      <c r="E150" s="1" t="s">
        <v>38</v>
      </c>
      <c r="F150" s="1">
        <v>44918.046999999999</v>
      </c>
      <c r="G150" s="1">
        <v>20303.256000000001</v>
      </c>
      <c r="H150" s="1">
        <v>55710.375</v>
      </c>
      <c r="I150" s="1">
        <v>24397.532999999999</v>
      </c>
      <c r="J150" s="1">
        <v>39686.413999999997</v>
      </c>
      <c r="K150" s="1">
        <v>17795.484</v>
      </c>
      <c r="L150" s="1">
        <v>1.1455841</v>
      </c>
      <c r="M150" s="1">
        <v>1.1912107000000001</v>
      </c>
      <c r="N150" s="1">
        <v>1.1571339</v>
      </c>
      <c r="O150" s="1" t="s">
        <v>39</v>
      </c>
      <c r="P150" s="1" t="s">
        <v>39</v>
      </c>
      <c r="Q150" s="1" t="s">
        <v>39</v>
      </c>
      <c r="R150" s="1">
        <v>0</v>
      </c>
      <c r="S150" s="2" t="s">
        <v>401</v>
      </c>
      <c r="T150" s="2" t="s">
        <v>402</v>
      </c>
      <c r="U150" s="2" t="s">
        <v>403</v>
      </c>
      <c r="V150" s="2">
        <v>6</v>
      </c>
      <c r="W150" s="2" t="s">
        <v>40</v>
      </c>
      <c r="X150" s="2">
        <v>56979698</v>
      </c>
      <c r="Y150" s="2">
        <v>57035847</v>
      </c>
      <c r="Z150" s="2">
        <v>6</v>
      </c>
      <c r="AA150" s="2" t="s">
        <v>1948</v>
      </c>
      <c r="AB150" s="2" t="s">
        <v>1949</v>
      </c>
      <c r="AC150" s="2" t="s">
        <v>404</v>
      </c>
      <c r="AD150" s="2" t="s">
        <v>1950</v>
      </c>
      <c r="AE150" s="2" t="s">
        <v>403</v>
      </c>
      <c r="AF150" s="2"/>
      <c r="AG150" s="2" t="s">
        <v>34</v>
      </c>
      <c r="AH150" s="2" t="s">
        <v>42</v>
      </c>
      <c r="AI150" s="2"/>
      <c r="AJ150" s="2"/>
      <c r="AK150" s="2"/>
      <c r="AL150" s="2" t="s">
        <v>1951</v>
      </c>
      <c r="AM150" s="2">
        <v>792</v>
      </c>
      <c r="AN150" s="2" t="s">
        <v>1297</v>
      </c>
      <c r="AO150" s="2" t="s">
        <v>1293</v>
      </c>
      <c r="AP150" s="2" t="s">
        <v>1293</v>
      </c>
      <c r="AQ150" s="2" t="s">
        <v>1293</v>
      </c>
      <c r="AR150" s="2" t="s">
        <v>1952</v>
      </c>
      <c r="AS150" s="2"/>
      <c r="AT150" s="1"/>
    </row>
    <row r="151" spans="1:46" ht="14.25" x14ac:dyDescent="0.2">
      <c r="A151" s="1" t="s">
        <v>1953</v>
      </c>
      <c r="B151" s="1">
        <v>3.835011E-2</v>
      </c>
      <c r="C151" s="1">
        <v>6.5372540000000008E-5</v>
      </c>
      <c r="D151" s="1">
        <v>6.9465345999999997</v>
      </c>
      <c r="E151" s="1" t="s">
        <v>38</v>
      </c>
      <c r="F151" s="1">
        <v>1754.2307000000001</v>
      </c>
      <c r="G151" s="1">
        <v>247.33966000000001</v>
      </c>
      <c r="H151" s="1">
        <v>2119.5376000000001</v>
      </c>
      <c r="I151" s="1">
        <v>314.63781999999998</v>
      </c>
      <c r="J151" s="1">
        <v>1466.8590999999999</v>
      </c>
      <c r="K151" s="1">
        <v>209.07727</v>
      </c>
      <c r="L151" s="1">
        <v>2.8262732000000002</v>
      </c>
      <c r="M151" s="1">
        <v>2.7519855</v>
      </c>
      <c r="N151" s="1">
        <v>2.8106222000000001</v>
      </c>
      <c r="O151" s="1" t="s">
        <v>39</v>
      </c>
      <c r="P151" s="1" t="s">
        <v>39</v>
      </c>
      <c r="Q151" s="1" t="s">
        <v>39</v>
      </c>
      <c r="R151" s="1">
        <v>0</v>
      </c>
      <c r="S151" s="2" t="s">
        <v>1953</v>
      </c>
      <c r="T151" s="2" t="s">
        <v>1954</v>
      </c>
      <c r="U151" s="2" t="s">
        <v>1955</v>
      </c>
      <c r="V151" s="2">
        <v>5</v>
      </c>
      <c r="W151" s="2" t="s">
        <v>43</v>
      </c>
      <c r="X151" s="2">
        <v>1851063</v>
      </c>
      <c r="Y151" s="2">
        <v>1851611</v>
      </c>
      <c r="Z151" s="2">
        <v>2</v>
      </c>
      <c r="AA151" s="2" t="s">
        <v>1956</v>
      </c>
      <c r="AB151" s="2" t="s">
        <v>1957</v>
      </c>
      <c r="AC151" s="2" t="s">
        <v>1958</v>
      </c>
      <c r="AD151" s="2" t="s">
        <v>1959</v>
      </c>
      <c r="AE151" s="2" t="s">
        <v>1960</v>
      </c>
      <c r="AF151" s="2" t="s">
        <v>1961</v>
      </c>
      <c r="AG151" s="2" t="s">
        <v>34</v>
      </c>
      <c r="AH151" s="2" t="s">
        <v>42</v>
      </c>
      <c r="AI151" s="2"/>
      <c r="AJ151" s="2"/>
      <c r="AK151" s="2"/>
      <c r="AL151" s="2"/>
      <c r="AM151" s="2">
        <v>428</v>
      </c>
      <c r="AN151" s="2" t="s">
        <v>1293</v>
      </c>
      <c r="AO151" s="2" t="s">
        <v>1293</v>
      </c>
      <c r="AP151" s="2" t="s">
        <v>1293</v>
      </c>
      <c r="AQ151" s="2" t="s">
        <v>1293</v>
      </c>
      <c r="AR151" s="2"/>
      <c r="AS151" s="1"/>
      <c r="AT151" s="1"/>
    </row>
    <row r="152" spans="1:46" ht="14.25" x14ac:dyDescent="0.2">
      <c r="A152" s="1" t="s">
        <v>1003</v>
      </c>
      <c r="B152" s="1">
        <v>3.835011E-2</v>
      </c>
      <c r="C152" s="1">
        <v>1.8350872E-4</v>
      </c>
      <c r="D152" s="1">
        <v>6.0680240000000003</v>
      </c>
      <c r="E152" s="1" t="s">
        <v>38</v>
      </c>
      <c r="F152" s="1">
        <v>4224.7494999999999</v>
      </c>
      <c r="G152" s="1">
        <v>689.6123</v>
      </c>
      <c r="H152" s="1">
        <v>4977.0083000000004</v>
      </c>
      <c r="I152" s="1">
        <v>790.63250000000005</v>
      </c>
      <c r="J152" s="1">
        <v>3424.3928000000001</v>
      </c>
      <c r="K152" s="1">
        <v>591.05970000000002</v>
      </c>
      <c r="L152" s="1">
        <v>2.6150083999999998</v>
      </c>
      <c r="M152" s="1">
        <v>2.6541996000000001</v>
      </c>
      <c r="N152" s="1">
        <v>2.5344725000000001</v>
      </c>
      <c r="O152" s="1" t="s">
        <v>39</v>
      </c>
      <c r="P152" s="1" t="s">
        <v>39</v>
      </c>
      <c r="Q152" s="1" t="s">
        <v>39</v>
      </c>
      <c r="R152" s="1">
        <v>0</v>
      </c>
      <c r="S152" s="2" t="s">
        <v>1003</v>
      </c>
      <c r="T152" s="2" t="s">
        <v>1004</v>
      </c>
      <c r="U152" s="2" t="s">
        <v>1005</v>
      </c>
      <c r="V152" s="2">
        <v>19</v>
      </c>
      <c r="W152" s="2" t="s">
        <v>40</v>
      </c>
      <c r="X152" s="2">
        <v>8439262</v>
      </c>
      <c r="Y152" s="2">
        <v>8455569</v>
      </c>
      <c r="Z152" s="2">
        <v>3</v>
      </c>
      <c r="AA152" s="2" t="s">
        <v>1962</v>
      </c>
      <c r="AB152" s="2" t="s">
        <v>1963</v>
      </c>
      <c r="AC152" s="2" t="s">
        <v>1006</v>
      </c>
      <c r="AD152" s="2" t="s">
        <v>1964</v>
      </c>
      <c r="AE152" s="2" t="s">
        <v>1005</v>
      </c>
      <c r="AF152" s="2" t="s">
        <v>1007</v>
      </c>
      <c r="AG152" s="2" t="s">
        <v>34</v>
      </c>
      <c r="AH152" s="2" t="s">
        <v>42</v>
      </c>
      <c r="AI152" s="2"/>
      <c r="AJ152" s="2"/>
      <c r="AK152" s="2"/>
      <c r="AL152" s="2" t="s">
        <v>1009</v>
      </c>
      <c r="AM152" s="2">
        <v>1013</v>
      </c>
      <c r="AN152" s="2" t="s">
        <v>1297</v>
      </c>
      <c r="AO152" s="2" t="s">
        <v>1293</v>
      </c>
      <c r="AP152" s="2" t="s">
        <v>1293</v>
      </c>
      <c r="AQ152" s="2" t="s">
        <v>1293</v>
      </c>
      <c r="AR152" s="2" t="s">
        <v>1008</v>
      </c>
      <c r="AS152" s="1"/>
      <c r="AT152" s="1"/>
    </row>
    <row r="153" spans="1:46" ht="14.25" x14ac:dyDescent="0.2">
      <c r="A153" s="1" t="s">
        <v>1965</v>
      </c>
      <c r="B153" s="1">
        <v>3.835011E-2</v>
      </c>
      <c r="C153" s="1">
        <v>1.5773651999999999E-4</v>
      </c>
      <c r="D153" s="1">
        <v>16.567307</v>
      </c>
      <c r="E153" s="1" t="s">
        <v>38</v>
      </c>
      <c r="F153" s="1">
        <v>2982.4893000000002</v>
      </c>
      <c r="G153" s="1">
        <v>193.17241000000001</v>
      </c>
      <c r="H153" s="1">
        <v>3993.9594999999999</v>
      </c>
      <c r="I153" s="1">
        <v>232.33681999999999</v>
      </c>
      <c r="J153" s="1">
        <v>2521.6325999999999</v>
      </c>
      <c r="K153" s="1">
        <v>147.17885000000001</v>
      </c>
      <c r="L153" s="1">
        <v>3.948556</v>
      </c>
      <c r="M153" s="1">
        <v>4.1035300000000001</v>
      </c>
      <c r="N153" s="1">
        <v>4.0987159999999996</v>
      </c>
      <c r="O153" s="1" t="s">
        <v>39</v>
      </c>
      <c r="P153" s="1" t="s">
        <v>39</v>
      </c>
      <c r="Q153" s="1" t="s">
        <v>39</v>
      </c>
      <c r="R153" s="1">
        <v>0</v>
      </c>
      <c r="S153" s="2" t="s">
        <v>1965</v>
      </c>
      <c r="T153" s="2" t="s">
        <v>1966</v>
      </c>
      <c r="U153" s="2" t="s">
        <v>1967</v>
      </c>
      <c r="V153" s="2" t="s">
        <v>45</v>
      </c>
      <c r="W153" s="2" t="s">
        <v>45</v>
      </c>
      <c r="X153" s="2" t="s">
        <v>45</v>
      </c>
      <c r="Y153" s="2" t="s">
        <v>45</v>
      </c>
      <c r="Z153" s="2" t="s">
        <v>45</v>
      </c>
      <c r="AA153" s="2" t="s">
        <v>45</v>
      </c>
      <c r="AB153" s="2" t="s">
        <v>45</v>
      </c>
      <c r="AC153" s="2" t="s">
        <v>1967</v>
      </c>
      <c r="AD153" s="2" t="s">
        <v>1968</v>
      </c>
      <c r="AE153" s="2" t="s">
        <v>1969</v>
      </c>
      <c r="AF153" s="2"/>
      <c r="AG153" s="2" t="s">
        <v>34</v>
      </c>
      <c r="AH153" s="2" t="s">
        <v>1346</v>
      </c>
      <c r="AI153" s="2"/>
      <c r="AJ153" s="2"/>
      <c r="AK153" s="2"/>
      <c r="AL153" s="2"/>
      <c r="AM153" s="2">
        <v>1279</v>
      </c>
      <c r="AN153" s="2" t="s">
        <v>1297</v>
      </c>
      <c r="AO153" s="2" t="s">
        <v>1293</v>
      </c>
      <c r="AP153" s="2" t="s">
        <v>1293</v>
      </c>
      <c r="AQ153" s="2" t="s">
        <v>1293</v>
      </c>
      <c r="AR153" s="2"/>
      <c r="AS153" s="1"/>
      <c r="AT153" s="1"/>
    </row>
    <row r="154" spans="1:46" ht="14.25" x14ac:dyDescent="0.2">
      <c r="A154" s="1" t="s">
        <v>1167</v>
      </c>
      <c r="B154" s="1">
        <v>3.835011E-2</v>
      </c>
      <c r="C154" s="1">
        <v>5.1357907000000004E-5</v>
      </c>
      <c r="D154" s="1">
        <v>2.0614222999999998</v>
      </c>
      <c r="E154" s="1" t="s">
        <v>38</v>
      </c>
      <c r="F154" s="1">
        <v>872.38589999999999</v>
      </c>
      <c r="G154" s="1">
        <v>418.98795000000001</v>
      </c>
      <c r="H154" s="1">
        <v>897.13495</v>
      </c>
      <c r="I154" s="1">
        <v>436.33627000000001</v>
      </c>
      <c r="J154" s="1">
        <v>924.59900000000005</v>
      </c>
      <c r="K154" s="1">
        <v>451.85183999999998</v>
      </c>
      <c r="L154" s="1">
        <v>1.0580578</v>
      </c>
      <c r="M154" s="1">
        <v>1.0398845999999999</v>
      </c>
      <c r="N154" s="1">
        <v>1.0329778999999999</v>
      </c>
      <c r="O154" s="1" t="s">
        <v>39</v>
      </c>
      <c r="P154" s="1" t="s">
        <v>39</v>
      </c>
      <c r="Q154" s="1" t="s">
        <v>39</v>
      </c>
      <c r="R154" s="1">
        <v>0</v>
      </c>
      <c r="S154" s="2" t="s">
        <v>1167</v>
      </c>
      <c r="T154" s="2" t="s">
        <v>1168</v>
      </c>
      <c r="U154" s="2" t="s">
        <v>1169</v>
      </c>
      <c r="V154" s="2">
        <v>4</v>
      </c>
      <c r="W154" s="2" t="s">
        <v>40</v>
      </c>
      <c r="X154" s="2">
        <v>99172838</v>
      </c>
      <c r="Y154" s="2">
        <v>99182781</v>
      </c>
      <c r="Z154" s="2">
        <v>2</v>
      </c>
      <c r="AA154" s="2" t="s">
        <v>1970</v>
      </c>
      <c r="AB154" s="2" t="s">
        <v>1971</v>
      </c>
      <c r="AC154" s="2" t="s">
        <v>1170</v>
      </c>
      <c r="AD154" s="2" t="s">
        <v>1972</v>
      </c>
      <c r="AE154" s="2" t="s">
        <v>1169</v>
      </c>
      <c r="AF154" s="2"/>
      <c r="AG154" s="2" t="s">
        <v>34</v>
      </c>
      <c r="AH154" s="2" t="s">
        <v>42</v>
      </c>
      <c r="AI154" s="2"/>
      <c r="AJ154" s="2"/>
      <c r="AK154" s="2"/>
      <c r="AL154" s="2"/>
      <c r="AM154" s="2">
        <v>397</v>
      </c>
      <c r="AN154" s="2" t="s">
        <v>1297</v>
      </c>
      <c r="AO154" s="2" t="s">
        <v>1293</v>
      </c>
      <c r="AP154" s="2" t="s">
        <v>1293</v>
      </c>
      <c r="AQ154" s="2" t="s">
        <v>1293</v>
      </c>
      <c r="AR154" s="2" t="s">
        <v>1973</v>
      </c>
      <c r="AS154" s="2"/>
      <c r="AT154" s="1"/>
    </row>
    <row r="155" spans="1:46" ht="14.25" x14ac:dyDescent="0.2">
      <c r="A155" s="1" t="s">
        <v>1214</v>
      </c>
      <c r="B155" s="1">
        <v>3.835011E-2</v>
      </c>
      <c r="C155" s="1">
        <v>2.0285173E-4</v>
      </c>
      <c r="D155" s="1">
        <v>26.958349999999999</v>
      </c>
      <c r="E155" s="1" t="s">
        <v>38</v>
      </c>
      <c r="F155" s="1">
        <v>3523.9043000000001</v>
      </c>
      <c r="G155" s="1">
        <v>129.24777</v>
      </c>
      <c r="H155" s="1">
        <v>3834.9324000000001</v>
      </c>
      <c r="I155" s="1">
        <v>155.08174</v>
      </c>
      <c r="J155" s="1">
        <v>3506.5646999999999</v>
      </c>
      <c r="K155" s="1">
        <v>120.67032</v>
      </c>
      <c r="L155" s="1">
        <v>4.7689633000000002</v>
      </c>
      <c r="M155" s="1">
        <v>4.6281004000000001</v>
      </c>
      <c r="N155" s="1">
        <v>4.8609156999999996</v>
      </c>
      <c r="O155" s="1" t="s">
        <v>39</v>
      </c>
      <c r="P155" s="1" t="s">
        <v>39</v>
      </c>
      <c r="Q155" s="1" t="s">
        <v>39</v>
      </c>
      <c r="R155" s="1">
        <v>0</v>
      </c>
      <c r="S155" s="2" t="s">
        <v>1214</v>
      </c>
      <c r="T155" s="2" t="s">
        <v>1215</v>
      </c>
      <c r="U155" s="2" t="s">
        <v>1216</v>
      </c>
      <c r="V155" s="2">
        <v>2</v>
      </c>
      <c r="W155" s="2" t="s">
        <v>40</v>
      </c>
      <c r="X155" s="2">
        <v>220489780</v>
      </c>
      <c r="Y155" s="2">
        <v>220491415</v>
      </c>
      <c r="Z155" s="2">
        <v>2</v>
      </c>
      <c r="AA155" s="2" t="s">
        <v>1974</v>
      </c>
      <c r="AB155" s="2" t="s">
        <v>1975</v>
      </c>
      <c r="AC155" s="2" t="s">
        <v>1217</v>
      </c>
      <c r="AD155" s="2" t="s">
        <v>1976</v>
      </c>
      <c r="AE155" s="2" t="s">
        <v>1218</v>
      </c>
      <c r="AF155" s="2"/>
      <c r="AG155" s="2" t="s">
        <v>34</v>
      </c>
      <c r="AH155" s="2" t="s">
        <v>42</v>
      </c>
      <c r="AI155" s="2"/>
      <c r="AJ155" s="2"/>
      <c r="AK155" s="2" t="s">
        <v>1219</v>
      </c>
      <c r="AL155" s="2" t="s">
        <v>1220</v>
      </c>
      <c r="AM155" s="2">
        <v>271</v>
      </c>
      <c r="AN155" s="2" t="s">
        <v>1293</v>
      </c>
      <c r="AO155" s="2" t="s">
        <v>1293</v>
      </c>
      <c r="AP155" s="2" t="s">
        <v>1293</v>
      </c>
      <c r="AQ155" s="2" t="s">
        <v>1293</v>
      </c>
      <c r="AR155" s="2"/>
      <c r="AS155" s="2"/>
      <c r="AT155" s="1"/>
    </row>
  </sheetData>
  <sortState ref="A2:AN184">
    <sortCondition descending="1" ref="B1"/>
  </sortState>
  <phoneticPr fontId="1" type="noConversion"/>
  <conditionalFormatting sqref="B1:B73">
    <cfRule type="cellIs" dxfId="3" priority="1" operator="lessThan">
      <formula>0.05</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13"/>
  <sheetViews>
    <sheetView workbookViewId="0">
      <selection activeCell="D21" sqref="D21"/>
    </sheetView>
  </sheetViews>
  <sheetFormatPr defaultRowHeight="13.5" x14ac:dyDescent="0.15"/>
  <cols>
    <col min="2" max="4" width="9.125" bestFit="1" customWidth="1"/>
    <col min="6" max="14" width="9.125" bestFit="1" customWidth="1"/>
    <col min="18" max="18" width="9.125" bestFit="1" customWidth="1"/>
    <col min="21" max="21" width="9.125" bestFit="1" customWidth="1"/>
    <col min="23" max="26" width="9.375" bestFit="1" customWidth="1"/>
    <col min="27" max="27" width="9.125" bestFit="1" customWidth="1"/>
  </cols>
  <sheetData>
    <row r="1" spans="1:46" ht="14.25" x14ac:dyDescent="0.2">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4" t="s">
        <v>1326</v>
      </c>
      <c r="T1" s="4" t="s">
        <v>18</v>
      </c>
      <c r="U1" s="4" t="s">
        <v>19</v>
      </c>
      <c r="V1" s="4" t="s">
        <v>20</v>
      </c>
      <c r="W1" s="4" t="s">
        <v>21</v>
      </c>
      <c r="X1" s="4" t="s">
        <v>22</v>
      </c>
      <c r="Y1" s="4" t="s">
        <v>23</v>
      </c>
      <c r="Z1" s="4" t="s">
        <v>24</v>
      </c>
      <c r="AA1" s="4" t="s">
        <v>25</v>
      </c>
      <c r="AB1" s="4" t="s">
        <v>26</v>
      </c>
      <c r="AC1" s="4" t="s">
        <v>27</v>
      </c>
      <c r="AD1" s="4" t="s">
        <v>28</v>
      </c>
      <c r="AE1" s="4" t="s">
        <v>29</v>
      </c>
      <c r="AF1" s="4" t="s">
        <v>30</v>
      </c>
      <c r="AG1" s="4" t="s">
        <v>31</v>
      </c>
      <c r="AH1" s="4" t="s">
        <v>32</v>
      </c>
      <c r="AI1" s="4" t="s">
        <v>33</v>
      </c>
      <c r="AJ1" s="4" t="s">
        <v>35</v>
      </c>
      <c r="AK1" s="4" t="s">
        <v>36</v>
      </c>
      <c r="AL1" s="4" t="s">
        <v>37</v>
      </c>
      <c r="AM1" s="4" t="s">
        <v>1327</v>
      </c>
      <c r="AN1" s="4" t="s">
        <v>34</v>
      </c>
      <c r="AO1" s="4" t="s">
        <v>1328</v>
      </c>
      <c r="AP1" s="4" t="s">
        <v>1329</v>
      </c>
      <c r="AQ1" s="4" t="s">
        <v>1330</v>
      </c>
      <c r="AR1" s="4" t="s">
        <v>1331</v>
      </c>
      <c r="AS1" s="4" t="s">
        <v>1332</v>
      </c>
      <c r="AT1" s="4" t="s">
        <v>1333</v>
      </c>
    </row>
    <row r="2" spans="1:46" ht="14.25" x14ac:dyDescent="0.2">
      <c r="A2" s="1" t="s">
        <v>951</v>
      </c>
      <c r="B2" s="1">
        <v>4.9946636000000003E-2</v>
      </c>
      <c r="C2" s="1">
        <v>5.9526427999999996E-3</v>
      </c>
      <c r="D2" s="1">
        <v>2.9276993</v>
      </c>
      <c r="E2" s="1" t="s">
        <v>38</v>
      </c>
      <c r="F2" s="1">
        <v>161.31496000000001</v>
      </c>
      <c r="G2" s="1">
        <v>46.649814999999997</v>
      </c>
      <c r="H2" s="1">
        <v>184.34161</v>
      </c>
      <c r="I2" s="1">
        <v>68.242064999999997</v>
      </c>
      <c r="J2" s="1">
        <v>165.55816999999999</v>
      </c>
      <c r="K2" s="1">
        <v>61.626457000000002</v>
      </c>
      <c r="L2" s="1">
        <v>1.7899369000000001</v>
      </c>
      <c r="M2" s="1">
        <v>1.4336485999999999</v>
      </c>
      <c r="N2" s="1">
        <v>1.4257162999999999</v>
      </c>
      <c r="O2" s="1" t="s">
        <v>39</v>
      </c>
      <c r="P2" s="1" t="s">
        <v>62</v>
      </c>
      <c r="Q2" s="1" t="s">
        <v>39</v>
      </c>
      <c r="R2" s="1">
        <v>0</v>
      </c>
      <c r="S2" s="2" t="s">
        <v>951</v>
      </c>
      <c r="T2" s="2" t="s">
        <v>952</v>
      </c>
      <c r="U2" s="2" t="s">
        <v>953</v>
      </c>
      <c r="V2" s="2">
        <v>10</v>
      </c>
      <c r="W2" s="2" t="s">
        <v>43</v>
      </c>
      <c r="X2" s="2">
        <v>75547342</v>
      </c>
      <c r="Y2" s="2">
        <v>75547998</v>
      </c>
      <c r="Z2" s="2">
        <v>1</v>
      </c>
      <c r="AA2" s="2" t="s">
        <v>1977</v>
      </c>
      <c r="AB2" s="2" t="s">
        <v>1978</v>
      </c>
      <c r="AC2" s="2" t="s">
        <v>954</v>
      </c>
      <c r="AD2" s="2" t="s">
        <v>1979</v>
      </c>
      <c r="AE2" s="2" t="s">
        <v>955</v>
      </c>
      <c r="AF2" s="2"/>
      <c r="AG2" s="2" t="s">
        <v>1980</v>
      </c>
      <c r="AH2" s="2" t="s">
        <v>48</v>
      </c>
      <c r="AI2" s="2"/>
      <c r="AJ2" s="2" t="s">
        <v>956</v>
      </c>
      <c r="AK2" s="2"/>
      <c r="AL2" s="2" t="s">
        <v>957</v>
      </c>
      <c r="AM2" s="2">
        <v>656</v>
      </c>
      <c r="AN2" s="2" t="s">
        <v>1293</v>
      </c>
      <c r="AO2" s="2" t="s">
        <v>1293</v>
      </c>
      <c r="AP2" s="2" t="s">
        <v>1293</v>
      </c>
      <c r="AQ2" s="2" t="s">
        <v>1293</v>
      </c>
      <c r="AR2" s="2"/>
      <c r="AS2" s="1"/>
      <c r="AT2" s="1"/>
    </row>
    <row r="3" spans="1:46" ht="14.25" x14ac:dyDescent="0.2">
      <c r="A3" s="1" t="s">
        <v>466</v>
      </c>
      <c r="B3" s="1">
        <v>4.9489360000000003E-2</v>
      </c>
      <c r="C3" s="1">
        <v>5.6740734999999997E-3</v>
      </c>
      <c r="D3" s="1">
        <v>3.3606422</v>
      </c>
      <c r="E3" s="1" t="s">
        <v>38</v>
      </c>
      <c r="F3" s="1">
        <v>142.55940000000001</v>
      </c>
      <c r="G3" s="1">
        <v>50.396529999999998</v>
      </c>
      <c r="H3" s="1">
        <v>171.04137</v>
      </c>
      <c r="I3" s="1">
        <v>49.305439999999997</v>
      </c>
      <c r="J3" s="1">
        <v>171.82839999999999</v>
      </c>
      <c r="K3" s="1">
        <v>44.425240000000002</v>
      </c>
      <c r="L3" s="1">
        <v>1.500167</v>
      </c>
      <c r="M3" s="1">
        <v>1.7945267</v>
      </c>
      <c r="N3" s="1">
        <v>1.9515171</v>
      </c>
      <c r="O3" s="1" t="s">
        <v>39</v>
      </c>
      <c r="P3" s="1" t="s">
        <v>39</v>
      </c>
      <c r="Q3" s="1" t="s">
        <v>39</v>
      </c>
      <c r="R3" s="1">
        <v>0</v>
      </c>
      <c r="S3" s="2" t="s">
        <v>466</v>
      </c>
      <c r="T3" s="2" t="s">
        <v>467</v>
      </c>
      <c r="U3" s="2" t="s">
        <v>468</v>
      </c>
      <c r="V3" s="2">
        <v>17</v>
      </c>
      <c r="W3" s="2" t="s">
        <v>43</v>
      </c>
      <c r="X3" s="2">
        <v>7809440</v>
      </c>
      <c r="Y3" s="2">
        <v>7809578</v>
      </c>
      <c r="Z3" s="2">
        <v>1</v>
      </c>
      <c r="AA3" s="2" t="s">
        <v>1981</v>
      </c>
      <c r="AB3" s="2" t="s">
        <v>1982</v>
      </c>
      <c r="AC3" s="2" t="s">
        <v>469</v>
      </c>
      <c r="AD3" s="2" t="s">
        <v>1983</v>
      </c>
      <c r="AE3" s="2" t="s">
        <v>468</v>
      </c>
      <c r="AF3" s="2"/>
      <c r="AG3" s="2" t="s">
        <v>35</v>
      </c>
      <c r="AH3" s="2" t="s">
        <v>44</v>
      </c>
      <c r="AI3" s="2"/>
      <c r="AJ3" s="2" t="s">
        <v>470</v>
      </c>
      <c r="AK3" s="2"/>
      <c r="AL3" s="2"/>
      <c r="AM3" s="2">
        <v>138</v>
      </c>
      <c r="AN3" s="2" t="s">
        <v>1293</v>
      </c>
      <c r="AO3" s="2" t="s">
        <v>1293</v>
      </c>
      <c r="AP3" s="2" t="s">
        <v>1293</v>
      </c>
      <c r="AQ3" s="2" t="s">
        <v>1293</v>
      </c>
      <c r="AR3" s="2"/>
      <c r="AS3" s="2"/>
      <c r="AT3" s="1"/>
    </row>
    <row r="4" spans="1:46" ht="14.25" x14ac:dyDescent="0.2">
      <c r="A4" s="1" t="s">
        <v>485</v>
      </c>
      <c r="B4" s="1">
        <v>4.8082979999999997E-2</v>
      </c>
      <c r="C4" s="1">
        <v>4.7067105999999996E-3</v>
      </c>
      <c r="D4" s="1">
        <v>2.4693322000000002</v>
      </c>
      <c r="E4" s="1" t="s">
        <v>38</v>
      </c>
      <c r="F4" s="1">
        <v>112.17574999999999</v>
      </c>
      <c r="G4" s="1">
        <v>49.95196</v>
      </c>
      <c r="H4" s="1">
        <v>119.33511</v>
      </c>
      <c r="I4" s="1">
        <v>49.41357</v>
      </c>
      <c r="J4" s="1">
        <v>161.39677</v>
      </c>
      <c r="K4" s="1">
        <v>58.133277999999997</v>
      </c>
      <c r="L4" s="1">
        <v>1.1671478</v>
      </c>
      <c r="M4" s="1">
        <v>1.2720393999999999</v>
      </c>
      <c r="N4" s="1">
        <v>1.4731755</v>
      </c>
      <c r="O4" s="1" t="s">
        <v>39</v>
      </c>
      <c r="P4" s="1" t="s">
        <v>39</v>
      </c>
      <c r="Q4" s="1" t="s">
        <v>39</v>
      </c>
      <c r="R4" s="1">
        <v>0</v>
      </c>
      <c r="S4" s="2" t="s">
        <v>485</v>
      </c>
      <c r="T4" s="2" t="s">
        <v>486</v>
      </c>
      <c r="U4" s="2" t="s">
        <v>487</v>
      </c>
      <c r="V4" s="2">
        <v>1</v>
      </c>
      <c r="W4" s="2" t="s">
        <v>40</v>
      </c>
      <c r="X4" s="2">
        <v>198626681</v>
      </c>
      <c r="Y4" s="2">
        <v>198636190</v>
      </c>
      <c r="Z4" s="2">
        <v>3</v>
      </c>
      <c r="AA4" s="2" t="s">
        <v>1984</v>
      </c>
      <c r="AB4" s="2" t="s">
        <v>1985</v>
      </c>
      <c r="AC4" s="2" t="s">
        <v>488</v>
      </c>
      <c r="AD4" s="2" t="s">
        <v>1986</v>
      </c>
      <c r="AE4" s="2" t="s">
        <v>487</v>
      </c>
      <c r="AF4" s="2"/>
      <c r="AG4" s="2" t="s">
        <v>35</v>
      </c>
      <c r="AH4" s="2" t="s">
        <v>42</v>
      </c>
      <c r="AI4" s="2"/>
      <c r="AJ4" s="2" t="s">
        <v>1987</v>
      </c>
      <c r="AK4" s="2"/>
      <c r="AL4" s="2"/>
      <c r="AM4" s="2">
        <v>416</v>
      </c>
      <c r="AN4" s="2" t="s">
        <v>1293</v>
      </c>
      <c r="AO4" s="2" t="s">
        <v>1293</v>
      </c>
      <c r="AP4" s="2" t="s">
        <v>1293</v>
      </c>
      <c r="AQ4" s="2" t="s">
        <v>1293</v>
      </c>
      <c r="AR4" s="2"/>
      <c r="AS4" s="1"/>
      <c r="AT4" s="1"/>
    </row>
    <row r="5" spans="1:46" ht="14.25" x14ac:dyDescent="0.2">
      <c r="A5" s="1" t="s">
        <v>526</v>
      </c>
      <c r="B5" s="1">
        <v>4.8082979999999997E-2</v>
      </c>
      <c r="C5" s="1">
        <v>4.7437054999999997E-3</v>
      </c>
      <c r="D5" s="1">
        <v>3.2681724999999999</v>
      </c>
      <c r="E5" s="1" t="s">
        <v>38</v>
      </c>
      <c r="F5" s="1">
        <v>656.76085999999998</v>
      </c>
      <c r="G5" s="1">
        <v>219.32986</v>
      </c>
      <c r="H5" s="1">
        <v>765.39210000000003</v>
      </c>
      <c r="I5" s="1">
        <v>252.71109000000001</v>
      </c>
      <c r="J5" s="1">
        <v>763.02340000000004</v>
      </c>
      <c r="K5" s="1">
        <v>198.24036000000001</v>
      </c>
      <c r="L5" s="1">
        <v>1.582266</v>
      </c>
      <c r="M5" s="1">
        <v>1.5987100000000001</v>
      </c>
      <c r="N5" s="1">
        <v>1.9444766</v>
      </c>
      <c r="O5" s="1" t="s">
        <v>39</v>
      </c>
      <c r="P5" s="1" t="s">
        <v>39</v>
      </c>
      <c r="Q5" s="1" t="s">
        <v>39</v>
      </c>
      <c r="R5" s="1">
        <v>0</v>
      </c>
      <c r="S5" s="2" t="s">
        <v>526</v>
      </c>
      <c r="T5" s="2" t="s">
        <v>527</v>
      </c>
      <c r="U5" s="2" t="s">
        <v>528</v>
      </c>
      <c r="V5" s="2">
        <v>17</v>
      </c>
      <c r="W5" s="2" t="s">
        <v>43</v>
      </c>
      <c r="X5" s="2">
        <v>43996268</v>
      </c>
      <c r="Y5" s="2">
        <v>43996447</v>
      </c>
      <c r="Z5" s="2">
        <v>1</v>
      </c>
      <c r="AA5" s="2" t="s">
        <v>1988</v>
      </c>
      <c r="AB5" s="2" t="s">
        <v>1989</v>
      </c>
      <c r="AC5" s="2" t="s">
        <v>528</v>
      </c>
      <c r="AD5" s="2" t="s">
        <v>231</v>
      </c>
      <c r="AE5" s="2" t="s">
        <v>528</v>
      </c>
      <c r="AF5" s="2"/>
      <c r="AG5" s="2" t="s">
        <v>35</v>
      </c>
      <c r="AH5" s="2" t="s">
        <v>98</v>
      </c>
      <c r="AI5" s="2"/>
      <c r="AJ5" s="2" t="s">
        <v>99</v>
      </c>
      <c r="AK5" s="2"/>
      <c r="AL5" s="2"/>
      <c r="AM5" s="2">
        <v>180</v>
      </c>
      <c r="AN5" s="2" t="s">
        <v>1293</v>
      </c>
      <c r="AO5" s="2" t="s">
        <v>1297</v>
      </c>
      <c r="AP5" s="2" t="s">
        <v>1293</v>
      </c>
      <c r="AQ5" s="2" t="s">
        <v>1293</v>
      </c>
      <c r="AR5" s="2"/>
      <c r="AS5" s="2"/>
      <c r="AT5" s="1"/>
    </row>
    <row r="6" spans="1:46" ht="14.25" x14ac:dyDescent="0.2">
      <c r="A6" s="1" t="s">
        <v>228</v>
      </c>
      <c r="B6" s="1">
        <v>4.7000569999999998E-2</v>
      </c>
      <c r="C6" s="1">
        <v>4.0181189999999997E-3</v>
      </c>
      <c r="D6" s="1">
        <v>2.9979469999999999</v>
      </c>
      <c r="E6" s="1" t="s">
        <v>38</v>
      </c>
      <c r="F6" s="1">
        <v>2481.1716000000001</v>
      </c>
      <c r="G6" s="1">
        <v>931.20934999999997</v>
      </c>
      <c r="H6" s="1">
        <v>3487.5073000000002</v>
      </c>
      <c r="I6" s="1">
        <v>1170.0188000000001</v>
      </c>
      <c r="J6" s="1">
        <v>2591.9956000000002</v>
      </c>
      <c r="K6" s="1">
        <v>764.00149999999996</v>
      </c>
      <c r="L6" s="1">
        <v>1.4138440000000001</v>
      </c>
      <c r="M6" s="1">
        <v>1.5756646000000001</v>
      </c>
      <c r="N6" s="1">
        <v>1.7624157999999999</v>
      </c>
      <c r="O6" s="1" t="s">
        <v>39</v>
      </c>
      <c r="P6" s="1" t="s">
        <v>39</v>
      </c>
      <c r="Q6" s="1" t="s">
        <v>39</v>
      </c>
      <c r="R6" s="1">
        <v>0</v>
      </c>
      <c r="S6" s="2" t="s">
        <v>228</v>
      </c>
      <c r="T6" s="2" t="s">
        <v>229</v>
      </c>
      <c r="U6" s="2" t="s">
        <v>230</v>
      </c>
      <c r="V6" s="2">
        <v>2</v>
      </c>
      <c r="W6" s="2" t="s">
        <v>43</v>
      </c>
      <c r="X6" s="2">
        <v>176855835</v>
      </c>
      <c r="Y6" s="2">
        <v>176855984</v>
      </c>
      <c r="Z6" s="2">
        <v>1</v>
      </c>
      <c r="AA6" s="2" t="s">
        <v>1990</v>
      </c>
      <c r="AB6" s="2" t="s">
        <v>1991</v>
      </c>
      <c r="AC6" s="2" t="s">
        <v>230</v>
      </c>
      <c r="AD6" s="2" t="s">
        <v>231</v>
      </c>
      <c r="AE6" s="2" t="s">
        <v>230</v>
      </c>
      <c r="AF6" s="2"/>
      <c r="AG6" s="2" t="s">
        <v>35</v>
      </c>
      <c r="AH6" s="2" t="s">
        <v>98</v>
      </c>
      <c r="AI6" s="2"/>
      <c r="AJ6" s="2" t="s">
        <v>232</v>
      </c>
      <c r="AK6" s="2"/>
      <c r="AL6" s="2"/>
      <c r="AM6" s="2">
        <v>150</v>
      </c>
      <c r="AN6" s="2" t="s">
        <v>1293</v>
      </c>
      <c r="AO6" s="2" t="s">
        <v>1297</v>
      </c>
      <c r="AP6" s="2" t="s">
        <v>1293</v>
      </c>
      <c r="AQ6" s="2" t="s">
        <v>1293</v>
      </c>
      <c r="AR6" s="2"/>
      <c r="AS6" s="2"/>
      <c r="AT6" s="1"/>
    </row>
    <row r="7" spans="1:46" ht="14.25" x14ac:dyDescent="0.2">
      <c r="A7" s="1" t="s">
        <v>1194</v>
      </c>
      <c r="B7" s="1">
        <v>4.4477463000000002E-2</v>
      </c>
      <c r="C7" s="1">
        <v>2.3646475999999999E-3</v>
      </c>
      <c r="D7" s="1">
        <v>2.252621</v>
      </c>
      <c r="E7" s="1" t="s">
        <v>38</v>
      </c>
      <c r="F7" s="1">
        <v>1030.9557</v>
      </c>
      <c r="G7" s="1">
        <v>493.25760000000002</v>
      </c>
      <c r="H7" s="1">
        <v>1187.9513999999999</v>
      </c>
      <c r="I7" s="1">
        <v>496.86984000000001</v>
      </c>
      <c r="J7" s="1">
        <v>899.83619999999996</v>
      </c>
      <c r="K7" s="1">
        <v>393.38828000000001</v>
      </c>
      <c r="L7" s="1">
        <v>1.0635692000000001</v>
      </c>
      <c r="M7" s="1">
        <v>1.2575357999999999</v>
      </c>
      <c r="N7" s="1">
        <v>1.1937082999999999</v>
      </c>
      <c r="O7" s="1" t="s">
        <v>39</v>
      </c>
      <c r="P7" s="1" t="s">
        <v>39</v>
      </c>
      <c r="Q7" s="1" t="s">
        <v>39</v>
      </c>
      <c r="R7" s="1">
        <v>0</v>
      </c>
      <c r="S7" s="2" t="s">
        <v>1194</v>
      </c>
      <c r="T7" s="2" t="s">
        <v>1195</v>
      </c>
      <c r="U7" s="2" t="s">
        <v>1196</v>
      </c>
      <c r="V7" s="2">
        <v>11</v>
      </c>
      <c r="W7" s="2" t="s">
        <v>43</v>
      </c>
      <c r="X7" s="2">
        <v>1593970</v>
      </c>
      <c r="Y7" s="2">
        <v>1620414</v>
      </c>
      <c r="Z7" s="2">
        <v>2</v>
      </c>
      <c r="AA7" s="2" t="s">
        <v>1992</v>
      </c>
      <c r="AB7" s="2" t="s">
        <v>1993</v>
      </c>
      <c r="AC7" s="2" t="s">
        <v>1197</v>
      </c>
      <c r="AD7" s="2" t="s">
        <v>1994</v>
      </c>
      <c r="AE7" s="2" t="s">
        <v>1198</v>
      </c>
      <c r="AF7" s="2"/>
      <c r="AG7" s="2" t="s">
        <v>35</v>
      </c>
      <c r="AH7" s="2" t="s">
        <v>42</v>
      </c>
      <c r="AI7" s="2"/>
      <c r="AJ7" s="2"/>
      <c r="AK7" s="2"/>
      <c r="AL7" s="2" t="s">
        <v>1995</v>
      </c>
      <c r="AM7" s="2">
        <v>2265</v>
      </c>
      <c r="AN7" s="2" t="s">
        <v>1293</v>
      </c>
      <c r="AO7" s="2" t="s">
        <v>1293</v>
      </c>
      <c r="AP7" s="2" t="s">
        <v>1293</v>
      </c>
      <c r="AQ7" s="2" t="s">
        <v>1293</v>
      </c>
      <c r="AR7" s="2" t="s">
        <v>1996</v>
      </c>
      <c r="AS7" s="1"/>
      <c r="AT7" s="1"/>
    </row>
    <row r="8" spans="1:46" ht="14.25" x14ac:dyDescent="0.2">
      <c r="A8" s="1" t="s">
        <v>434</v>
      </c>
      <c r="B8" s="1">
        <v>4.4178355000000002E-2</v>
      </c>
      <c r="C8" s="1">
        <v>1.8321427E-3</v>
      </c>
      <c r="D8" s="1">
        <v>4.0348372000000001</v>
      </c>
      <c r="E8" s="1" t="s">
        <v>38</v>
      </c>
      <c r="F8" s="1">
        <v>313.96050000000002</v>
      </c>
      <c r="G8" s="1">
        <v>87.374369999999999</v>
      </c>
      <c r="H8" s="1">
        <v>301.3211</v>
      </c>
      <c r="I8" s="1">
        <v>72.295529999999999</v>
      </c>
      <c r="J8" s="1">
        <v>301.1397</v>
      </c>
      <c r="K8" s="1">
        <v>68.659210000000002</v>
      </c>
      <c r="L8" s="1">
        <v>1.8453010000000001</v>
      </c>
      <c r="M8" s="1">
        <v>2.0593233</v>
      </c>
      <c r="N8" s="1">
        <v>2.1329075999999998</v>
      </c>
      <c r="O8" s="1" t="s">
        <v>39</v>
      </c>
      <c r="P8" s="1" t="s">
        <v>39</v>
      </c>
      <c r="Q8" s="1" t="s">
        <v>39</v>
      </c>
      <c r="R8" s="1">
        <v>0</v>
      </c>
      <c r="S8" s="2" t="s">
        <v>434</v>
      </c>
      <c r="T8" s="2" t="s">
        <v>435</v>
      </c>
      <c r="U8" s="2" t="s">
        <v>436</v>
      </c>
      <c r="V8" s="2">
        <v>19</v>
      </c>
      <c r="W8" s="2" t="s">
        <v>43</v>
      </c>
      <c r="X8" s="2">
        <v>2330293</v>
      </c>
      <c r="Y8" s="2">
        <v>2330758</v>
      </c>
      <c r="Z8" s="2">
        <v>2</v>
      </c>
      <c r="AA8" s="2" t="s">
        <v>1997</v>
      </c>
      <c r="AB8" s="2" t="s">
        <v>1998</v>
      </c>
      <c r="AC8" s="2" t="s">
        <v>437</v>
      </c>
      <c r="AD8" s="2" t="s">
        <v>1999</v>
      </c>
      <c r="AE8" s="2" t="s">
        <v>436</v>
      </c>
      <c r="AF8" s="2" t="s">
        <v>438</v>
      </c>
      <c r="AG8" s="2" t="s">
        <v>35</v>
      </c>
      <c r="AH8" s="2" t="s">
        <v>42</v>
      </c>
      <c r="AI8" s="2"/>
      <c r="AJ8" s="2" t="s">
        <v>2000</v>
      </c>
      <c r="AK8" s="2"/>
      <c r="AL8" s="2" t="s">
        <v>439</v>
      </c>
      <c r="AM8" s="2">
        <v>392</v>
      </c>
      <c r="AN8" s="2" t="s">
        <v>1293</v>
      </c>
      <c r="AO8" s="2" t="s">
        <v>1293</v>
      </c>
      <c r="AP8" s="2" t="s">
        <v>1293</v>
      </c>
      <c r="AQ8" s="2" t="s">
        <v>1293</v>
      </c>
      <c r="AR8" s="2"/>
      <c r="AS8" s="1"/>
      <c r="AT8" s="1"/>
    </row>
    <row r="9" spans="1:46" ht="14.25" x14ac:dyDescent="0.2">
      <c r="A9" s="1" t="s">
        <v>676</v>
      </c>
      <c r="B9" s="1">
        <v>4.3051157E-2</v>
      </c>
      <c r="C9" s="1">
        <v>1.3982427000000001E-3</v>
      </c>
      <c r="D9" s="1">
        <v>2.2008038000000001</v>
      </c>
      <c r="E9" s="1" t="s">
        <v>38</v>
      </c>
      <c r="F9" s="1">
        <v>152.77979999999999</v>
      </c>
      <c r="G9" s="1">
        <v>73.219750000000005</v>
      </c>
      <c r="H9" s="1">
        <v>185.71202</v>
      </c>
      <c r="I9" s="1">
        <v>80.373954999999995</v>
      </c>
      <c r="J9" s="1">
        <v>137.83183</v>
      </c>
      <c r="K9" s="1">
        <v>62.340164000000001</v>
      </c>
      <c r="L9" s="1">
        <v>1.0611489999999999</v>
      </c>
      <c r="M9" s="1">
        <v>1.2082672999999999</v>
      </c>
      <c r="N9" s="1">
        <v>1.1446750999999999</v>
      </c>
      <c r="O9" s="1" t="s">
        <v>39</v>
      </c>
      <c r="P9" s="1" t="s">
        <v>39</v>
      </c>
      <c r="Q9" s="1" t="s">
        <v>39</v>
      </c>
      <c r="R9" s="1">
        <v>0</v>
      </c>
      <c r="S9" s="2" t="s">
        <v>676</v>
      </c>
      <c r="T9" s="2" t="s">
        <v>677</v>
      </c>
      <c r="U9" s="2" t="s">
        <v>678</v>
      </c>
      <c r="V9" s="2">
        <v>2</v>
      </c>
      <c r="W9" s="2" t="s">
        <v>43</v>
      </c>
      <c r="X9" s="2">
        <v>176837925</v>
      </c>
      <c r="Y9" s="2">
        <v>176838084</v>
      </c>
      <c r="Z9" s="2">
        <v>1</v>
      </c>
      <c r="AA9" s="2" t="s">
        <v>2001</v>
      </c>
      <c r="AB9" s="2" t="s">
        <v>2002</v>
      </c>
      <c r="AC9" s="2" t="s">
        <v>678</v>
      </c>
      <c r="AD9" s="2" t="s">
        <v>97</v>
      </c>
      <c r="AE9" s="2" t="s">
        <v>678</v>
      </c>
      <c r="AF9" s="2"/>
      <c r="AG9" s="2" t="s">
        <v>35</v>
      </c>
      <c r="AH9" s="2" t="s">
        <v>98</v>
      </c>
      <c r="AI9" s="2"/>
      <c r="AJ9" s="2" t="s">
        <v>232</v>
      </c>
      <c r="AK9" s="2"/>
      <c r="AL9" s="2"/>
      <c r="AM9" s="2">
        <v>160</v>
      </c>
      <c r="AN9" s="2" t="s">
        <v>1293</v>
      </c>
      <c r="AO9" s="2" t="s">
        <v>1297</v>
      </c>
      <c r="AP9" s="2" t="s">
        <v>1293</v>
      </c>
      <c r="AQ9" s="2" t="s">
        <v>1293</v>
      </c>
      <c r="AR9" s="1"/>
      <c r="AS9" s="1"/>
      <c r="AT9" s="1"/>
    </row>
    <row r="10" spans="1:46" ht="14.25" x14ac:dyDescent="0.2">
      <c r="A10" s="1" t="s">
        <v>545</v>
      </c>
      <c r="B10" s="1">
        <v>4.2655936999999998E-2</v>
      </c>
      <c r="C10" s="1">
        <v>1.3228888E-3</v>
      </c>
      <c r="D10" s="1">
        <v>3.3066591999999999</v>
      </c>
      <c r="E10" s="1" t="s">
        <v>38</v>
      </c>
      <c r="F10" s="1">
        <v>350.74666999999999</v>
      </c>
      <c r="G10" s="1">
        <v>110.535706</v>
      </c>
      <c r="H10" s="1">
        <v>352.16525000000001</v>
      </c>
      <c r="I10" s="1">
        <v>111.496284</v>
      </c>
      <c r="J10" s="1">
        <v>330.52447999999998</v>
      </c>
      <c r="K10" s="1">
        <v>91.624660000000006</v>
      </c>
      <c r="L10" s="1">
        <v>1.6659169999999999</v>
      </c>
      <c r="M10" s="1">
        <v>1.6592568999999999</v>
      </c>
      <c r="N10" s="1">
        <v>1.8509492999999999</v>
      </c>
      <c r="O10" s="1" t="s">
        <v>39</v>
      </c>
      <c r="P10" s="1" t="s">
        <v>39</v>
      </c>
      <c r="Q10" s="1" t="s">
        <v>39</v>
      </c>
      <c r="R10" s="1">
        <v>0</v>
      </c>
      <c r="S10" s="2" t="s">
        <v>545</v>
      </c>
      <c r="T10" s="2" t="s">
        <v>546</v>
      </c>
      <c r="U10" s="2" t="s">
        <v>547</v>
      </c>
      <c r="V10" s="2">
        <v>19</v>
      </c>
      <c r="W10" s="2" t="s">
        <v>43</v>
      </c>
      <c r="X10" s="2">
        <v>2294612</v>
      </c>
      <c r="Y10" s="2">
        <v>2295571</v>
      </c>
      <c r="Z10" s="2">
        <v>1</v>
      </c>
      <c r="AA10" s="2" t="s">
        <v>2003</v>
      </c>
      <c r="AB10" s="2" t="s">
        <v>2004</v>
      </c>
      <c r="AC10" s="2" t="s">
        <v>548</v>
      </c>
      <c r="AD10" s="2" t="s">
        <v>2005</v>
      </c>
      <c r="AE10" s="2" t="s">
        <v>547</v>
      </c>
      <c r="AF10" s="2"/>
      <c r="AG10" s="2" t="s">
        <v>35</v>
      </c>
      <c r="AH10" s="2" t="s">
        <v>44</v>
      </c>
      <c r="AI10" s="2"/>
      <c r="AJ10" s="2" t="s">
        <v>549</v>
      </c>
      <c r="AK10" s="2"/>
      <c r="AL10" s="2"/>
      <c r="AM10" s="2">
        <v>959</v>
      </c>
      <c r="AN10" s="2" t="s">
        <v>1293</v>
      </c>
      <c r="AO10" s="2" t="s">
        <v>1293</v>
      </c>
      <c r="AP10" s="2" t="s">
        <v>1293</v>
      </c>
      <c r="AQ10" s="2" t="s">
        <v>1293</v>
      </c>
      <c r="AR10" s="2"/>
      <c r="AS10" s="1"/>
      <c r="AT10" s="1"/>
    </row>
    <row r="11" spans="1:46" ht="14.25" x14ac:dyDescent="0.2">
      <c r="A11" s="1" t="s">
        <v>709</v>
      </c>
      <c r="B11" s="1">
        <v>4.2655936999999998E-2</v>
      </c>
      <c r="C11" s="1">
        <v>1.2706949E-3</v>
      </c>
      <c r="D11" s="1">
        <v>2.6596308</v>
      </c>
      <c r="E11" s="1" t="s">
        <v>38</v>
      </c>
      <c r="F11" s="1">
        <v>4869.3050000000003</v>
      </c>
      <c r="G11" s="1">
        <v>1709.1487999999999</v>
      </c>
      <c r="H11" s="1">
        <v>4922.0684000000001</v>
      </c>
      <c r="I11" s="1">
        <v>1895.6205</v>
      </c>
      <c r="J11" s="1">
        <v>4772.2007000000003</v>
      </c>
      <c r="K11" s="1">
        <v>1876.4545000000001</v>
      </c>
      <c r="L11" s="1">
        <v>1.5104378000000001</v>
      </c>
      <c r="M11" s="1">
        <v>1.3765944999999999</v>
      </c>
      <c r="N11" s="1">
        <v>1.3466454999999999</v>
      </c>
      <c r="O11" s="1" t="s">
        <v>39</v>
      </c>
      <c r="P11" s="1" t="s">
        <v>39</v>
      </c>
      <c r="Q11" s="1" t="s">
        <v>39</v>
      </c>
      <c r="R11" s="1">
        <v>0</v>
      </c>
      <c r="S11" s="2" t="s">
        <v>709</v>
      </c>
      <c r="T11" s="2" t="s">
        <v>710</v>
      </c>
      <c r="U11" s="2" t="s">
        <v>711</v>
      </c>
      <c r="V11" s="2">
        <v>6</v>
      </c>
      <c r="W11" s="2" t="s">
        <v>43</v>
      </c>
      <c r="X11" s="2">
        <v>10414299</v>
      </c>
      <c r="Y11" s="2">
        <v>10416402</v>
      </c>
      <c r="Z11" s="2">
        <v>2</v>
      </c>
      <c r="AA11" s="2" t="s">
        <v>2006</v>
      </c>
      <c r="AB11" s="2" t="s">
        <v>2007</v>
      </c>
      <c r="AC11" s="2" t="s">
        <v>712</v>
      </c>
      <c r="AD11" s="2" t="s">
        <v>2008</v>
      </c>
      <c r="AE11" s="2" t="s">
        <v>711</v>
      </c>
      <c r="AF11" s="2"/>
      <c r="AG11" s="2" t="s">
        <v>35</v>
      </c>
      <c r="AH11" s="2" t="s">
        <v>48</v>
      </c>
      <c r="AI11" s="2" t="s">
        <v>713</v>
      </c>
      <c r="AJ11" s="2"/>
      <c r="AK11" s="2"/>
      <c r="AL11" s="2"/>
      <c r="AM11" s="2">
        <v>1868</v>
      </c>
      <c r="AN11" s="2" t="s">
        <v>1293</v>
      </c>
      <c r="AO11" s="2" t="s">
        <v>1293</v>
      </c>
      <c r="AP11" s="2" t="s">
        <v>1293</v>
      </c>
      <c r="AQ11" s="2" t="s">
        <v>1293</v>
      </c>
      <c r="AR11" s="2" t="s">
        <v>2009</v>
      </c>
      <c r="AS11" s="2"/>
      <c r="AT11" s="1"/>
    </row>
    <row r="12" spans="1:46" ht="14.25" x14ac:dyDescent="0.2">
      <c r="A12" s="1" t="s">
        <v>2010</v>
      </c>
      <c r="B12" s="1">
        <v>3.9405882000000003E-2</v>
      </c>
      <c r="C12" s="1">
        <v>3.9253386999999997E-4</v>
      </c>
      <c r="D12" s="1">
        <v>5.2245182999999997</v>
      </c>
      <c r="E12" s="1" t="s">
        <v>38</v>
      </c>
      <c r="F12" s="1">
        <v>1158.1578</v>
      </c>
      <c r="G12" s="1">
        <v>234.81706</v>
      </c>
      <c r="H12" s="1">
        <v>1395.7659000000001</v>
      </c>
      <c r="I12" s="1">
        <v>266.70377000000002</v>
      </c>
      <c r="J12" s="1">
        <v>1055.4558999999999</v>
      </c>
      <c r="K12" s="1">
        <v>191.03934000000001</v>
      </c>
      <c r="L12" s="1">
        <v>2.3022227000000002</v>
      </c>
      <c r="M12" s="1">
        <v>2.3877467999999999</v>
      </c>
      <c r="N12" s="1">
        <v>2.4659247</v>
      </c>
      <c r="O12" s="1" t="s">
        <v>39</v>
      </c>
      <c r="P12" s="1" t="s">
        <v>39</v>
      </c>
      <c r="Q12" s="1" t="s">
        <v>39</v>
      </c>
      <c r="R12" s="1">
        <v>0</v>
      </c>
      <c r="S12" s="2" t="s">
        <v>2010</v>
      </c>
      <c r="T12" s="2" t="s">
        <v>2011</v>
      </c>
      <c r="U12" s="2" t="s">
        <v>2012</v>
      </c>
      <c r="V12" s="2">
        <v>7</v>
      </c>
      <c r="W12" s="2" t="s">
        <v>43</v>
      </c>
      <c r="X12" s="2">
        <v>28448966</v>
      </c>
      <c r="Y12" s="2">
        <v>28450377</v>
      </c>
      <c r="Z12" s="2">
        <v>2</v>
      </c>
      <c r="AA12" s="2" t="s">
        <v>2013</v>
      </c>
      <c r="AB12" s="2" t="s">
        <v>2014</v>
      </c>
      <c r="AC12" s="2" t="s">
        <v>2015</v>
      </c>
      <c r="AD12" s="2" t="s">
        <v>2016</v>
      </c>
      <c r="AE12" s="2" t="s">
        <v>2012</v>
      </c>
      <c r="AF12" s="2"/>
      <c r="AG12" s="2" t="s">
        <v>35</v>
      </c>
      <c r="AH12" s="2" t="s">
        <v>44</v>
      </c>
      <c r="AI12" s="2"/>
      <c r="AJ12" s="2"/>
      <c r="AK12" s="2"/>
      <c r="AL12" s="2"/>
      <c r="AM12" s="2">
        <v>939</v>
      </c>
      <c r="AN12" s="2" t="s">
        <v>1293</v>
      </c>
      <c r="AO12" s="2" t="s">
        <v>1293</v>
      </c>
      <c r="AP12" s="2" t="s">
        <v>1293</v>
      </c>
      <c r="AQ12" s="2" t="s">
        <v>1293</v>
      </c>
      <c r="AR12" s="2"/>
      <c r="AS12" s="1"/>
      <c r="AT12" s="1"/>
    </row>
    <row r="13" spans="1:46" ht="14.25" x14ac:dyDescent="0.2">
      <c r="A13" s="1" t="s">
        <v>529</v>
      </c>
      <c r="B13" s="1">
        <v>3.835011E-2</v>
      </c>
      <c r="C13" s="1">
        <v>1.4333603E-4</v>
      </c>
      <c r="D13" s="1">
        <v>4.5638145999999997</v>
      </c>
      <c r="E13" s="1" t="s">
        <v>38</v>
      </c>
      <c r="F13" s="1">
        <v>15172.684999999999</v>
      </c>
      <c r="G13" s="1">
        <v>3436.0021999999999</v>
      </c>
      <c r="H13" s="1">
        <v>15512.53</v>
      </c>
      <c r="I13" s="1">
        <v>3388.1033000000002</v>
      </c>
      <c r="J13" s="1">
        <v>13416.914000000001</v>
      </c>
      <c r="K13" s="1">
        <v>2853.6691999999998</v>
      </c>
      <c r="L13" s="1">
        <v>2.1426734999999999</v>
      </c>
      <c r="M13" s="1">
        <v>2.1948843</v>
      </c>
      <c r="N13" s="1">
        <v>2.2331629</v>
      </c>
      <c r="O13" s="1" t="s">
        <v>39</v>
      </c>
      <c r="P13" s="1" t="s">
        <v>39</v>
      </c>
      <c r="Q13" s="1" t="s">
        <v>39</v>
      </c>
      <c r="R13" s="1">
        <v>0</v>
      </c>
      <c r="S13" s="2" t="s">
        <v>529</v>
      </c>
      <c r="T13" s="2" t="s">
        <v>530</v>
      </c>
      <c r="U13" s="2" t="s">
        <v>531</v>
      </c>
      <c r="V13" s="2">
        <v>20</v>
      </c>
      <c r="W13" s="2" t="s">
        <v>43</v>
      </c>
      <c r="X13" s="2">
        <v>2637584</v>
      </c>
      <c r="Y13" s="2">
        <v>2637656</v>
      </c>
      <c r="Z13" s="2">
        <v>1</v>
      </c>
      <c r="AA13" s="2" t="s">
        <v>2017</v>
      </c>
      <c r="AB13" s="2" t="s">
        <v>2018</v>
      </c>
      <c r="AC13" s="2" t="s">
        <v>532</v>
      </c>
      <c r="AD13" s="2" t="s">
        <v>2019</v>
      </c>
      <c r="AE13" s="2" t="s">
        <v>531</v>
      </c>
      <c r="AF13" s="2" t="s">
        <v>533</v>
      </c>
      <c r="AG13" s="2" t="s">
        <v>35</v>
      </c>
      <c r="AH13" s="2" t="s">
        <v>42</v>
      </c>
      <c r="AI13" s="2"/>
      <c r="AJ13" s="2" t="s">
        <v>2020</v>
      </c>
      <c r="AK13" s="2"/>
      <c r="AL13" s="2" t="s">
        <v>2021</v>
      </c>
      <c r="AM13" s="2">
        <v>72</v>
      </c>
      <c r="AN13" s="2" t="s">
        <v>1293</v>
      </c>
      <c r="AO13" s="2" t="s">
        <v>1293</v>
      </c>
      <c r="AP13" s="2" t="s">
        <v>1293</v>
      </c>
      <c r="AQ13" s="2" t="s">
        <v>1293</v>
      </c>
      <c r="AR13" s="2"/>
      <c r="AS13" s="1"/>
      <c r="AT13" s="1"/>
    </row>
  </sheetData>
  <sortState ref="A2:AN85">
    <sortCondition descending="1" ref="B1"/>
  </sortState>
  <phoneticPr fontId="1" type="noConversion"/>
  <conditionalFormatting sqref="B1:B1047113">
    <cfRule type="cellIs" dxfId="2" priority="1"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35"/>
  <sheetViews>
    <sheetView workbookViewId="0">
      <selection activeCell="V24" sqref="V24"/>
    </sheetView>
  </sheetViews>
  <sheetFormatPr defaultRowHeight="13.5" x14ac:dyDescent="0.15"/>
  <cols>
    <col min="2" max="4" width="9.125" bestFit="1" customWidth="1"/>
    <col min="6" max="14" width="9.125" bestFit="1" customWidth="1"/>
    <col min="18" max="18" width="9.125" bestFit="1" customWidth="1"/>
    <col min="21" max="21" width="9.125" bestFit="1" customWidth="1"/>
    <col min="23" max="26" width="9.375" bestFit="1" customWidth="1"/>
    <col min="27" max="27" width="9.125" bestFit="1" customWidth="1"/>
  </cols>
  <sheetData>
    <row r="1" spans="1:46" ht="14.25" x14ac:dyDescent="0.2">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4" t="s">
        <v>1326</v>
      </c>
      <c r="T1" s="4" t="s">
        <v>18</v>
      </c>
      <c r="U1" s="4" t="s">
        <v>19</v>
      </c>
      <c r="V1" s="4" t="s">
        <v>20</v>
      </c>
      <c r="W1" s="4" t="s">
        <v>21</v>
      </c>
      <c r="X1" s="4" t="s">
        <v>22</v>
      </c>
      <c r="Y1" s="4" t="s">
        <v>23</v>
      </c>
      <c r="Z1" s="4" t="s">
        <v>24</v>
      </c>
      <c r="AA1" s="4" t="s">
        <v>25</v>
      </c>
      <c r="AB1" s="4" t="s">
        <v>26</v>
      </c>
      <c r="AC1" s="4" t="s">
        <v>27</v>
      </c>
      <c r="AD1" s="4" t="s">
        <v>28</v>
      </c>
      <c r="AE1" s="4" t="s">
        <v>29</v>
      </c>
      <c r="AF1" s="4" t="s">
        <v>30</v>
      </c>
      <c r="AG1" s="4" t="s">
        <v>31</v>
      </c>
      <c r="AH1" s="4" t="s">
        <v>32</v>
      </c>
      <c r="AI1" s="4" t="s">
        <v>33</v>
      </c>
      <c r="AJ1" s="4" t="s">
        <v>35</v>
      </c>
      <c r="AK1" s="4" t="s">
        <v>36</v>
      </c>
      <c r="AL1" s="4" t="s">
        <v>37</v>
      </c>
      <c r="AM1" s="4" t="s">
        <v>1327</v>
      </c>
      <c r="AN1" s="4" t="s">
        <v>34</v>
      </c>
      <c r="AO1" s="4" t="s">
        <v>1328</v>
      </c>
      <c r="AP1" s="4" t="s">
        <v>1329</v>
      </c>
      <c r="AQ1" s="4" t="s">
        <v>1330</v>
      </c>
      <c r="AR1" s="4" t="s">
        <v>1331</v>
      </c>
      <c r="AS1" s="4" t="s">
        <v>1332</v>
      </c>
      <c r="AT1" s="4" t="s">
        <v>1333</v>
      </c>
    </row>
    <row r="2" spans="1:46" ht="14.25" x14ac:dyDescent="0.2">
      <c r="A2" s="1" t="s">
        <v>3094</v>
      </c>
      <c r="B2" s="1">
        <v>4.9889263000000003E-2</v>
      </c>
      <c r="C2" s="1">
        <v>5.8876084999999996E-3</v>
      </c>
      <c r="D2" s="1">
        <v>9.0412855000000008</v>
      </c>
      <c r="E2" s="1" t="s">
        <v>38</v>
      </c>
      <c r="F2" s="1">
        <v>497.274</v>
      </c>
      <c r="G2" s="1">
        <v>50.745444999999997</v>
      </c>
      <c r="H2" s="1">
        <v>404.38051999999999</v>
      </c>
      <c r="I2" s="1">
        <v>61.951070000000001</v>
      </c>
      <c r="J2" s="1">
        <v>381.96566999999999</v>
      </c>
      <c r="K2" s="1">
        <v>33.057780000000001</v>
      </c>
      <c r="L2" s="1">
        <v>3.2926907999999999</v>
      </c>
      <c r="M2" s="1">
        <v>2.7065125000000001</v>
      </c>
      <c r="N2" s="1">
        <v>3.5303810000000002</v>
      </c>
      <c r="O2" s="1" t="s">
        <v>39</v>
      </c>
      <c r="P2" s="1" t="s">
        <v>39</v>
      </c>
      <c r="Q2" s="1" t="s">
        <v>62</v>
      </c>
      <c r="R2" s="1">
        <v>0</v>
      </c>
      <c r="S2" s="2" t="s">
        <v>3094</v>
      </c>
      <c r="T2" s="2" t="s">
        <v>3095</v>
      </c>
      <c r="U2" s="2" t="s">
        <v>3096</v>
      </c>
      <c r="V2" s="2">
        <v>4</v>
      </c>
      <c r="W2" s="2" t="s">
        <v>43</v>
      </c>
      <c r="X2" s="2">
        <v>4543925</v>
      </c>
      <c r="Y2" s="2">
        <v>4592902</v>
      </c>
      <c r="Z2" s="2">
        <v>3</v>
      </c>
      <c r="AA2" s="2" t="s">
        <v>3097</v>
      </c>
      <c r="AB2" s="2" t="s">
        <v>3098</v>
      </c>
      <c r="AC2" s="2" t="s">
        <v>3099</v>
      </c>
      <c r="AD2" s="2" t="s">
        <v>3100</v>
      </c>
      <c r="AE2" s="2" t="s">
        <v>3096</v>
      </c>
      <c r="AF2" s="2"/>
      <c r="AG2" s="2" t="s">
        <v>54</v>
      </c>
      <c r="AH2" s="2" t="s">
        <v>42</v>
      </c>
      <c r="AI2" s="2"/>
      <c r="AJ2" s="2"/>
      <c r="AK2" s="2"/>
      <c r="AL2" s="2"/>
      <c r="AM2" s="2">
        <v>549</v>
      </c>
      <c r="AN2" s="2" t="s">
        <v>1293</v>
      </c>
      <c r="AO2" s="2" t="s">
        <v>1293</v>
      </c>
      <c r="AP2" s="2" t="s">
        <v>1293</v>
      </c>
      <c r="AQ2" s="2" t="s">
        <v>1293</v>
      </c>
      <c r="AR2" s="2"/>
      <c r="AS2" s="1"/>
      <c r="AT2" s="1"/>
    </row>
    <row r="3" spans="1:46" ht="14.25" x14ac:dyDescent="0.2">
      <c r="A3" s="1" t="s">
        <v>336</v>
      </c>
      <c r="B3" s="1">
        <v>4.9122315E-2</v>
      </c>
      <c r="C3" s="1">
        <v>5.4245554000000003E-3</v>
      </c>
      <c r="D3" s="1">
        <v>2.5651980000000001</v>
      </c>
      <c r="E3" s="1" t="s">
        <v>38</v>
      </c>
      <c r="F3" s="1">
        <v>1296.8206</v>
      </c>
      <c r="G3" s="1">
        <v>523.93535999999995</v>
      </c>
      <c r="H3" s="1">
        <v>1505.4009000000001</v>
      </c>
      <c r="I3" s="1">
        <v>513.00350000000003</v>
      </c>
      <c r="J3" s="1">
        <v>1056.8389999999999</v>
      </c>
      <c r="K3" s="1">
        <v>454.75783999999999</v>
      </c>
      <c r="L3" s="1">
        <v>1.3075181</v>
      </c>
      <c r="M3" s="1">
        <v>1.5531073</v>
      </c>
      <c r="N3" s="1">
        <v>1.2165851999999999</v>
      </c>
      <c r="O3" s="1" t="s">
        <v>39</v>
      </c>
      <c r="P3" s="1" t="s">
        <v>39</v>
      </c>
      <c r="Q3" s="1" t="s">
        <v>39</v>
      </c>
      <c r="R3" s="1">
        <v>0</v>
      </c>
      <c r="S3" s="2" t="s">
        <v>336</v>
      </c>
      <c r="T3" s="2" t="s">
        <v>337</v>
      </c>
      <c r="U3" s="2" t="s">
        <v>338</v>
      </c>
      <c r="V3" s="2">
        <v>7</v>
      </c>
      <c r="W3" s="2" t="s">
        <v>40</v>
      </c>
      <c r="X3" s="2">
        <v>104653757</v>
      </c>
      <c r="Y3" s="2">
        <v>104654454</v>
      </c>
      <c r="Z3" s="2">
        <v>2</v>
      </c>
      <c r="AA3" s="2" t="s">
        <v>3101</v>
      </c>
      <c r="AB3" s="2" t="s">
        <v>3102</v>
      </c>
      <c r="AC3" s="2" t="s">
        <v>339</v>
      </c>
      <c r="AD3" s="2" t="s">
        <v>340</v>
      </c>
      <c r="AE3" s="2" t="s">
        <v>339</v>
      </c>
      <c r="AF3" s="2"/>
      <c r="AG3" s="2" t="s">
        <v>54</v>
      </c>
      <c r="AH3" s="2" t="s">
        <v>55</v>
      </c>
      <c r="AI3" s="2"/>
      <c r="AJ3" s="2"/>
      <c r="AK3" s="2" t="s">
        <v>1827</v>
      </c>
      <c r="AL3" s="2"/>
      <c r="AM3" s="2">
        <v>543</v>
      </c>
      <c r="AN3" s="2" t="s">
        <v>1293</v>
      </c>
      <c r="AO3" s="2" t="s">
        <v>1293</v>
      </c>
      <c r="AP3" s="2" t="s">
        <v>1293</v>
      </c>
      <c r="AQ3" s="2" t="s">
        <v>1293</v>
      </c>
      <c r="AR3" s="2"/>
      <c r="AS3" s="1"/>
      <c r="AT3" s="1"/>
    </row>
    <row r="4" spans="1:46" ht="14.25" x14ac:dyDescent="0.2">
      <c r="A4" s="1" t="s">
        <v>49</v>
      </c>
      <c r="B4" s="1">
        <v>4.8082979999999997E-2</v>
      </c>
      <c r="C4" s="1">
        <v>4.8766269999999997E-3</v>
      </c>
      <c r="D4" s="1">
        <v>2.1504066000000002</v>
      </c>
      <c r="E4" s="1" t="s">
        <v>38</v>
      </c>
      <c r="F4" s="1">
        <v>162.99936</v>
      </c>
      <c r="G4" s="1">
        <v>74.845634000000004</v>
      </c>
      <c r="H4" s="1">
        <v>148.45221000000001</v>
      </c>
      <c r="I4" s="1">
        <v>76.190550000000002</v>
      </c>
      <c r="J4" s="1">
        <v>140.43396000000001</v>
      </c>
      <c r="K4" s="1">
        <v>59.926006000000001</v>
      </c>
      <c r="L4" s="1">
        <v>1.1228762000000001</v>
      </c>
      <c r="M4" s="1">
        <v>0.96231454999999999</v>
      </c>
      <c r="N4" s="1">
        <v>1.2286376999999999</v>
      </c>
      <c r="O4" s="1" t="s">
        <v>39</v>
      </c>
      <c r="P4" s="1" t="s">
        <v>39</v>
      </c>
      <c r="Q4" s="1" t="s">
        <v>39</v>
      </c>
      <c r="R4" s="1">
        <v>0</v>
      </c>
      <c r="S4" s="2" t="s">
        <v>49</v>
      </c>
      <c r="T4" s="2" t="s">
        <v>50</v>
      </c>
      <c r="U4" s="2" t="s">
        <v>51</v>
      </c>
      <c r="V4" s="2">
        <v>14</v>
      </c>
      <c r="W4" s="2" t="s">
        <v>43</v>
      </c>
      <c r="X4" s="2">
        <v>52536229</v>
      </c>
      <c r="Y4" s="2">
        <v>52540595</v>
      </c>
      <c r="Z4" s="2">
        <v>3</v>
      </c>
      <c r="AA4" s="2" t="s">
        <v>3103</v>
      </c>
      <c r="AB4" s="2" t="s">
        <v>3104</v>
      </c>
      <c r="AC4" s="2" t="s">
        <v>52</v>
      </c>
      <c r="AD4" s="2" t="s">
        <v>53</v>
      </c>
      <c r="AE4" s="2" t="s">
        <v>52</v>
      </c>
      <c r="AF4" s="2"/>
      <c r="AG4" s="2" t="s">
        <v>54</v>
      </c>
      <c r="AH4" s="2" t="s">
        <v>55</v>
      </c>
      <c r="AI4" s="2"/>
      <c r="AJ4" s="2"/>
      <c r="AK4" s="2" t="s">
        <v>56</v>
      </c>
      <c r="AL4" s="2"/>
      <c r="AM4" s="2">
        <v>3245</v>
      </c>
      <c r="AN4" s="2" t="s">
        <v>1293</v>
      </c>
      <c r="AO4" s="2" t="s">
        <v>1293</v>
      </c>
      <c r="AP4" s="2" t="s">
        <v>1293</v>
      </c>
      <c r="AQ4" s="2" t="s">
        <v>1293</v>
      </c>
      <c r="AR4" s="2"/>
      <c r="AS4" s="2"/>
      <c r="AT4" s="1"/>
    </row>
    <row r="5" spans="1:46" ht="14.25" x14ac:dyDescent="0.2">
      <c r="A5" s="1" t="s">
        <v>1261</v>
      </c>
      <c r="B5" s="1">
        <v>4.8046435999999998E-2</v>
      </c>
      <c r="C5" s="1">
        <v>4.6559595999999996E-3</v>
      </c>
      <c r="D5" s="1">
        <v>4.9311620000000005</v>
      </c>
      <c r="E5" s="1" t="s">
        <v>38</v>
      </c>
      <c r="F5" s="1">
        <v>398.19308000000001</v>
      </c>
      <c r="G5" s="1">
        <v>92.656949999999995</v>
      </c>
      <c r="H5" s="1">
        <v>503.64587</v>
      </c>
      <c r="I5" s="1">
        <v>110.45098</v>
      </c>
      <c r="J5" s="1">
        <v>320.51272999999998</v>
      </c>
      <c r="K5" s="1">
        <v>52.380417000000001</v>
      </c>
      <c r="L5" s="1">
        <v>2.103497</v>
      </c>
      <c r="M5" s="1">
        <v>2.1890035000000001</v>
      </c>
      <c r="N5" s="1">
        <v>2.6132822</v>
      </c>
      <c r="O5" s="1" t="s">
        <v>39</v>
      </c>
      <c r="P5" s="1" t="s">
        <v>39</v>
      </c>
      <c r="Q5" s="1" t="s">
        <v>39</v>
      </c>
      <c r="R5" s="1">
        <v>0</v>
      </c>
      <c r="S5" s="2" t="s">
        <v>1261</v>
      </c>
      <c r="T5" s="2" t="s">
        <v>1262</v>
      </c>
      <c r="U5" s="2" t="s">
        <v>1263</v>
      </c>
      <c r="V5" s="2">
        <v>19</v>
      </c>
      <c r="W5" s="2" t="s">
        <v>40</v>
      </c>
      <c r="X5" s="2">
        <v>1246297</v>
      </c>
      <c r="Y5" s="2">
        <v>1248229</v>
      </c>
      <c r="Z5" s="2">
        <v>3</v>
      </c>
      <c r="AA5" s="2" t="s">
        <v>3105</v>
      </c>
      <c r="AB5" s="2" t="s">
        <v>3106</v>
      </c>
      <c r="AC5" s="2" t="s">
        <v>443</v>
      </c>
      <c r="AD5" s="2" t="s">
        <v>1264</v>
      </c>
      <c r="AE5" s="2" t="s">
        <v>443</v>
      </c>
      <c r="AF5" s="2"/>
      <c r="AG5" s="2" t="s">
        <v>54</v>
      </c>
      <c r="AH5" s="2" t="s">
        <v>55</v>
      </c>
      <c r="AI5" s="2"/>
      <c r="AJ5" s="2"/>
      <c r="AK5" s="2" t="s">
        <v>445</v>
      </c>
      <c r="AL5" s="2" t="s">
        <v>3107</v>
      </c>
      <c r="AM5" s="2">
        <v>673</v>
      </c>
      <c r="AN5" s="2" t="s">
        <v>1293</v>
      </c>
      <c r="AO5" s="2" t="s">
        <v>1293</v>
      </c>
      <c r="AP5" s="2" t="s">
        <v>1293</v>
      </c>
      <c r="AQ5" s="2" t="s">
        <v>1293</v>
      </c>
      <c r="AR5" s="2"/>
      <c r="AS5" s="2"/>
      <c r="AT5" s="1"/>
    </row>
    <row r="6" spans="1:46" ht="14.25" x14ac:dyDescent="0.2">
      <c r="A6" s="1" t="s">
        <v>521</v>
      </c>
      <c r="B6" s="1">
        <v>4.7665725999999999E-2</v>
      </c>
      <c r="C6" s="1">
        <v>4.5316172999999996E-3</v>
      </c>
      <c r="D6" s="1">
        <v>2.3807802000000002</v>
      </c>
      <c r="E6" s="1" t="s">
        <v>38</v>
      </c>
      <c r="F6" s="1">
        <v>183.13342</v>
      </c>
      <c r="G6" s="1">
        <v>72.799359999999993</v>
      </c>
      <c r="H6" s="1">
        <v>186.93790999999999</v>
      </c>
      <c r="I6" s="1">
        <v>88.27561</v>
      </c>
      <c r="J6" s="1">
        <v>171.41817</v>
      </c>
      <c r="K6" s="1">
        <v>67.669910000000002</v>
      </c>
      <c r="L6" s="1">
        <v>1.3308975000000001</v>
      </c>
      <c r="M6" s="1">
        <v>1.0824723000000001</v>
      </c>
      <c r="N6" s="1">
        <v>1.3409336999999999</v>
      </c>
      <c r="O6" s="1" t="s">
        <v>39</v>
      </c>
      <c r="P6" s="1" t="s">
        <v>39</v>
      </c>
      <c r="Q6" s="1" t="s">
        <v>39</v>
      </c>
      <c r="R6" s="1">
        <v>0</v>
      </c>
      <c r="S6" s="2" t="s">
        <v>521</v>
      </c>
      <c r="T6" s="2" t="s">
        <v>522</v>
      </c>
      <c r="U6" s="2" t="s">
        <v>523</v>
      </c>
      <c r="V6" s="2">
        <v>3</v>
      </c>
      <c r="W6" s="2" t="s">
        <v>43</v>
      </c>
      <c r="X6" s="2">
        <v>50300425</v>
      </c>
      <c r="Y6" s="2">
        <v>50304841</v>
      </c>
      <c r="Z6" s="2">
        <v>2</v>
      </c>
      <c r="AA6" s="2" t="s">
        <v>3108</v>
      </c>
      <c r="AB6" s="2" t="s">
        <v>3109</v>
      </c>
      <c r="AC6" s="2" t="s">
        <v>524</v>
      </c>
      <c r="AD6" s="2" t="s">
        <v>525</v>
      </c>
      <c r="AE6" s="2" t="s">
        <v>524</v>
      </c>
      <c r="AF6" s="2"/>
      <c r="AG6" s="2" t="s">
        <v>54</v>
      </c>
      <c r="AH6" s="2" t="s">
        <v>55</v>
      </c>
      <c r="AI6" s="2"/>
      <c r="AJ6" s="2"/>
      <c r="AK6" s="2"/>
      <c r="AL6" s="2" t="s">
        <v>3110</v>
      </c>
      <c r="AM6" s="2">
        <v>207</v>
      </c>
      <c r="AN6" s="2" t="s">
        <v>1293</v>
      </c>
      <c r="AO6" s="2" t="s">
        <v>1293</v>
      </c>
      <c r="AP6" s="2" t="s">
        <v>1293</v>
      </c>
      <c r="AQ6" s="2" t="s">
        <v>1293</v>
      </c>
      <c r="AR6" s="2"/>
      <c r="AS6" s="2"/>
      <c r="AT6" s="1"/>
    </row>
    <row r="7" spans="1:46" ht="14.25" x14ac:dyDescent="0.2">
      <c r="A7" s="1" t="s">
        <v>1133</v>
      </c>
      <c r="B7" s="1">
        <v>4.7665725999999999E-2</v>
      </c>
      <c r="C7" s="1">
        <v>4.5281310000000003E-3</v>
      </c>
      <c r="D7" s="1">
        <v>3.7811177000000002</v>
      </c>
      <c r="E7" s="1" t="s">
        <v>38</v>
      </c>
      <c r="F7" s="1">
        <v>704.15686000000005</v>
      </c>
      <c r="G7" s="1">
        <v>213.03416000000001</v>
      </c>
      <c r="H7" s="1">
        <v>867.49559999999997</v>
      </c>
      <c r="I7" s="1">
        <v>237.80932999999999</v>
      </c>
      <c r="J7" s="1">
        <v>1115.3091999999999</v>
      </c>
      <c r="K7" s="1">
        <v>248.76729</v>
      </c>
      <c r="L7" s="1">
        <v>1.7248119</v>
      </c>
      <c r="M7" s="1">
        <v>1.867051</v>
      </c>
      <c r="N7" s="1">
        <v>2.1645750000000001</v>
      </c>
      <c r="O7" s="1" t="s">
        <v>39</v>
      </c>
      <c r="P7" s="1" t="s">
        <v>39</v>
      </c>
      <c r="Q7" s="1" t="s">
        <v>39</v>
      </c>
      <c r="R7" s="1">
        <v>0</v>
      </c>
      <c r="S7" s="2" t="s">
        <v>1133</v>
      </c>
      <c r="T7" s="2" t="s">
        <v>1134</v>
      </c>
      <c r="U7" s="2" t="s">
        <v>1135</v>
      </c>
      <c r="V7" s="2">
        <v>4</v>
      </c>
      <c r="W7" s="2" t="s">
        <v>40</v>
      </c>
      <c r="X7" s="2">
        <v>75850937</v>
      </c>
      <c r="Y7" s="2">
        <v>75857875</v>
      </c>
      <c r="Z7" s="2">
        <v>2</v>
      </c>
      <c r="AA7" s="2" t="s">
        <v>3111</v>
      </c>
      <c r="AB7" s="2" t="s">
        <v>3112</v>
      </c>
      <c r="AC7" s="2" t="s">
        <v>1136</v>
      </c>
      <c r="AD7" s="2" t="s">
        <v>1137</v>
      </c>
      <c r="AE7" s="2" t="s">
        <v>1136</v>
      </c>
      <c r="AF7" s="2"/>
      <c r="AG7" s="2" t="s">
        <v>54</v>
      </c>
      <c r="AH7" s="2" t="s">
        <v>55</v>
      </c>
      <c r="AI7" s="2"/>
      <c r="AJ7" s="2"/>
      <c r="AK7" s="2" t="s">
        <v>1138</v>
      </c>
      <c r="AL7" s="2"/>
      <c r="AM7" s="2">
        <v>446</v>
      </c>
      <c r="AN7" s="2" t="s">
        <v>1293</v>
      </c>
      <c r="AO7" s="2" t="s">
        <v>1293</v>
      </c>
      <c r="AP7" s="2" t="s">
        <v>1293</v>
      </c>
      <c r="AQ7" s="2" t="s">
        <v>1293</v>
      </c>
      <c r="AR7" s="2"/>
      <c r="AS7" s="1"/>
      <c r="AT7" s="1"/>
    </row>
    <row r="8" spans="1:46" ht="14.25" x14ac:dyDescent="0.2">
      <c r="A8" s="1" t="s">
        <v>239</v>
      </c>
      <c r="B8" s="1">
        <v>4.7478753999999998E-2</v>
      </c>
      <c r="C8" s="1">
        <v>4.3852244999999998E-3</v>
      </c>
      <c r="D8" s="1">
        <v>2.8955356999999999</v>
      </c>
      <c r="E8" s="1" t="s">
        <v>38</v>
      </c>
      <c r="F8" s="1">
        <v>292.55540000000002</v>
      </c>
      <c r="G8" s="1">
        <v>110.30797</v>
      </c>
      <c r="H8" s="1">
        <v>277.97046</v>
      </c>
      <c r="I8" s="1">
        <v>101.11946</v>
      </c>
      <c r="J8" s="1">
        <v>300.59555</v>
      </c>
      <c r="K8" s="1">
        <v>90.273589999999999</v>
      </c>
      <c r="L8" s="1">
        <v>1.4071728000000001</v>
      </c>
      <c r="M8" s="1">
        <v>1.4588709</v>
      </c>
      <c r="N8" s="1">
        <v>1.7354476000000001</v>
      </c>
      <c r="O8" s="1" t="s">
        <v>39</v>
      </c>
      <c r="P8" s="1" t="s">
        <v>39</v>
      </c>
      <c r="Q8" s="1" t="s">
        <v>39</v>
      </c>
      <c r="R8" s="1">
        <v>0</v>
      </c>
      <c r="S8" s="2" t="s">
        <v>239</v>
      </c>
      <c r="T8" s="2" t="s">
        <v>240</v>
      </c>
      <c r="U8" s="2" t="s">
        <v>241</v>
      </c>
      <c r="V8" s="2">
        <v>9</v>
      </c>
      <c r="W8" s="2" t="s">
        <v>40</v>
      </c>
      <c r="X8" s="2">
        <v>136999206</v>
      </c>
      <c r="Y8" s="2">
        <v>137001037</v>
      </c>
      <c r="Z8" s="2">
        <v>2</v>
      </c>
      <c r="AA8" s="2" t="s">
        <v>3113</v>
      </c>
      <c r="AB8" s="2" t="s">
        <v>3114</v>
      </c>
      <c r="AC8" s="2" t="s">
        <v>242</v>
      </c>
      <c r="AD8" s="2" t="s">
        <v>243</v>
      </c>
      <c r="AE8" s="2" t="s">
        <v>242</v>
      </c>
      <c r="AF8" s="2"/>
      <c r="AG8" s="2" t="s">
        <v>54</v>
      </c>
      <c r="AH8" s="2" t="s">
        <v>55</v>
      </c>
      <c r="AI8" s="2"/>
      <c r="AJ8" s="2"/>
      <c r="AK8" s="2" t="s">
        <v>244</v>
      </c>
      <c r="AL8" s="2"/>
      <c r="AM8" s="2">
        <v>1570</v>
      </c>
      <c r="AN8" s="2" t="s">
        <v>1293</v>
      </c>
      <c r="AO8" s="2" t="s">
        <v>1293</v>
      </c>
      <c r="AP8" s="2" t="s">
        <v>1293</v>
      </c>
      <c r="AQ8" s="2" t="s">
        <v>1293</v>
      </c>
      <c r="AR8" s="2"/>
      <c r="AS8" s="1"/>
      <c r="AT8" s="1"/>
    </row>
    <row r="9" spans="1:46" ht="14.25" x14ac:dyDescent="0.2">
      <c r="A9" s="1" t="s">
        <v>643</v>
      </c>
      <c r="B9" s="1">
        <v>4.7340199999999999E-2</v>
      </c>
      <c r="C9" s="1">
        <v>4.2416084999999997E-3</v>
      </c>
      <c r="D9" s="1">
        <v>12.813929999999999</v>
      </c>
      <c r="E9" s="1" t="s">
        <v>38</v>
      </c>
      <c r="F9" s="1">
        <v>582.97424000000001</v>
      </c>
      <c r="G9" s="1">
        <v>60.992930000000001</v>
      </c>
      <c r="H9" s="1">
        <v>749.99019999999996</v>
      </c>
      <c r="I9" s="1">
        <v>44.063744</v>
      </c>
      <c r="J9" s="1">
        <v>450.70780000000002</v>
      </c>
      <c r="K9" s="1">
        <v>34.849150000000002</v>
      </c>
      <c r="L9" s="1">
        <v>3.2567181999999999</v>
      </c>
      <c r="M9" s="1">
        <v>4.0892075999999999</v>
      </c>
      <c r="N9" s="1">
        <v>3.6929970000000001</v>
      </c>
      <c r="O9" s="1" t="s">
        <v>39</v>
      </c>
      <c r="P9" s="1" t="s">
        <v>39</v>
      </c>
      <c r="Q9" s="1" t="s">
        <v>62</v>
      </c>
      <c r="R9" s="1">
        <v>0</v>
      </c>
      <c r="S9" s="2" t="s">
        <v>643</v>
      </c>
      <c r="T9" s="2" t="s">
        <v>644</v>
      </c>
      <c r="U9" s="2" t="s">
        <v>645</v>
      </c>
      <c r="V9" s="2">
        <v>22</v>
      </c>
      <c r="W9" s="2" t="s">
        <v>43</v>
      </c>
      <c r="X9" s="2">
        <v>20850897</v>
      </c>
      <c r="Y9" s="2">
        <v>20853638</v>
      </c>
      <c r="Z9" s="2">
        <v>3</v>
      </c>
      <c r="AA9" s="2" t="s">
        <v>3115</v>
      </c>
      <c r="AB9" s="2" t="s">
        <v>3116</v>
      </c>
      <c r="AC9" s="2" t="s">
        <v>646</v>
      </c>
      <c r="AD9" s="2" t="s">
        <v>647</v>
      </c>
      <c r="AE9" s="2" t="s">
        <v>646</v>
      </c>
      <c r="AF9" s="2"/>
      <c r="AG9" s="2" t="s">
        <v>54</v>
      </c>
      <c r="AH9" s="2" t="s">
        <v>55</v>
      </c>
      <c r="AI9" s="2"/>
      <c r="AJ9" s="2"/>
      <c r="AK9" s="2" t="s">
        <v>648</v>
      </c>
      <c r="AL9" s="2"/>
      <c r="AM9" s="2">
        <v>313</v>
      </c>
      <c r="AN9" s="2" t="s">
        <v>1293</v>
      </c>
      <c r="AO9" s="2" t="s">
        <v>1293</v>
      </c>
      <c r="AP9" s="2" t="s">
        <v>1293</v>
      </c>
      <c r="AQ9" s="2" t="s">
        <v>1293</v>
      </c>
      <c r="AR9" s="2"/>
      <c r="AS9" s="1"/>
      <c r="AT9" s="1"/>
    </row>
    <row r="10" spans="1:46" ht="14.25" x14ac:dyDescent="0.2">
      <c r="A10" s="1" t="s">
        <v>980</v>
      </c>
      <c r="B10" s="1">
        <v>4.7000569999999998E-2</v>
      </c>
      <c r="C10" s="1">
        <v>3.4653533000000001E-3</v>
      </c>
      <c r="D10" s="1">
        <v>2.0404097999999999</v>
      </c>
      <c r="E10" s="1" t="s">
        <v>38</v>
      </c>
      <c r="F10" s="1">
        <v>266.8535</v>
      </c>
      <c r="G10" s="1">
        <v>132.66104000000001</v>
      </c>
      <c r="H10" s="1">
        <v>237.75063</v>
      </c>
      <c r="I10" s="1">
        <v>124.31254</v>
      </c>
      <c r="J10" s="1">
        <v>298.745</v>
      </c>
      <c r="K10" s="1">
        <v>135.29588000000001</v>
      </c>
      <c r="L10" s="1">
        <v>1.0083032000000001</v>
      </c>
      <c r="M10" s="1">
        <v>0.93547725999999998</v>
      </c>
      <c r="N10" s="1">
        <v>1.1427965</v>
      </c>
      <c r="O10" s="1" t="s">
        <v>39</v>
      </c>
      <c r="P10" s="1" t="s">
        <v>39</v>
      </c>
      <c r="Q10" s="1" t="s">
        <v>39</v>
      </c>
      <c r="R10" s="1">
        <v>0</v>
      </c>
      <c r="S10" s="2" t="s">
        <v>980</v>
      </c>
      <c r="T10" s="2" t="s">
        <v>981</v>
      </c>
      <c r="U10" s="2" t="s">
        <v>982</v>
      </c>
      <c r="V10" s="2">
        <v>15</v>
      </c>
      <c r="W10" s="2" t="s">
        <v>43</v>
      </c>
      <c r="X10" s="2">
        <v>40331549</v>
      </c>
      <c r="Y10" s="2">
        <v>40349184</v>
      </c>
      <c r="Z10" s="2">
        <v>4</v>
      </c>
      <c r="AA10" s="2" t="s">
        <v>3117</v>
      </c>
      <c r="AB10" s="2" t="s">
        <v>3118</v>
      </c>
      <c r="AC10" s="2" t="s">
        <v>983</v>
      </c>
      <c r="AD10" s="2" t="s">
        <v>3119</v>
      </c>
      <c r="AE10" s="2" t="s">
        <v>984</v>
      </c>
      <c r="AF10" s="2"/>
      <c r="AG10" s="2" t="s">
        <v>54</v>
      </c>
      <c r="AH10" s="2" t="s">
        <v>42</v>
      </c>
      <c r="AI10" s="2"/>
      <c r="AJ10" s="2"/>
      <c r="AK10" s="2" t="s">
        <v>985</v>
      </c>
      <c r="AL10" s="2" t="s">
        <v>986</v>
      </c>
      <c r="AM10" s="2">
        <v>652</v>
      </c>
      <c r="AN10" s="2" t="s">
        <v>1293</v>
      </c>
      <c r="AO10" s="2" t="s">
        <v>1293</v>
      </c>
      <c r="AP10" s="2" t="s">
        <v>1293</v>
      </c>
      <c r="AQ10" s="2" t="s">
        <v>1293</v>
      </c>
      <c r="AR10" s="2"/>
      <c r="AS10" s="1"/>
      <c r="AT10" s="1"/>
    </row>
    <row r="11" spans="1:46" ht="14.25" x14ac:dyDescent="0.2">
      <c r="A11" s="1" t="s">
        <v>816</v>
      </c>
      <c r="B11" s="1">
        <v>4.6980134999999999E-2</v>
      </c>
      <c r="C11" s="1">
        <v>3.4440446E-3</v>
      </c>
      <c r="D11" s="1">
        <v>4.7163496</v>
      </c>
      <c r="E11" s="1" t="s">
        <v>38</v>
      </c>
      <c r="F11" s="1">
        <v>969.41520000000003</v>
      </c>
      <c r="G11" s="1">
        <v>205.39641</v>
      </c>
      <c r="H11" s="1">
        <v>1091.0527</v>
      </c>
      <c r="I11" s="1">
        <v>197.58237</v>
      </c>
      <c r="J11" s="1">
        <v>695.80773999999997</v>
      </c>
      <c r="K11" s="1">
        <v>172.85650000000001</v>
      </c>
      <c r="L11" s="1">
        <v>2.2387036999999999</v>
      </c>
      <c r="M11" s="1">
        <v>2.4651947000000001</v>
      </c>
      <c r="N11" s="1">
        <v>2.0091138000000002</v>
      </c>
      <c r="O11" s="1" t="s">
        <v>39</v>
      </c>
      <c r="P11" s="1" t="s">
        <v>39</v>
      </c>
      <c r="Q11" s="1" t="s">
        <v>39</v>
      </c>
      <c r="R11" s="1">
        <v>0</v>
      </c>
      <c r="S11" s="2" t="s">
        <v>816</v>
      </c>
      <c r="T11" s="2" t="s">
        <v>817</v>
      </c>
      <c r="U11" s="2" t="s">
        <v>818</v>
      </c>
      <c r="V11" s="2">
        <v>7</v>
      </c>
      <c r="W11" s="2" t="s">
        <v>40</v>
      </c>
      <c r="X11" s="2">
        <v>104653693</v>
      </c>
      <c r="Y11" s="2">
        <v>104654602</v>
      </c>
      <c r="Z11" s="2">
        <v>3</v>
      </c>
      <c r="AA11" s="2" t="s">
        <v>3120</v>
      </c>
      <c r="AB11" s="2" t="s">
        <v>3121</v>
      </c>
      <c r="AC11" s="2" t="s">
        <v>339</v>
      </c>
      <c r="AD11" s="2" t="s">
        <v>819</v>
      </c>
      <c r="AE11" s="2" t="s">
        <v>339</v>
      </c>
      <c r="AF11" s="2"/>
      <c r="AG11" s="2" t="s">
        <v>54</v>
      </c>
      <c r="AH11" s="2" t="s">
        <v>55</v>
      </c>
      <c r="AI11" s="2"/>
      <c r="AJ11" s="2"/>
      <c r="AK11" s="2" t="s">
        <v>1827</v>
      </c>
      <c r="AL11" s="2"/>
      <c r="AM11" s="2">
        <v>630</v>
      </c>
      <c r="AN11" s="2" t="s">
        <v>1293</v>
      </c>
      <c r="AO11" s="2" t="s">
        <v>1293</v>
      </c>
      <c r="AP11" s="2" t="s">
        <v>1293</v>
      </c>
      <c r="AQ11" s="2" t="s">
        <v>1293</v>
      </c>
      <c r="AR11" s="2"/>
      <c r="AS11" s="2"/>
      <c r="AT11" s="1"/>
    </row>
    <row r="12" spans="1:46" ht="14.25" x14ac:dyDescent="0.2">
      <c r="A12" s="1" t="s">
        <v>63</v>
      </c>
      <c r="B12" s="1">
        <v>4.6709123999999998E-2</v>
      </c>
      <c r="C12" s="1">
        <v>3.2931599999999998E-3</v>
      </c>
      <c r="D12" s="1">
        <v>2.6175334000000001</v>
      </c>
      <c r="E12" s="1" t="s">
        <v>38</v>
      </c>
      <c r="F12" s="1">
        <v>337.39425999999997</v>
      </c>
      <c r="G12" s="1">
        <v>115.76289</v>
      </c>
      <c r="H12" s="1">
        <v>364.58895999999999</v>
      </c>
      <c r="I12" s="1">
        <v>143.63373000000001</v>
      </c>
      <c r="J12" s="1">
        <v>258.01850000000002</v>
      </c>
      <c r="K12" s="1">
        <v>106.43625</v>
      </c>
      <c r="L12" s="1">
        <v>1.5432626</v>
      </c>
      <c r="M12" s="1">
        <v>1.3438762</v>
      </c>
      <c r="N12" s="1">
        <v>1.2774848999999999</v>
      </c>
      <c r="O12" s="1" t="s">
        <v>39</v>
      </c>
      <c r="P12" s="1" t="s">
        <v>39</v>
      </c>
      <c r="Q12" s="1" t="s">
        <v>39</v>
      </c>
      <c r="R12" s="1">
        <v>0</v>
      </c>
      <c r="S12" s="2" t="s">
        <v>63</v>
      </c>
      <c r="T12" s="2" t="s">
        <v>64</v>
      </c>
      <c r="U12" s="2" t="s">
        <v>65</v>
      </c>
      <c r="V12" s="2">
        <v>2</v>
      </c>
      <c r="W12" s="2" t="s">
        <v>43</v>
      </c>
      <c r="X12" s="2">
        <v>60780681</v>
      </c>
      <c r="Y12" s="2">
        <v>60780915</v>
      </c>
      <c r="Z12" s="2">
        <v>1</v>
      </c>
      <c r="AA12" s="2" t="s">
        <v>3122</v>
      </c>
      <c r="AB12" s="2" t="s">
        <v>3123</v>
      </c>
      <c r="AC12" s="2" t="s">
        <v>65</v>
      </c>
      <c r="AD12" s="2" t="s">
        <v>65</v>
      </c>
      <c r="AE12" s="2" t="s">
        <v>66</v>
      </c>
      <c r="AF12" s="2"/>
      <c r="AG12" s="2" t="s">
        <v>54</v>
      </c>
      <c r="AH12" s="2" t="s">
        <v>67</v>
      </c>
      <c r="AI12" s="2"/>
      <c r="AJ12" s="2"/>
      <c r="AK12" s="2" t="s">
        <v>3124</v>
      </c>
      <c r="AL12" s="2" t="s">
        <v>3125</v>
      </c>
      <c r="AM12" s="2">
        <v>234</v>
      </c>
      <c r="AN12" s="2" t="s">
        <v>1293</v>
      </c>
      <c r="AO12" s="2" t="s">
        <v>1293</v>
      </c>
      <c r="AP12" s="2" t="s">
        <v>1293</v>
      </c>
      <c r="AQ12" s="2" t="s">
        <v>1293</v>
      </c>
      <c r="AR12" s="2"/>
      <c r="AS12" s="2"/>
      <c r="AT12" s="1"/>
    </row>
    <row r="13" spans="1:46" ht="14.25" x14ac:dyDescent="0.2">
      <c r="A13" s="1" t="s">
        <v>440</v>
      </c>
      <c r="B13" s="1">
        <v>4.6683534999999998E-2</v>
      </c>
      <c r="C13" s="1">
        <v>3.2597920000000001E-3</v>
      </c>
      <c r="D13" s="1">
        <v>3.0645669</v>
      </c>
      <c r="E13" s="1" t="s">
        <v>38</v>
      </c>
      <c r="F13" s="1">
        <v>945.04190000000006</v>
      </c>
      <c r="G13" s="1">
        <v>280.9658</v>
      </c>
      <c r="H13" s="1">
        <v>991.67849999999999</v>
      </c>
      <c r="I13" s="1">
        <v>365.9024</v>
      </c>
      <c r="J13" s="1">
        <v>862.53800000000001</v>
      </c>
      <c r="K13" s="1">
        <v>273.19589999999999</v>
      </c>
      <c r="L13" s="1">
        <v>1.7499837999999999</v>
      </c>
      <c r="M13" s="1">
        <v>1.4384135</v>
      </c>
      <c r="N13" s="1">
        <v>1.6586523</v>
      </c>
      <c r="O13" s="1" t="s">
        <v>39</v>
      </c>
      <c r="P13" s="1" t="s">
        <v>39</v>
      </c>
      <c r="Q13" s="1" t="s">
        <v>39</v>
      </c>
      <c r="R13" s="1">
        <v>0</v>
      </c>
      <c r="S13" s="2" t="s">
        <v>440</v>
      </c>
      <c r="T13" s="2" t="s">
        <v>441</v>
      </c>
      <c r="U13" s="2" t="s">
        <v>442</v>
      </c>
      <c r="V13" s="2">
        <v>19</v>
      </c>
      <c r="W13" s="2" t="s">
        <v>40</v>
      </c>
      <c r="X13" s="2">
        <v>1246145</v>
      </c>
      <c r="Y13" s="2">
        <v>1248181</v>
      </c>
      <c r="Z13" s="2">
        <v>2</v>
      </c>
      <c r="AA13" s="2" t="s">
        <v>3126</v>
      </c>
      <c r="AB13" s="2" t="s">
        <v>3127</v>
      </c>
      <c r="AC13" s="2" t="s">
        <v>443</v>
      </c>
      <c r="AD13" s="2" t="s">
        <v>444</v>
      </c>
      <c r="AE13" s="2" t="s">
        <v>443</v>
      </c>
      <c r="AF13" s="2"/>
      <c r="AG13" s="2" t="s">
        <v>54</v>
      </c>
      <c r="AH13" s="2" t="s">
        <v>55</v>
      </c>
      <c r="AI13" s="2"/>
      <c r="AJ13" s="2"/>
      <c r="AK13" s="2" t="s">
        <v>445</v>
      </c>
      <c r="AL13" s="2" t="s">
        <v>3107</v>
      </c>
      <c r="AM13" s="2">
        <v>928</v>
      </c>
      <c r="AN13" s="2" t="s">
        <v>1293</v>
      </c>
      <c r="AO13" s="2" t="s">
        <v>1293</v>
      </c>
      <c r="AP13" s="2" t="s">
        <v>1293</v>
      </c>
      <c r="AQ13" s="2" t="s">
        <v>1293</v>
      </c>
      <c r="AR13" s="2"/>
      <c r="AS13" s="1"/>
      <c r="AT13" s="1"/>
    </row>
    <row r="14" spans="1:46" ht="14.25" x14ac:dyDescent="0.2">
      <c r="A14" s="1" t="s">
        <v>1143</v>
      </c>
      <c r="B14" s="1">
        <v>4.5940670000000003E-2</v>
      </c>
      <c r="C14" s="1">
        <v>3.0905250000000002E-3</v>
      </c>
      <c r="D14" s="1">
        <v>2.0174918000000002</v>
      </c>
      <c r="E14" s="1" t="s">
        <v>38</v>
      </c>
      <c r="F14" s="1">
        <v>349.91205000000002</v>
      </c>
      <c r="G14" s="1">
        <v>163.28319999999999</v>
      </c>
      <c r="H14" s="1">
        <v>382.16770000000002</v>
      </c>
      <c r="I14" s="1">
        <v>186.99345</v>
      </c>
      <c r="J14" s="1">
        <v>314.82256999999998</v>
      </c>
      <c r="K14" s="1">
        <v>167.90956</v>
      </c>
      <c r="L14" s="1">
        <v>1.0996159000000001</v>
      </c>
      <c r="M14" s="1">
        <v>1.0312182000000001</v>
      </c>
      <c r="N14" s="1">
        <v>0.90685459999999996</v>
      </c>
      <c r="O14" s="1" t="s">
        <v>39</v>
      </c>
      <c r="P14" s="1" t="s">
        <v>39</v>
      </c>
      <c r="Q14" s="1" t="s">
        <v>39</v>
      </c>
      <c r="R14" s="1">
        <v>0</v>
      </c>
      <c r="S14" s="2" t="s">
        <v>1143</v>
      </c>
      <c r="T14" s="2" t="s">
        <v>1144</v>
      </c>
      <c r="U14" s="2" t="s">
        <v>1145</v>
      </c>
      <c r="V14" s="2">
        <v>2</v>
      </c>
      <c r="W14" s="2" t="s">
        <v>40</v>
      </c>
      <c r="X14" s="2">
        <v>160527222</v>
      </c>
      <c r="Y14" s="2">
        <v>160568529</v>
      </c>
      <c r="Z14" s="2">
        <v>3</v>
      </c>
      <c r="AA14" s="2" t="s">
        <v>3128</v>
      </c>
      <c r="AB14" s="2" t="s">
        <v>3129</v>
      </c>
      <c r="AC14" s="2" t="s">
        <v>1146</v>
      </c>
      <c r="AD14" s="2" t="s">
        <v>3130</v>
      </c>
      <c r="AE14" s="2" t="s">
        <v>1145</v>
      </c>
      <c r="AF14" s="2"/>
      <c r="AG14" s="2" t="s">
        <v>54</v>
      </c>
      <c r="AH14" s="2" t="s">
        <v>42</v>
      </c>
      <c r="AI14" s="2"/>
      <c r="AJ14" s="2"/>
      <c r="AK14" s="2" t="s">
        <v>1147</v>
      </c>
      <c r="AL14" s="2"/>
      <c r="AM14" s="2">
        <v>375</v>
      </c>
      <c r="AN14" s="2" t="s">
        <v>1293</v>
      </c>
      <c r="AO14" s="2" t="s">
        <v>1293</v>
      </c>
      <c r="AP14" s="2" t="s">
        <v>1293</v>
      </c>
      <c r="AQ14" s="2" t="s">
        <v>1293</v>
      </c>
      <c r="AR14" s="2"/>
      <c r="AS14" s="1"/>
      <c r="AT14" s="1"/>
    </row>
    <row r="15" spans="1:46" ht="14.25" x14ac:dyDescent="0.2">
      <c r="A15" s="1" t="s">
        <v>495</v>
      </c>
      <c r="B15" s="1">
        <v>4.5794460000000002E-2</v>
      </c>
      <c r="C15" s="1">
        <v>3.060349E-3</v>
      </c>
      <c r="D15" s="1">
        <v>4.0769514999999998</v>
      </c>
      <c r="E15" s="1" t="s">
        <v>38</v>
      </c>
      <c r="F15" s="1">
        <v>2422.5095000000001</v>
      </c>
      <c r="G15" s="1">
        <v>672.76419999999996</v>
      </c>
      <c r="H15" s="1">
        <v>2951.8620000000001</v>
      </c>
      <c r="I15" s="1">
        <v>627.16110000000003</v>
      </c>
      <c r="J15" s="1">
        <v>1677.8527999999999</v>
      </c>
      <c r="K15" s="1">
        <v>419.63015999999999</v>
      </c>
      <c r="L15" s="1">
        <v>1.8483293000000001</v>
      </c>
      <c r="M15" s="1">
        <v>2.2347174000000001</v>
      </c>
      <c r="N15" s="1">
        <v>1.9994258999999999</v>
      </c>
      <c r="O15" s="1" t="s">
        <v>39</v>
      </c>
      <c r="P15" s="1" t="s">
        <v>39</v>
      </c>
      <c r="Q15" s="1" t="s">
        <v>39</v>
      </c>
      <c r="R15" s="1">
        <v>0</v>
      </c>
      <c r="S15" s="2" t="s">
        <v>495</v>
      </c>
      <c r="T15" s="2" t="s">
        <v>496</v>
      </c>
      <c r="U15" s="2" t="s">
        <v>497</v>
      </c>
      <c r="V15" s="2">
        <v>12</v>
      </c>
      <c r="W15" s="2" t="s">
        <v>40</v>
      </c>
      <c r="X15" s="2">
        <v>118555474</v>
      </c>
      <c r="Y15" s="2">
        <v>118573735</v>
      </c>
      <c r="Z15" s="2">
        <v>3</v>
      </c>
      <c r="AA15" s="2" t="s">
        <v>3131</v>
      </c>
      <c r="AB15" s="2" t="s">
        <v>3132</v>
      </c>
      <c r="AC15" s="2" t="s">
        <v>498</v>
      </c>
      <c r="AD15" s="2" t="s">
        <v>499</v>
      </c>
      <c r="AE15" s="2" t="s">
        <v>498</v>
      </c>
      <c r="AF15" s="2"/>
      <c r="AG15" s="2" t="s">
        <v>54</v>
      </c>
      <c r="AH15" s="2" t="s">
        <v>55</v>
      </c>
      <c r="AI15" s="2"/>
      <c r="AJ15" s="2"/>
      <c r="AK15" s="2"/>
      <c r="AL15" s="2" t="s">
        <v>500</v>
      </c>
      <c r="AM15" s="2">
        <v>477</v>
      </c>
      <c r="AN15" s="2" t="s">
        <v>1293</v>
      </c>
      <c r="AO15" s="2" t="s">
        <v>1293</v>
      </c>
      <c r="AP15" s="2" t="s">
        <v>1293</v>
      </c>
      <c r="AQ15" s="2" t="s">
        <v>1293</v>
      </c>
      <c r="AR15" s="2"/>
      <c r="AS15" s="1"/>
      <c r="AT15" s="1"/>
    </row>
    <row r="16" spans="1:46" ht="14.25" x14ac:dyDescent="0.2">
      <c r="A16" s="1" t="s">
        <v>867</v>
      </c>
      <c r="B16" s="1">
        <v>4.5322056999999999E-2</v>
      </c>
      <c r="C16" s="1">
        <v>2.8785299999999998E-3</v>
      </c>
      <c r="D16" s="1">
        <v>2.893751</v>
      </c>
      <c r="E16" s="1" t="s">
        <v>38</v>
      </c>
      <c r="F16" s="1">
        <v>163.88129000000001</v>
      </c>
      <c r="G16" s="1">
        <v>62.735473999999996</v>
      </c>
      <c r="H16" s="1">
        <v>176.40568999999999</v>
      </c>
      <c r="I16" s="1">
        <v>60.526245000000003</v>
      </c>
      <c r="J16" s="1">
        <v>155.78086999999999</v>
      </c>
      <c r="K16" s="1">
        <v>48.945839999999997</v>
      </c>
      <c r="L16" s="1">
        <v>1.3852978</v>
      </c>
      <c r="M16" s="1">
        <v>1.5432643000000001</v>
      </c>
      <c r="N16" s="1">
        <v>1.6702599999999999</v>
      </c>
      <c r="O16" s="1" t="s">
        <v>39</v>
      </c>
      <c r="P16" s="1" t="s">
        <v>39</v>
      </c>
      <c r="Q16" s="1" t="s">
        <v>39</v>
      </c>
      <c r="R16" s="1">
        <v>0</v>
      </c>
      <c r="S16" s="2" t="s">
        <v>867</v>
      </c>
      <c r="T16" s="2" t="s">
        <v>868</v>
      </c>
      <c r="U16" s="2" t="s">
        <v>869</v>
      </c>
      <c r="V16" s="2">
        <v>2</v>
      </c>
      <c r="W16" s="2" t="s">
        <v>40</v>
      </c>
      <c r="X16" s="2">
        <v>128456822</v>
      </c>
      <c r="Y16" s="2">
        <v>128458363</v>
      </c>
      <c r="Z16" s="2">
        <v>2</v>
      </c>
      <c r="AA16" s="2" t="s">
        <v>3133</v>
      </c>
      <c r="AB16" s="2" t="s">
        <v>3134</v>
      </c>
      <c r="AC16" s="2" t="s">
        <v>870</v>
      </c>
      <c r="AD16" s="2" t="s">
        <v>871</v>
      </c>
      <c r="AE16" s="2" t="s">
        <v>870</v>
      </c>
      <c r="AF16" s="2"/>
      <c r="AG16" s="2" t="s">
        <v>54</v>
      </c>
      <c r="AH16" s="2" t="s">
        <v>55</v>
      </c>
      <c r="AI16" s="2"/>
      <c r="AJ16" s="2"/>
      <c r="AK16" s="2" t="s">
        <v>872</v>
      </c>
      <c r="AL16" s="2" t="s">
        <v>873</v>
      </c>
      <c r="AM16" s="2">
        <v>252</v>
      </c>
      <c r="AN16" s="2" t="s">
        <v>1293</v>
      </c>
      <c r="AO16" s="2" t="s">
        <v>1293</v>
      </c>
      <c r="AP16" s="2" t="s">
        <v>1293</v>
      </c>
      <c r="AQ16" s="2" t="s">
        <v>1293</v>
      </c>
      <c r="AR16" s="2"/>
      <c r="AS16" s="2"/>
      <c r="AT16" s="1"/>
    </row>
    <row r="17" spans="1:46" ht="14.25" x14ac:dyDescent="0.2">
      <c r="A17" s="1" t="s">
        <v>3135</v>
      </c>
      <c r="B17" s="1">
        <v>4.5322056999999999E-2</v>
      </c>
      <c r="C17" s="1">
        <v>2.8930164000000001E-3</v>
      </c>
      <c r="D17" s="1">
        <v>2.3038029999999998</v>
      </c>
      <c r="E17" s="1" t="s">
        <v>38</v>
      </c>
      <c r="F17" s="1">
        <v>186.10362000000001</v>
      </c>
      <c r="G17" s="1">
        <v>83.080039999999997</v>
      </c>
      <c r="H17" s="1">
        <v>143.99878000000001</v>
      </c>
      <c r="I17" s="1">
        <v>57.235905000000002</v>
      </c>
      <c r="J17" s="1">
        <v>121.94813000000001</v>
      </c>
      <c r="K17" s="1">
        <v>56.206626999999997</v>
      </c>
      <c r="L17" s="1">
        <v>1.1635324</v>
      </c>
      <c r="M17" s="1">
        <v>1.3310641999999999</v>
      </c>
      <c r="N17" s="1">
        <v>1.1174554000000001</v>
      </c>
      <c r="O17" s="1" t="s">
        <v>39</v>
      </c>
      <c r="P17" s="1" t="s">
        <v>39</v>
      </c>
      <c r="Q17" s="1" t="s">
        <v>39</v>
      </c>
      <c r="R17" s="1">
        <v>0</v>
      </c>
      <c r="S17" s="2" t="s">
        <v>3135</v>
      </c>
      <c r="T17" s="2" t="s">
        <v>3136</v>
      </c>
      <c r="U17" s="2" t="s">
        <v>3137</v>
      </c>
      <c r="V17" s="2">
        <v>7</v>
      </c>
      <c r="W17" s="2" t="s">
        <v>43</v>
      </c>
      <c r="X17" s="2">
        <v>154795153</v>
      </c>
      <c r="Y17" s="2">
        <v>154806834</v>
      </c>
      <c r="Z17" s="2">
        <v>3</v>
      </c>
      <c r="AA17" s="2" t="s">
        <v>3138</v>
      </c>
      <c r="AB17" s="2" t="s">
        <v>3139</v>
      </c>
      <c r="AC17" s="2" t="s">
        <v>3140</v>
      </c>
      <c r="AD17" s="2" t="s">
        <v>3141</v>
      </c>
      <c r="AE17" s="2" t="s">
        <v>3140</v>
      </c>
      <c r="AF17" s="2"/>
      <c r="AG17" s="2" t="s">
        <v>54</v>
      </c>
      <c r="AH17" s="2" t="s">
        <v>55</v>
      </c>
      <c r="AI17" s="2"/>
      <c r="AJ17" s="2"/>
      <c r="AK17" s="2"/>
      <c r="AL17" s="2"/>
      <c r="AM17" s="2">
        <v>643</v>
      </c>
      <c r="AN17" s="2" t="s">
        <v>1293</v>
      </c>
      <c r="AO17" s="2" t="s">
        <v>1293</v>
      </c>
      <c r="AP17" s="2" t="s">
        <v>1293</v>
      </c>
      <c r="AQ17" s="2" t="s">
        <v>1293</v>
      </c>
      <c r="AR17" s="2"/>
      <c r="AS17" s="2"/>
      <c r="AT17" s="1"/>
    </row>
    <row r="18" spans="1:46" ht="14.25" x14ac:dyDescent="0.2">
      <c r="A18" s="1" t="s">
        <v>57</v>
      </c>
      <c r="B18" s="1">
        <v>4.4573799999999997E-2</v>
      </c>
      <c r="C18" s="1">
        <v>2.4735069999999998E-3</v>
      </c>
      <c r="D18" s="1">
        <v>4.0822333999999998</v>
      </c>
      <c r="E18" s="1" t="s">
        <v>38</v>
      </c>
      <c r="F18" s="1">
        <v>360.86624</v>
      </c>
      <c r="G18" s="1">
        <v>97.901839999999993</v>
      </c>
      <c r="H18" s="1">
        <v>336.79149999999998</v>
      </c>
      <c r="I18" s="1">
        <v>85.195366000000007</v>
      </c>
      <c r="J18" s="1">
        <v>381.38740000000001</v>
      </c>
      <c r="K18" s="1">
        <v>81.690860000000001</v>
      </c>
      <c r="L18" s="1">
        <v>1.8820564</v>
      </c>
      <c r="M18" s="1">
        <v>1.9830089</v>
      </c>
      <c r="N18" s="1">
        <v>2.2230105</v>
      </c>
      <c r="O18" s="1" t="s">
        <v>39</v>
      </c>
      <c r="P18" s="1" t="s">
        <v>39</v>
      </c>
      <c r="Q18" s="1" t="s">
        <v>39</v>
      </c>
      <c r="R18" s="1">
        <v>0</v>
      </c>
      <c r="S18" s="2" t="s">
        <v>57</v>
      </c>
      <c r="T18" s="2" t="s">
        <v>58</v>
      </c>
      <c r="U18" s="2" t="s">
        <v>59</v>
      </c>
      <c r="V18" s="2">
        <v>3</v>
      </c>
      <c r="W18" s="2" t="s">
        <v>40</v>
      </c>
      <c r="X18" s="2">
        <v>50304114</v>
      </c>
      <c r="Y18" s="2">
        <v>50304947</v>
      </c>
      <c r="Z18" s="2">
        <v>2</v>
      </c>
      <c r="AA18" s="2" t="s">
        <v>3142</v>
      </c>
      <c r="AB18" s="2" t="s">
        <v>3143</v>
      </c>
      <c r="AC18" s="2" t="s">
        <v>60</v>
      </c>
      <c r="AD18" s="2" t="s">
        <v>61</v>
      </c>
      <c r="AE18" s="2" t="s">
        <v>60</v>
      </c>
      <c r="AF18" s="2"/>
      <c r="AG18" s="2" t="s">
        <v>54</v>
      </c>
      <c r="AH18" s="2" t="s">
        <v>55</v>
      </c>
      <c r="AI18" s="2"/>
      <c r="AJ18" s="2"/>
      <c r="AK18" s="2"/>
      <c r="AL18" s="2" t="s">
        <v>3110</v>
      </c>
      <c r="AM18" s="2">
        <v>252</v>
      </c>
      <c r="AN18" s="2" t="s">
        <v>1293</v>
      </c>
      <c r="AO18" s="2" t="s">
        <v>1293</v>
      </c>
      <c r="AP18" s="2" t="s">
        <v>1293</v>
      </c>
      <c r="AQ18" s="2" t="s">
        <v>1293</v>
      </c>
      <c r="AR18" s="2"/>
      <c r="AS18" s="2"/>
      <c r="AT18" s="1"/>
    </row>
    <row r="19" spans="1:46" ht="14.25" x14ac:dyDescent="0.2">
      <c r="A19" s="1" t="s">
        <v>839</v>
      </c>
      <c r="B19" s="1">
        <v>4.4412430000000003E-2</v>
      </c>
      <c r="C19" s="1">
        <v>2.2326847999999998E-3</v>
      </c>
      <c r="D19" s="1">
        <v>2.7219462000000001</v>
      </c>
      <c r="E19" s="1" t="s">
        <v>38</v>
      </c>
      <c r="F19" s="1">
        <v>2506.8159999999998</v>
      </c>
      <c r="G19" s="1">
        <v>1001.1653</v>
      </c>
      <c r="H19" s="1">
        <v>2825.7878000000001</v>
      </c>
      <c r="I19" s="1">
        <v>957.75445999999999</v>
      </c>
      <c r="J19" s="1">
        <v>2725.3103000000001</v>
      </c>
      <c r="K19" s="1">
        <v>998.34204</v>
      </c>
      <c r="L19" s="1">
        <v>1.3241757999999999</v>
      </c>
      <c r="M19" s="1">
        <v>1.5609253999999999</v>
      </c>
      <c r="N19" s="1">
        <v>1.4488144000000001</v>
      </c>
      <c r="O19" s="1" t="s">
        <v>39</v>
      </c>
      <c r="P19" s="1" t="s">
        <v>39</v>
      </c>
      <c r="Q19" s="1" t="s">
        <v>39</v>
      </c>
      <c r="R19" s="1">
        <v>0</v>
      </c>
      <c r="S19" s="2" t="s">
        <v>839</v>
      </c>
      <c r="T19" s="2" t="s">
        <v>840</v>
      </c>
      <c r="U19" s="2" t="s">
        <v>841</v>
      </c>
      <c r="V19" s="2">
        <v>5</v>
      </c>
      <c r="W19" s="2" t="s">
        <v>40</v>
      </c>
      <c r="X19" s="2">
        <v>176870067</v>
      </c>
      <c r="Y19" s="2">
        <v>176871478</v>
      </c>
      <c r="Z19" s="2">
        <v>2</v>
      </c>
      <c r="AA19" s="2" t="s">
        <v>3144</v>
      </c>
      <c r="AB19" s="2" t="s">
        <v>3145</v>
      </c>
      <c r="AC19" s="2" t="s">
        <v>122</v>
      </c>
      <c r="AD19" s="2" t="s">
        <v>3146</v>
      </c>
      <c r="AE19" s="2" t="s">
        <v>841</v>
      </c>
      <c r="AF19" s="2" t="s">
        <v>123</v>
      </c>
      <c r="AG19" s="2" t="s">
        <v>54</v>
      </c>
      <c r="AH19" s="2" t="s">
        <v>42</v>
      </c>
      <c r="AI19" s="2"/>
      <c r="AJ19" s="2"/>
      <c r="AK19" s="2"/>
      <c r="AL19" s="2" t="s">
        <v>1771</v>
      </c>
      <c r="AM19" s="2">
        <v>502</v>
      </c>
      <c r="AN19" s="2" t="s">
        <v>1293</v>
      </c>
      <c r="AO19" s="2" t="s">
        <v>1293</v>
      </c>
      <c r="AP19" s="2" t="s">
        <v>1293</v>
      </c>
      <c r="AQ19" s="2" t="s">
        <v>1293</v>
      </c>
      <c r="AR19" s="2"/>
      <c r="AS19" s="1"/>
      <c r="AT19" s="1"/>
    </row>
    <row r="20" spans="1:46" ht="14.25" x14ac:dyDescent="0.2">
      <c r="A20" s="1" t="s">
        <v>3147</v>
      </c>
      <c r="B20" s="1">
        <v>4.4236093999999997E-2</v>
      </c>
      <c r="C20" s="1">
        <v>2.1500725E-3</v>
      </c>
      <c r="D20" s="1">
        <v>2.303655</v>
      </c>
      <c r="E20" s="1" t="s">
        <v>38</v>
      </c>
      <c r="F20" s="1">
        <v>98.500060000000005</v>
      </c>
      <c r="G20" s="1">
        <v>45.470947000000002</v>
      </c>
      <c r="H20" s="1">
        <v>117.226204</v>
      </c>
      <c r="I20" s="1">
        <v>47.370766000000003</v>
      </c>
      <c r="J20" s="1">
        <v>110.3436</v>
      </c>
      <c r="K20" s="1">
        <v>48.385097999999999</v>
      </c>
      <c r="L20" s="1">
        <v>1.1151795</v>
      </c>
      <c r="M20" s="1">
        <v>1.3072263</v>
      </c>
      <c r="N20" s="1">
        <v>1.1893682000000001</v>
      </c>
      <c r="O20" s="1" t="s">
        <v>39</v>
      </c>
      <c r="P20" s="1" t="s">
        <v>39</v>
      </c>
      <c r="Q20" s="1" t="s">
        <v>39</v>
      </c>
      <c r="R20" s="1">
        <v>0</v>
      </c>
      <c r="S20" s="2" t="s">
        <v>3147</v>
      </c>
      <c r="T20" s="2" t="s">
        <v>3148</v>
      </c>
      <c r="U20" s="2" t="s">
        <v>3149</v>
      </c>
      <c r="V20" s="2">
        <v>5</v>
      </c>
      <c r="W20" s="2" t="s">
        <v>43</v>
      </c>
      <c r="X20" s="2">
        <v>141227142</v>
      </c>
      <c r="Y20" s="2">
        <v>141231803</v>
      </c>
      <c r="Z20" s="2">
        <v>2</v>
      </c>
      <c r="AA20" s="2" t="s">
        <v>3150</v>
      </c>
      <c r="AB20" s="2" t="s">
        <v>3151</v>
      </c>
      <c r="AC20" s="2" t="s">
        <v>3152</v>
      </c>
      <c r="AD20" s="2" t="s">
        <v>3153</v>
      </c>
      <c r="AE20" s="2" t="s">
        <v>3152</v>
      </c>
      <c r="AF20" s="2"/>
      <c r="AG20" s="2" t="s">
        <v>54</v>
      </c>
      <c r="AH20" s="2" t="s">
        <v>55</v>
      </c>
      <c r="AI20" s="2"/>
      <c r="AJ20" s="2"/>
      <c r="AK20" s="2"/>
      <c r="AL20" s="2"/>
      <c r="AM20" s="2">
        <v>3692</v>
      </c>
      <c r="AN20" s="2" t="s">
        <v>1293</v>
      </c>
      <c r="AO20" s="2" t="s">
        <v>1293</v>
      </c>
      <c r="AP20" s="2" t="s">
        <v>1293</v>
      </c>
      <c r="AQ20" s="2" t="s">
        <v>1293</v>
      </c>
      <c r="AR20" s="2"/>
      <c r="AS20" s="2"/>
      <c r="AT20" s="1"/>
    </row>
    <row r="21" spans="1:46" ht="14.25" x14ac:dyDescent="0.2">
      <c r="A21" s="1" t="s">
        <v>3154</v>
      </c>
      <c r="B21" s="1">
        <v>4.4236093999999997E-2</v>
      </c>
      <c r="C21" s="1">
        <v>1.9356716999999999E-3</v>
      </c>
      <c r="D21" s="1">
        <v>10.6747055</v>
      </c>
      <c r="E21" s="1" t="s">
        <v>38</v>
      </c>
      <c r="F21" s="1">
        <v>554.83734000000004</v>
      </c>
      <c r="G21" s="1">
        <v>49.037864999999996</v>
      </c>
      <c r="H21" s="1">
        <v>532.39300000000003</v>
      </c>
      <c r="I21" s="1">
        <v>61.077174999999997</v>
      </c>
      <c r="J21" s="1">
        <v>499.19310000000002</v>
      </c>
      <c r="K21" s="1">
        <v>40.475147</v>
      </c>
      <c r="L21" s="1">
        <v>3.5000966</v>
      </c>
      <c r="M21" s="1">
        <v>3.1237862000000001</v>
      </c>
      <c r="N21" s="1">
        <v>3.6244899999999998</v>
      </c>
      <c r="O21" s="1" t="s">
        <v>39</v>
      </c>
      <c r="P21" s="1" t="s">
        <v>39</v>
      </c>
      <c r="Q21" s="1" t="s">
        <v>39</v>
      </c>
      <c r="R21" s="1">
        <v>0</v>
      </c>
      <c r="S21" s="2" t="s">
        <v>3154</v>
      </c>
      <c r="T21" s="2" t="s">
        <v>3155</v>
      </c>
      <c r="U21" s="2" t="s">
        <v>3156</v>
      </c>
      <c r="V21" s="2">
        <v>19</v>
      </c>
      <c r="W21" s="2" t="s">
        <v>43</v>
      </c>
      <c r="X21" s="2">
        <v>8008905</v>
      </c>
      <c r="Y21" s="2">
        <v>8014249</v>
      </c>
      <c r="Z21" s="2">
        <v>2</v>
      </c>
      <c r="AA21" s="2" t="s">
        <v>3157</v>
      </c>
      <c r="AB21" s="2" t="s">
        <v>3158</v>
      </c>
      <c r="AC21" s="2" t="s">
        <v>3159</v>
      </c>
      <c r="AD21" s="2" t="s">
        <v>3160</v>
      </c>
      <c r="AE21" s="2" t="s">
        <v>3159</v>
      </c>
      <c r="AF21" s="2"/>
      <c r="AG21" s="2" t="s">
        <v>54</v>
      </c>
      <c r="AH21" s="2" t="s">
        <v>55</v>
      </c>
      <c r="AI21" s="2"/>
      <c r="AJ21" s="2"/>
      <c r="AK21" s="2"/>
      <c r="AL21" s="2"/>
      <c r="AM21" s="2">
        <v>414</v>
      </c>
      <c r="AN21" s="2" t="s">
        <v>1293</v>
      </c>
      <c r="AO21" s="2" t="s">
        <v>1293</v>
      </c>
      <c r="AP21" s="2" t="s">
        <v>1293</v>
      </c>
      <c r="AQ21" s="2" t="s">
        <v>1293</v>
      </c>
      <c r="AR21" s="1"/>
      <c r="AS21" s="1"/>
      <c r="AT21" s="1"/>
    </row>
    <row r="22" spans="1:46" ht="14.25" x14ac:dyDescent="0.2">
      <c r="A22" s="1" t="s">
        <v>637</v>
      </c>
      <c r="B22" s="1">
        <v>4.4236093999999997E-2</v>
      </c>
      <c r="C22" s="1">
        <v>2.0435853000000002E-3</v>
      </c>
      <c r="D22" s="1">
        <v>5.9087339999999999</v>
      </c>
      <c r="E22" s="1" t="s">
        <v>38</v>
      </c>
      <c r="F22" s="1">
        <v>1178.1884</v>
      </c>
      <c r="G22" s="1">
        <v>220.57590999999999</v>
      </c>
      <c r="H22" s="1">
        <v>1407.826</v>
      </c>
      <c r="I22" s="1">
        <v>252.48833999999999</v>
      </c>
      <c r="J22" s="1">
        <v>1081.9872</v>
      </c>
      <c r="K22" s="1">
        <v>156.20788999999999</v>
      </c>
      <c r="L22" s="1">
        <v>2.4172229999999999</v>
      </c>
      <c r="M22" s="1">
        <v>2.4791805999999998</v>
      </c>
      <c r="N22" s="1">
        <v>2.792144</v>
      </c>
      <c r="O22" s="1" t="s">
        <v>39</v>
      </c>
      <c r="P22" s="1" t="s">
        <v>39</v>
      </c>
      <c r="Q22" s="1" t="s">
        <v>39</v>
      </c>
      <c r="R22" s="1">
        <v>0</v>
      </c>
      <c r="S22" s="2" t="s">
        <v>637</v>
      </c>
      <c r="T22" s="2" t="s">
        <v>638</v>
      </c>
      <c r="U22" s="2" t="s">
        <v>639</v>
      </c>
      <c r="V22" s="2">
        <v>14</v>
      </c>
      <c r="W22" s="2" t="s">
        <v>43</v>
      </c>
      <c r="X22" s="2">
        <v>90527210</v>
      </c>
      <c r="Y22" s="2">
        <v>90528063</v>
      </c>
      <c r="Z22" s="2">
        <v>2</v>
      </c>
      <c r="AA22" s="2" t="s">
        <v>3161</v>
      </c>
      <c r="AB22" s="2" t="s">
        <v>3162</v>
      </c>
      <c r="AC22" s="2" t="s">
        <v>640</v>
      </c>
      <c r="AD22" s="2" t="s">
        <v>641</v>
      </c>
      <c r="AE22" s="2" t="s">
        <v>640</v>
      </c>
      <c r="AF22" s="2"/>
      <c r="AG22" s="2" t="s">
        <v>54</v>
      </c>
      <c r="AH22" s="2" t="s">
        <v>55</v>
      </c>
      <c r="AI22" s="2"/>
      <c r="AJ22" s="2"/>
      <c r="AK22" s="2"/>
      <c r="AL22" s="2" t="s">
        <v>642</v>
      </c>
      <c r="AM22" s="2">
        <v>403</v>
      </c>
      <c r="AN22" s="2" t="s">
        <v>1293</v>
      </c>
      <c r="AO22" s="2" t="s">
        <v>1293</v>
      </c>
      <c r="AP22" s="2" t="s">
        <v>1293</v>
      </c>
      <c r="AQ22" s="2" t="s">
        <v>1293</v>
      </c>
      <c r="AR22" s="2"/>
      <c r="AS22" s="1"/>
      <c r="AT22" s="1"/>
    </row>
    <row r="23" spans="1:46" ht="14.25" x14ac:dyDescent="0.2">
      <c r="A23" s="1" t="s">
        <v>671</v>
      </c>
      <c r="B23" s="1">
        <v>4.2655936999999998E-2</v>
      </c>
      <c r="C23" s="1">
        <v>1.2971669999999999E-3</v>
      </c>
      <c r="D23" s="1">
        <v>2.2845773999999999</v>
      </c>
      <c r="E23" s="1" t="s">
        <v>38</v>
      </c>
      <c r="F23" s="1">
        <v>1429.1887999999999</v>
      </c>
      <c r="G23" s="1">
        <v>604.50310000000002</v>
      </c>
      <c r="H23" s="1">
        <v>1488.9947999999999</v>
      </c>
      <c r="I23" s="1">
        <v>635.63116000000002</v>
      </c>
      <c r="J23" s="1">
        <v>1551.2140999999999</v>
      </c>
      <c r="K23" s="1">
        <v>720.49879999999996</v>
      </c>
      <c r="L23" s="1">
        <v>1.2413749000000001</v>
      </c>
      <c r="M23" s="1">
        <v>1.2280769</v>
      </c>
      <c r="N23" s="1">
        <v>1.1063297999999999</v>
      </c>
      <c r="O23" s="1" t="s">
        <v>39</v>
      </c>
      <c r="P23" s="1" t="s">
        <v>39</v>
      </c>
      <c r="Q23" s="1" t="s">
        <v>39</v>
      </c>
      <c r="R23" s="1">
        <v>0</v>
      </c>
      <c r="S23" s="2" t="s">
        <v>671</v>
      </c>
      <c r="T23" s="2" t="s">
        <v>672</v>
      </c>
      <c r="U23" s="2" t="s">
        <v>673</v>
      </c>
      <c r="V23" s="2">
        <v>1</v>
      </c>
      <c r="W23" s="2" t="s">
        <v>40</v>
      </c>
      <c r="X23" s="2">
        <v>206135302</v>
      </c>
      <c r="Y23" s="2">
        <v>206137984</v>
      </c>
      <c r="Z23" s="2">
        <v>2</v>
      </c>
      <c r="AA23" s="2" t="s">
        <v>3163</v>
      </c>
      <c r="AB23" s="2" t="s">
        <v>3164</v>
      </c>
      <c r="AC23" s="2" t="s">
        <v>674</v>
      </c>
      <c r="AD23" s="2" t="s">
        <v>3165</v>
      </c>
      <c r="AE23" s="2" t="s">
        <v>673</v>
      </c>
      <c r="AF23" s="2"/>
      <c r="AG23" s="2" t="s">
        <v>54</v>
      </c>
      <c r="AH23" s="2" t="s">
        <v>44</v>
      </c>
      <c r="AI23" s="2"/>
      <c r="AJ23" s="2"/>
      <c r="AK23" s="2" t="s">
        <v>675</v>
      </c>
      <c r="AL23" s="2"/>
      <c r="AM23" s="2">
        <v>736</v>
      </c>
      <c r="AN23" s="2" t="s">
        <v>1293</v>
      </c>
      <c r="AO23" s="2" t="s">
        <v>1293</v>
      </c>
      <c r="AP23" s="2" t="s">
        <v>1293</v>
      </c>
      <c r="AQ23" s="2" t="s">
        <v>1293</v>
      </c>
      <c r="AR23" s="1"/>
      <c r="AS23" s="1"/>
      <c r="AT23" s="1"/>
    </row>
    <row r="24" spans="1:46" ht="14.25" x14ac:dyDescent="0.2">
      <c r="A24" s="1" t="s">
        <v>929</v>
      </c>
      <c r="B24" s="1">
        <v>4.2585663000000003E-2</v>
      </c>
      <c r="C24" s="1">
        <v>1.2439300000000001E-3</v>
      </c>
      <c r="D24" s="1">
        <v>7.2169185000000002</v>
      </c>
      <c r="E24" s="1" t="s">
        <v>38</v>
      </c>
      <c r="F24" s="1">
        <v>424.23273</v>
      </c>
      <c r="G24" s="1">
        <v>55.710197000000001</v>
      </c>
      <c r="H24" s="1">
        <v>353.53043000000002</v>
      </c>
      <c r="I24" s="1">
        <v>56.257159999999999</v>
      </c>
      <c r="J24" s="1">
        <v>265.53744999999998</v>
      </c>
      <c r="K24" s="1">
        <v>33.805619999999998</v>
      </c>
      <c r="L24" s="1">
        <v>2.9288425</v>
      </c>
      <c r="M24" s="1">
        <v>2.6517257999999999</v>
      </c>
      <c r="N24" s="1">
        <v>2.9735803999999999</v>
      </c>
      <c r="O24" s="1" t="s">
        <v>39</v>
      </c>
      <c r="P24" s="1" t="s">
        <v>39</v>
      </c>
      <c r="Q24" s="1" t="s">
        <v>62</v>
      </c>
      <c r="R24" s="1">
        <v>0</v>
      </c>
      <c r="S24" s="2" t="s">
        <v>929</v>
      </c>
      <c r="T24" s="2" t="s">
        <v>930</v>
      </c>
      <c r="U24" s="2" t="s">
        <v>931</v>
      </c>
      <c r="V24" s="2">
        <v>6</v>
      </c>
      <c r="W24" s="2" t="s">
        <v>43</v>
      </c>
      <c r="X24" s="2">
        <v>34203397</v>
      </c>
      <c r="Y24" s="2">
        <v>34204471</v>
      </c>
      <c r="Z24" s="2">
        <v>2</v>
      </c>
      <c r="AA24" s="2" t="s">
        <v>3166</v>
      </c>
      <c r="AB24" s="2" t="s">
        <v>3167</v>
      </c>
      <c r="AC24" s="2" t="s">
        <v>932</v>
      </c>
      <c r="AD24" s="2" t="s">
        <v>933</v>
      </c>
      <c r="AE24" s="2" t="s">
        <v>932</v>
      </c>
      <c r="AF24" s="2"/>
      <c r="AG24" s="2" t="s">
        <v>54</v>
      </c>
      <c r="AH24" s="2" t="s">
        <v>55</v>
      </c>
      <c r="AI24" s="2"/>
      <c r="AJ24" s="2"/>
      <c r="AK24" s="2"/>
      <c r="AL24" s="2" t="s">
        <v>3168</v>
      </c>
      <c r="AM24" s="2">
        <v>800</v>
      </c>
      <c r="AN24" s="2" t="s">
        <v>1293</v>
      </c>
      <c r="AO24" s="2" t="s">
        <v>1293</v>
      </c>
      <c r="AP24" s="2" t="s">
        <v>1293</v>
      </c>
      <c r="AQ24" s="2" t="s">
        <v>1293</v>
      </c>
      <c r="AR24" s="2"/>
      <c r="AS24" s="2"/>
      <c r="AT24" s="2"/>
    </row>
    <row r="25" spans="1:46" ht="14.25" x14ac:dyDescent="0.2">
      <c r="A25" s="1" t="s">
        <v>3169</v>
      </c>
      <c r="B25" s="1">
        <v>4.2585663000000003E-2</v>
      </c>
      <c r="C25" s="1">
        <v>1.2364736000000001E-3</v>
      </c>
      <c r="D25" s="1">
        <v>2.2501981</v>
      </c>
      <c r="E25" s="1" t="s">
        <v>38</v>
      </c>
      <c r="F25" s="1">
        <v>337.81112999999999</v>
      </c>
      <c r="G25" s="1">
        <v>148.64635000000001</v>
      </c>
      <c r="H25" s="1">
        <v>404.71454</v>
      </c>
      <c r="I25" s="1">
        <v>172.15942000000001</v>
      </c>
      <c r="J25" s="1">
        <v>284.64783</v>
      </c>
      <c r="K25" s="1">
        <v>133.46987999999999</v>
      </c>
      <c r="L25" s="1">
        <v>1.1843328</v>
      </c>
      <c r="M25" s="1">
        <v>1.2331595</v>
      </c>
      <c r="N25" s="1">
        <v>1.0926639</v>
      </c>
      <c r="O25" s="1" t="s">
        <v>39</v>
      </c>
      <c r="P25" s="1" t="s">
        <v>39</v>
      </c>
      <c r="Q25" s="1" t="s">
        <v>39</v>
      </c>
      <c r="R25" s="1">
        <v>0</v>
      </c>
      <c r="S25" s="2" t="s">
        <v>3169</v>
      </c>
      <c r="T25" s="2" t="s">
        <v>3170</v>
      </c>
      <c r="U25" s="2" t="s">
        <v>3171</v>
      </c>
      <c r="V25" s="2">
        <v>11</v>
      </c>
      <c r="W25" s="2" t="s">
        <v>40</v>
      </c>
      <c r="X25" s="2">
        <v>75514506</v>
      </c>
      <c r="Y25" s="2">
        <v>75525842</v>
      </c>
      <c r="Z25" s="2">
        <v>4</v>
      </c>
      <c r="AA25" s="2" t="s">
        <v>3172</v>
      </c>
      <c r="AB25" s="2" t="s">
        <v>3173</v>
      </c>
      <c r="AC25" s="2" t="s">
        <v>3174</v>
      </c>
      <c r="AD25" s="2" t="s">
        <v>3175</v>
      </c>
      <c r="AE25" s="2" t="s">
        <v>3171</v>
      </c>
      <c r="AF25" s="2"/>
      <c r="AG25" s="2" t="s">
        <v>54</v>
      </c>
      <c r="AH25" s="2" t="s">
        <v>44</v>
      </c>
      <c r="AI25" s="2"/>
      <c r="AJ25" s="2"/>
      <c r="AK25" s="2"/>
      <c r="AL25" s="2"/>
      <c r="AM25" s="2">
        <v>796</v>
      </c>
      <c r="AN25" s="2" t="s">
        <v>1293</v>
      </c>
      <c r="AO25" s="2" t="s">
        <v>1293</v>
      </c>
      <c r="AP25" s="2" t="s">
        <v>1293</v>
      </c>
      <c r="AQ25" s="2" t="s">
        <v>1293</v>
      </c>
      <c r="AR25" s="2"/>
      <c r="AS25" s="2"/>
      <c r="AT25" s="1"/>
    </row>
    <row r="26" spans="1:46" ht="14.25" x14ac:dyDescent="0.2">
      <c r="A26" s="1" t="s">
        <v>921</v>
      </c>
      <c r="B26" s="1">
        <v>4.1236955999999998E-2</v>
      </c>
      <c r="C26" s="1">
        <v>1.0340646999999999E-3</v>
      </c>
      <c r="D26" s="1">
        <v>2.8896980000000001</v>
      </c>
      <c r="E26" s="1" t="s">
        <v>38</v>
      </c>
      <c r="F26" s="1">
        <v>2108.4281999999998</v>
      </c>
      <c r="G26" s="1">
        <v>777.35839999999996</v>
      </c>
      <c r="H26" s="1">
        <v>2082.9645999999998</v>
      </c>
      <c r="I26" s="1">
        <v>713.94994999999994</v>
      </c>
      <c r="J26" s="1">
        <v>2278.0360999999998</v>
      </c>
      <c r="K26" s="1">
        <v>747.05895999999996</v>
      </c>
      <c r="L26" s="1">
        <v>1.4395161999999999</v>
      </c>
      <c r="M26" s="1">
        <v>1.5447435</v>
      </c>
      <c r="N26" s="1">
        <v>1.6084966999999999</v>
      </c>
      <c r="O26" s="1" t="s">
        <v>39</v>
      </c>
      <c r="P26" s="1" t="s">
        <v>39</v>
      </c>
      <c r="Q26" s="1" t="s">
        <v>39</v>
      </c>
      <c r="R26" s="1">
        <v>0</v>
      </c>
      <c r="S26" s="2" t="s">
        <v>921</v>
      </c>
      <c r="T26" s="2" t="s">
        <v>922</v>
      </c>
      <c r="U26" s="2" t="s">
        <v>923</v>
      </c>
      <c r="V26" s="2">
        <v>16</v>
      </c>
      <c r="W26" s="2" t="s">
        <v>43</v>
      </c>
      <c r="X26" s="2">
        <v>30366761</v>
      </c>
      <c r="Y26" s="2">
        <v>30367848</v>
      </c>
      <c r="Z26" s="2">
        <v>2</v>
      </c>
      <c r="AA26" s="2" t="s">
        <v>3176</v>
      </c>
      <c r="AB26" s="2" t="s">
        <v>3177</v>
      </c>
      <c r="AC26" s="2" t="s">
        <v>924</v>
      </c>
      <c r="AD26" s="2" t="s">
        <v>3178</v>
      </c>
      <c r="AE26" s="2" t="s">
        <v>923</v>
      </c>
      <c r="AF26" s="2"/>
      <c r="AG26" s="2" t="s">
        <v>54</v>
      </c>
      <c r="AH26" s="2" t="s">
        <v>42</v>
      </c>
      <c r="AI26" s="2"/>
      <c r="AJ26" s="2"/>
      <c r="AK26" s="2" t="s">
        <v>3179</v>
      </c>
      <c r="AL26" s="2" t="s">
        <v>3180</v>
      </c>
      <c r="AM26" s="2">
        <v>415</v>
      </c>
      <c r="AN26" s="2" t="s">
        <v>1293</v>
      </c>
      <c r="AO26" s="2" t="s">
        <v>1293</v>
      </c>
      <c r="AP26" s="2" t="s">
        <v>1293</v>
      </c>
      <c r="AQ26" s="2" t="s">
        <v>1293</v>
      </c>
      <c r="AR26" s="2"/>
      <c r="AS26" s="2"/>
      <c r="AT26" s="2"/>
    </row>
    <row r="27" spans="1:46" ht="14.25" x14ac:dyDescent="0.2">
      <c r="A27" s="1" t="s">
        <v>362</v>
      </c>
      <c r="B27" s="1">
        <v>4.1232857999999997E-2</v>
      </c>
      <c r="C27" s="1">
        <v>9.8809909999999991E-4</v>
      </c>
      <c r="D27" s="1">
        <v>3.6810967999999997</v>
      </c>
      <c r="E27" s="1" t="s">
        <v>38</v>
      </c>
      <c r="F27" s="1">
        <v>790.70360000000005</v>
      </c>
      <c r="G27" s="1">
        <v>211.89878999999999</v>
      </c>
      <c r="H27" s="1">
        <v>608.96579999999994</v>
      </c>
      <c r="I27" s="1">
        <v>178.64052000000001</v>
      </c>
      <c r="J27" s="1">
        <v>723.15509999999995</v>
      </c>
      <c r="K27" s="1">
        <v>184.41570999999999</v>
      </c>
      <c r="L27" s="1">
        <v>1.8997617</v>
      </c>
      <c r="M27" s="1">
        <v>1.7693020000000002</v>
      </c>
      <c r="N27" s="1">
        <v>1.9713435000000001</v>
      </c>
      <c r="O27" s="1" t="s">
        <v>39</v>
      </c>
      <c r="P27" s="1" t="s">
        <v>39</v>
      </c>
      <c r="Q27" s="1" t="s">
        <v>39</v>
      </c>
      <c r="R27" s="1">
        <v>0</v>
      </c>
      <c r="S27" s="2" t="s">
        <v>362</v>
      </c>
      <c r="T27" s="2" t="s">
        <v>363</v>
      </c>
      <c r="U27" s="2" t="s">
        <v>364</v>
      </c>
      <c r="V27" s="2">
        <v>7</v>
      </c>
      <c r="W27" s="2" t="s">
        <v>40</v>
      </c>
      <c r="X27" s="2">
        <v>155087627</v>
      </c>
      <c r="Y27" s="2">
        <v>155089222</v>
      </c>
      <c r="Z27" s="2">
        <v>2</v>
      </c>
      <c r="AA27" s="2" t="s">
        <v>3181</v>
      </c>
      <c r="AB27" s="2" t="s">
        <v>3182</v>
      </c>
      <c r="AC27" s="2" t="s">
        <v>365</v>
      </c>
      <c r="AD27" s="2" t="s">
        <v>3183</v>
      </c>
      <c r="AE27" s="2" t="s">
        <v>364</v>
      </c>
      <c r="AF27" s="2"/>
      <c r="AG27" s="2" t="s">
        <v>54</v>
      </c>
      <c r="AH27" s="2" t="s">
        <v>44</v>
      </c>
      <c r="AI27" s="2"/>
      <c r="AJ27" s="2"/>
      <c r="AK27" s="2" t="s">
        <v>366</v>
      </c>
      <c r="AL27" s="2"/>
      <c r="AM27" s="2">
        <v>1521</v>
      </c>
      <c r="AN27" s="2" t="s">
        <v>1293</v>
      </c>
      <c r="AO27" s="2" t="s">
        <v>1293</v>
      </c>
      <c r="AP27" s="2" t="s">
        <v>1293</v>
      </c>
      <c r="AQ27" s="2" t="s">
        <v>1293</v>
      </c>
      <c r="AR27" s="2"/>
      <c r="AS27" s="2"/>
      <c r="AT27" s="2"/>
    </row>
    <row r="28" spans="1:46" ht="14.25" x14ac:dyDescent="0.2">
      <c r="A28" s="1" t="s">
        <v>1122</v>
      </c>
      <c r="B28" s="1">
        <v>4.0011913000000003E-2</v>
      </c>
      <c r="C28" s="1">
        <v>8.1702279999999999E-4</v>
      </c>
      <c r="D28" s="1">
        <v>5.9980729999999998</v>
      </c>
      <c r="E28" s="1" t="s">
        <v>38</v>
      </c>
      <c r="F28" s="1">
        <v>1327.174</v>
      </c>
      <c r="G28" s="1">
        <v>211.41125</v>
      </c>
      <c r="H28" s="1">
        <v>1495.0742</v>
      </c>
      <c r="I28" s="1">
        <v>235.51730000000001</v>
      </c>
      <c r="J28" s="1">
        <v>1272.3839</v>
      </c>
      <c r="K28" s="1">
        <v>234.97559000000001</v>
      </c>
      <c r="L28" s="1">
        <v>2.6502333</v>
      </c>
      <c r="M28" s="1">
        <v>2.666312</v>
      </c>
      <c r="N28" s="1">
        <v>2.4369513999999999</v>
      </c>
      <c r="O28" s="1" t="s">
        <v>39</v>
      </c>
      <c r="P28" s="1" t="s">
        <v>39</v>
      </c>
      <c r="Q28" s="1" t="s">
        <v>39</v>
      </c>
      <c r="R28" s="1">
        <v>0</v>
      </c>
      <c r="S28" s="2" t="s">
        <v>1122</v>
      </c>
      <c r="T28" s="2" t="s">
        <v>1123</v>
      </c>
      <c r="U28" s="2" t="s">
        <v>1124</v>
      </c>
      <c r="V28" s="2">
        <v>11</v>
      </c>
      <c r="W28" s="2" t="s">
        <v>43</v>
      </c>
      <c r="X28" s="2">
        <v>287701</v>
      </c>
      <c r="Y28" s="2">
        <v>288773</v>
      </c>
      <c r="Z28" s="2">
        <v>3</v>
      </c>
      <c r="AA28" s="2" t="s">
        <v>3184</v>
      </c>
      <c r="AB28" s="2" t="s">
        <v>3185</v>
      </c>
      <c r="AC28" s="2" t="s">
        <v>1125</v>
      </c>
      <c r="AD28" s="2" t="s">
        <v>1126</v>
      </c>
      <c r="AE28" s="2" t="s">
        <v>1125</v>
      </c>
      <c r="AF28" s="2"/>
      <c r="AG28" s="2" t="s">
        <v>54</v>
      </c>
      <c r="AH28" s="2" t="s">
        <v>55</v>
      </c>
      <c r="AI28" s="2"/>
      <c r="AJ28" s="2"/>
      <c r="AK28" s="2"/>
      <c r="AL28" s="2" t="s">
        <v>1627</v>
      </c>
      <c r="AM28" s="2">
        <v>749</v>
      </c>
      <c r="AN28" s="2" t="s">
        <v>1293</v>
      </c>
      <c r="AO28" s="2" t="s">
        <v>1293</v>
      </c>
      <c r="AP28" s="2" t="s">
        <v>1293</v>
      </c>
      <c r="AQ28" s="2" t="s">
        <v>1293</v>
      </c>
      <c r="AR28" s="2"/>
      <c r="AS28" s="2"/>
      <c r="AT28" s="1"/>
    </row>
    <row r="29" spans="1:46" ht="14.25" x14ac:dyDescent="0.2">
      <c r="A29" s="1" t="s">
        <v>1014</v>
      </c>
      <c r="B29" s="1">
        <v>4.0006112000000003E-2</v>
      </c>
      <c r="C29" s="1">
        <v>8.0163740000000004E-4</v>
      </c>
      <c r="D29" s="1">
        <v>4.9611010000000002</v>
      </c>
      <c r="E29" s="1" t="s">
        <v>38</v>
      </c>
      <c r="F29" s="1">
        <v>527.89544999999998</v>
      </c>
      <c r="G29" s="1">
        <v>110.86314</v>
      </c>
      <c r="H29" s="1">
        <v>439.16806000000003</v>
      </c>
      <c r="I29" s="1">
        <v>93.022630000000007</v>
      </c>
      <c r="J29" s="1">
        <v>306.41237999999998</v>
      </c>
      <c r="K29" s="1">
        <v>56.41245</v>
      </c>
      <c r="L29" s="1">
        <v>2.2514725000000002</v>
      </c>
      <c r="M29" s="1">
        <v>2.2391195000000002</v>
      </c>
      <c r="N29" s="1">
        <v>2.441389</v>
      </c>
      <c r="O29" s="1" t="s">
        <v>39</v>
      </c>
      <c r="P29" s="1" t="s">
        <v>39</v>
      </c>
      <c r="Q29" s="1" t="s">
        <v>39</v>
      </c>
      <c r="R29" s="1">
        <v>0</v>
      </c>
      <c r="S29" s="2" t="s">
        <v>1014</v>
      </c>
      <c r="T29" s="2" t="s">
        <v>1015</v>
      </c>
      <c r="U29" s="2" t="s">
        <v>1016</v>
      </c>
      <c r="V29" s="2">
        <v>17</v>
      </c>
      <c r="W29" s="2" t="s">
        <v>43</v>
      </c>
      <c r="X29" s="2">
        <v>42835258</v>
      </c>
      <c r="Y29" s="2">
        <v>42835905</v>
      </c>
      <c r="Z29" s="2">
        <v>2</v>
      </c>
      <c r="AA29" s="2" t="s">
        <v>3186</v>
      </c>
      <c r="AB29" s="2" t="s">
        <v>3187</v>
      </c>
      <c r="AC29" s="2" t="s">
        <v>1017</v>
      </c>
      <c r="AD29" s="2" t="s">
        <v>1018</v>
      </c>
      <c r="AE29" s="2" t="s">
        <v>1017</v>
      </c>
      <c r="AF29" s="2"/>
      <c r="AG29" s="2" t="s">
        <v>54</v>
      </c>
      <c r="AH29" s="2" t="s">
        <v>55</v>
      </c>
      <c r="AI29" s="2"/>
      <c r="AJ29" s="2"/>
      <c r="AK29" s="2"/>
      <c r="AL29" s="2" t="s">
        <v>3188</v>
      </c>
      <c r="AM29" s="2">
        <v>372</v>
      </c>
      <c r="AN29" s="2" t="s">
        <v>1293</v>
      </c>
      <c r="AO29" s="2" t="s">
        <v>1293</v>
      </c>
      <c r="AP29" s="2" t="s">
        <v>1293</v>
      </c>
      <c r="AQ29" s="2" t="s">
        <v>1293</v>
      </c>
      <c r="AR29" s="2"/>
      <c r="AS29" s="2"/>
      <c r="AT29" s="1"/>
    </row>
    <row r="30" spans="1:46" ht="14.25" x14ac:dyDescent="0.2">
      <c r="A30" s="1" t="s">
        <v>3189</v>
      </c>
      <c r="B30" s="1">
        <v>3.9755407999999999E-2</v>
      </c>
      <c r="C30" s="1">
        <v>5.098263E-4</v>
      </c>
      <c r="D30" s="1">
        <v>2.0826596999999998</v>
      </c>
      <c r="E30" s="1" t="s">
        <v>38</v>
      </c>
      <c r="F30" s="1">
        <v>4988.5464000000002</v>
      </c>
      <c r="G30" s="1">
        <v>2464.7606999999998</v>
      </c>
      <c r="H30" s="1">
        <v>6244.2749999999996</v>
      </c>
      <c r="I30" s="1">
        <v>2998.8582000000001</v>
      </c>
      <c r="J30" s="1">
        <v>5255.3620000000001</v>
      </c>
      <c r="K30" s="1">
        <v>2451.7316999999998</v>
      </c>
      <c r="L30" s="1">
        <v>1.0171718999999999</v>
      </c>
      <c r="M30" s="1">
        <v>1.0581206999999999</v>
      </c>
      <c r="N30" s="1">
        <v>1.0999889</v>
      </c>
      <c r="O30" s="1" t="s">
        <v>39</v>
      </c>
      <c r="P30" s="1" t="s">
        <v>39</v>
      </c>
      <c r="Q30" s="1" t="s">
        <v>39</v>
      </c>
      <c r="R30" s="1">
        <v>0</v>
      </c>
      <c r="S30" s="2" t="s">
        <v>3189</v>
      </c>
      <c r="T30" s="2" t="s">
        <v>3190</v>
      </c>
      <c r="U30" s="2" t="s">
        <v>3191</v>
      </c>
      <c r="V30" s="2">
        <v>2</v>
      </c>
      <c r="W30" s="2" t="s">
        <v>43</v>
      </c>
      <c r="X30" s="2">
        <v>27580006</v>
      </c>
      <c r="Y30" s="2">
        <v>27581057</v>
      </c>
      <c r="Z30" s="2">
        <v>2</v>
      </c>
      <c r="AA30" s="2" t="s">
        <v>3192</v>
      </c>
      <c r="AB30" s="2" t="s">
        <v>3193</v>
      </c>
      <c r="AC30" s="2" t="s">
        <v>3194</v>
      </c>
      <c r="AD30" s="2" t="s">
        <v>3195</v>
      </c>
      <c r="AE30" s="2" t="s">
        <v>3191</v>
      </c>
      <c r="AF30" s="2"/>
      <c r="AG30" s="2" t="s">
        <v>54</v>
      </c>
      <c r="AH30" s="2" t="s">
        <v>42</v>
      </c>
      <c r="AI30" s="2"/>
      <c r="AJ30" s="2"/>
      <c r="AK30" s="2"/>
      <c r="AL30" s="2"/>
      <c r="AM30" s="2">
        <v>536</v>
      </c>
      <c r="AN30" s="2" t="s">
        <v>1293</v>
      </c>
      <c r="AO30" s="2" t="s">
        <v>1293</v>
      </c>
      <c r="AP30" s="2" t="s">
        <v>1293</v>
      </c>
      <c r="AQ30" s="2" t="s">
        <v>1293</v>
      </c>
      <c r="AR30" s="2"/>
      <c r="AS30" s="2"/>
      <c r="AT30" s="1"/>
    </row>
    <row r="31" spans="1:46" ht="14.25" x14ac:dyDescent="0.2">
      <c r="A31" s="1" t="s">
        <v>632</v>
      </c>
      <c r="B31" s="1">
        <v>3.9405882000000003E-2</v>
      </c>
      <c r="C31" s="1">
        <v>3.7935946999999998E-4</v>
      </c>
      <c r="D31" s="1">
        <v>8.5859459999999999</v>
      </c>
      <c r="E31" s="1" t="s">
        <v>38</v>
      </c>
      <c r="F31" s="1">
        <v>18320.035</v>
      </c>
      <c r="G31" s="1">
        <v>1964.0827999999999</v>
      </c>
      <c r="H31" s="1">
        <v>20384.078000000001</v>
      </c>
      <c r="I31" s="1">
        <v>2447.8919999999998</v>
      </c>
      <c r="J31" s="1">
        <v>16504.703000000001</v>
      </c>
      <c r="K31" s="1">
        <v>2025.39</v>
      </c>
      <c r="L31" s="1">
        <v>3.2214947</v>
      </c>
      <c r="M31" s="1">
        <v>3.0578308000000001</v>
      </c>
      <c r="N31" s="1">
        <v>3.0266054000000002</v>
      </c>
      <c r="O31" s="1" t="s">
        <v>39</v>
      </c>
      <c r="P31" s="1" t="s">
        <v>39</v>
      </c>
      <c r="Q31" s="1" t="s">
        <v>39</v>
      </c>
      <c r="R31" s="1">
        <v>0</v>
      </c>
      <c r="S31" s="2" t="s">
        <v>632</v>
      </c>
      <c r="T31" s="2" t="s">
        <v>633</v>
      </c>
      <c r="U31" s="2" t="s">
        <v>634</v>
      </c>
      <c r="V31" s="2">
        <v>6</v>
      </c>
      <c r="W31" s="2" t="s">
        <v>40</v>
      </c>
      <c r="X31" s="2">
        <v>125899712</v>
      </c>
      <c r="Y31" s="2">
        <v>126070332</v>
      </c>
      <c r="Z31" s="2">
        <v>5</v>
      </c>
      <c r="AA31" s="2" t="s">
        <v>3196</v>
      </c>
      <c r="AB31" s="2" t="s">
        <v>3197</v>
      </c>
      <c r="AC31" s="2" t="s">
        <v>635</v>
      </c>
      <c r="AD31" s="2" t="s">
        <v>3198</v>
      </c>
      <c r="AE31" s="2" t="s">
        <v>634</v>
      </c>
      <c r="AF31" s="2"/>
      <c r="AG31" s="2" t="s">
        <v>54</v>
      </c>
      <c r="AH31" s="2" t="s">
        <v>42</v>
      </c>
      <c r="AI31" s="2"/>
      <c r="AJ31" s="2"/>
      <c r="AK31" s="2" t="s">
        <v>636</v>
      </c>
      <c r="AL31" s="2"/>
      <c r="AM31" s="2">
        <v>708</v>
      </c>
      <c r="AN31" s="2" t="s">
        <v>1293</v>
      </c>
      <c r="AO31" s="2" t="s">
        <v>1293</v>
      </c>
      <c r="AP31" s="2" t="s">
        <v>1293</v>
      </c>
      <c r="AQ31" s="2" t="s">
        <v>1293</v>
      </c>
      <c r="AR31" s="2"/>
      <c r="AS31" s="1"/>
      <c r="AT31" s="1"/>
    </row>
    <row r="32" spans="1:46" ht="14.25" x14ac:dyDescent="0.2">
      <c r="A32" s="1" t="s">
        <v>139</v>
      </c>
      <c r="B32" s="1">
        <v>3.9372690000000002E-2</v>
      </c>
      <c r="C32" s="1">
        <v>2.3558148000000001E-4</v>
      </c>
      <c r="D32" s="1">
        <v>14.106066</v>
      </c>
      <c r="E32" s="1" t="s">
        <v>38</v>
      </c>
      <c r="F32" s="1">
        <v>4388.8306000000002</v>
      </c>
      <c r="G32" s="1">
        <v>337.44200000000001</v>
      </c>
      <c r="H32" s="1">
        <v>5105.5513000000001</v>
      </c>
      <c r="I32" s="1">
        <v>348.61432000000002</v>
      </c>
      <c r="J32" s="1">
        <v>4964.1216000000004</v>
      </c>
      <c r="K32" s="1">
        <v>336.87743999999998</v>
      </c>
      <c r="L32" s="1">
        <v>3.7011251000000001</v>
      </c>
      <c r="M32" s="1">
        <v>3.872363</v>
      </c>
      <c r="N32" s="1">
        <v>3.8812424999999999</v>
      </c>
      <c r="O32" s="1" t="s">
        <v>39</v>
      </c>
      <c r="P32" s="1" t="s">
        <v>39</v>
      </c>
      <c r="Q32" s="1" t="s">
        <v>39</v>
      </c>
      <c r="R32" s="1">
        <v>0</v>
      </c>
      <c r="S32" s="2" t="s">
        <v>139</v>
      </c>
      <c r="T32" s="2" t="s">
        <v>140</v>
      </c>
      <c r="U32" s="2" t="s">
        <v>141</v>
      </c>
      <c r="V32" s="2">
        <v>6</v>
      </c>
      <c r="W32" s="2" t="s">
        <v>43</v>
      </c>
      <c r="X32" s="2">
        <v>31789990</v>
      </c>
      <c r="Y32" s="2">
        <v>31795104</v>
      </c>
      <c r="Z32" s="2">
        <v>2</v>
      </c>
      <c r="AA32" s="2" t="s">
        <v>3199</v>
      </c>
      <c r="AB32" s="2" t="s">
        <v>3200</v>
      </c>
      <c r="AC32" s="2" t="s">
        <v>142</v>
      </c>
      <c r="AD32" s="2" t="s">
        <v>143</v>
      </c>
      <c r="AE32" s="2" t="s">
        <v>142</v>
      </c>
      <c r="AF32" s="2"/>
      <c r="AG32" s="2" t="s">
        <v>54</v>
      </c>
      <c r="AH32" s="2" t="s">
        <v>55</v>
      </c>
      <c r="AI32" s="2"/>
      <c r="AJ32" s="2"/>
      <c r="AK32" s="2"/>
      <c r="AL32" s="2" t="s">
        <v>144</v>
      </c>
      <c r="AM32" s="2">
        <v>213</v>
      </c>
      <c r="AN32" s="2" t="s">
        <v>1293</v>
      </c>
      <c r="AO32" s="2" t="s">
        <v>1293</v>
      </c>
      <c r="AP32" s="2" t="s">
        <v>1293</v>
      </c>
      <c r="AQ32" s="2" t="s">
        <v>1293</v>
      </c>
      <c r="AR32" s="2"/>
      <c r="AS32" s="1"/>
      <c r="AT32" s="1"/>
    </row>
    <row r="33" spans="1:46" ht="14.25" x14ac:dyDescent="0.2">
      <c r="A33" s="1" t="s">
        <v>1112</v>
      </c>
      <c r="B33" s="1">
        <v>3.9372690000000002E-2</v>
      </c>
      <c r="C33" s="1">
        <v>2.2236064E-4</v>
      </c>
      <c r="D33" s="1">
        <v>15.456003000000001</v>
      </c>
      <c r="E33" s="1" t="s">
        <v>38</v>
      </c>
      <c r="F33" s="1">
        <v>1018.7619999999999</v>
      </c>
      <c r="G33" s="1">
        <v>67.071830000000006</v>
      </c>
      <c r="H33" s="1">
        <v>1042.5017</v>
      </c>
      <c r="I33" s="1">
        <v>62.400337</v>
      </c>
      <c r="J33" s="1">
        <v>840.35675000000003</v>
      </c>
      <c r="K33" s="1">
        <v>57.755645999999999</v>
      </c>
      <c r="L33" s="1">
        <v>3.9249662999999999</v>
      </c>
      <c r="M33" s="1">
        <v>4.0623519999999997</v>
      </c>
      <c r="N33" s="1">
        <v>3.862968</v>
      </c>
      <c r="O33" s="1" t="s">
        <v>39</v>
      </c>
      <c r="P33" s="1" t="s">
        <v>39</v>
      </c>
      <c r="Q33" s="1" t="s">
        <v>39</v>
      </c>
      <c r="R33" s="1">
        <v>0</v>
      </c>
      <c r="S33" s="2" t="s">
        <v>1112</v>
      </c>
      <c r="T33" s="2" t="s">
        <v>1113</v>
      </c>
      <c r="U33" s="2" t="s">
        <v>1114</v>
      </c>
      <c r="V33" s="2">
        <v>12</v>
      </c>
      <c r="W33" s="2" t="s">
        <v>40</v>
      </c>
      <c r="X33" s="2">
        <v>129328681</v>
      </c>
      <c r="Y33" s="2">
        <v>129337512</v>
      </c>
      <c r="Z33" s="2">
        <v>3</v>
      </c>
      <c r="AA33" s="2" t="s">
        <v>3201</v>
      </c>
      <c r="AB33" s="2" t="s">
        <v>3202</v>
      </c>
      <c r="AC33" s="2" t="s">
        <v>1115</v>
      </c>
      <c r="AD33" s="2" t="s">
        <v>3203</v>
      </c>
      <c r="AE33" s="2" t="s">
        <v>1114</v>
      </c>
      <c r="AF33" s="2"/>
      <c r="AG33" s="2" t="s">
        <v>54</v>
      </c>
      <c r="AH33" s="2" t="s">
        <v>44</v>
      </c>
      <c r="AI33" s="2"/>
      <c r="AJ33" s="2"/>
      <c r="AK33" s="2" t="s">
        <v>1116</v>
      </c>
      <c r="AL33" s="2"/>
      <c r="AM33" s="2">
        <v>2692</v>
      </c>
      <c r="AN33" s="2" t="s">
        <v>1293</v>
      </c>
      <c r="AO33" s="2" t="s">
        <v>1293</v>
      </c>
      <c r="AP33" s="2" t="s">
        <v>1293</v>
      </c>
      <c r="AQ33" s="2" t="s">
        <v>1293</v>
      </c>
      <c r="AR33" s="2"/>
      <c r="AS33" s="2"/>
      <c r="AT33" s="1"/>
    </row>
    <row r="34" spans="1:46" ht="14.25" x14ac:dyDescent="0.2">
      <c r="A34" s="1" t="s">
        <v>834</v>
      </c>
      <c r="B34" s="1">
        <v>3.835011E-2</v>
      </c>
      <c r="C34" s="1">
        <v>5.1184183000000004E-5</v>
      </c>
      <c r="D34" s="1">
        <v>2.4390065999999999</v>
      </c>
      <c r="E34" s="1" t="s">
        <v>38</v>
      </c>
      <c r="F34" s="1">
        <v>341.88153</v>
      </c>
      <c r="G34" s="1">
        <v>138.41806</v>
      </c>
      <c r="H34" s="1">
        <v>256.04973999999999</v>
      </c>
      <c r="I34" s="1">
        <v>105.830536</v>
      </c>
      <c r="J34" s="1">
        <v>232.38736</v>
      </c>
      <c r="K34" s="1">
        <v>95.712760000000003</v>
      </c>
      <c r="L34" s="1">
        <v>1.3044642</v>
      </c>
      <c r="M34" s="1">
        <v>1.2746682</v>
      </c>
      <c r="N34" s="1">
        <v>1.2797483999999999</v>
      </c>
      <c r="O34" s="1" t="s">
        <v>39</v>
      </c>
      <c r="P34" s="1" t="s">
        <v>39</v>
      </c>
      <c r="Q34" s="1" t="s">
        <v>39</v>
      </c>
      <c r="R34" s="1">
        <v>0</v>
      </c>
      <c r="S34" s="2" t="s">
        <v>834</v>
      </c>
      <c r="T34" s="2" t="s">
        <v>835</v>
      </c>
      <c r="U34" s="2" t="s">
        <v>836</v>
      </c>
      <c r="V34" s="2">
        <v>1</v>
      </c>
      <c r="W34" s="2" t="s">
        <v>40</v>
      </c>
      <c r="X34" s="2">
        <v>156471575</v>
      </c>
      <c r="Y34" s="2">
        <v>156478185</v>
      </c>
      <c r="Z34" s="2">
        <v>3</v>
      </c>
      <c r="AA34" s="2" t="s">
        <v>3204</v>
      </c>
      <c r="AB34" s="2" t="s">
        <v>3205</v>
      </c>
      <c r="AC34" s="2" t="s">
        <v>837</v>
      </c>
      <c r="AD34" s="2" t="s">
        <v>838</v>
      </c>
      <c r="AE34" s="2" t="s">
        <v>837</v>
      </c>
      <c r="AF34" s="2"/>
      <c r="AG34" s="2" t="s">
        <v>54</v>
      </c>
      <c r="AH34" s="2" t="s">
        <v>55</v>
      </c>
      <c r="AI34" s="2"/>
      <c r="AJ34" s="2"/>
      <c r="AK34" s="2"/>
      <c r="AL34" s="2" t="s">
        <v>3206</v>
      </c>
      <c r="AM34" s="2">
        <v>366</v>
      </c>
      <c r="AN34" s="2" t="s">
        <v>1293</v>
      </c>
      <c r="AO34" s="2" t="s">
        <v>1293</v>
      </c>
      <c r="AP34" s="2" t="s">
        <v>1293</v>
      </c>
      <c r="AQ34" s="2" t="s">
        <v>1293</v>
      </c>
      <c r="AR34" s="2"/>
      <c r="AS34" s="1"/>
      <c r="AT34" s="1"/>
    </row>
    <row r="35" spans="1:46" ht="14.25" x14ac:dyDescent="0.2">
      <c r="A35" s="1" t="s">
        <v>1117</v>
      </c>
      <c r="B35" s="1">
        <v>3.835011E-2</v>
      </c>
      <c r="C35" s="1">
        <v>1.3950600000000002E-4</v>
      </c>
      <c r="D35" s="1">
        <v>3.1490407</v>
      </c>
      <c r="E35" s="1" t="s">
        <v>38</v>
      </c>
      <c r="F35" s="1">
        <v>270.11212</v>
      </c>
      <c r="G35" s="1">
        <v>88.118545999999995</v>
      </c>
      <c r="H35" s="1">
        <v>336.19603999999998</v>
      </c>
      <c r="I35" s="1">
        <v>105.06779</v>
      </c>
      <c r="J35" s="1">
        <v>302.30829999999997</v>
      </c>
      <c r="K35" s="1">
        <v>94.954419999999999</v>
      </c>
      <c r="L35" s="1">
        <v>1.6160407999999999</v>
      </c>
      <c r="M35" s="1">
        <v>1.6779823999999999</v>
      </c>
      <c r="N35" s="1">
        <v>1.6707133999999999</v>
      </c>
      <c r="O35" s="1" t="s">
        <v>39</v>
      </c>
      <c r="P35" s="1" t="s">
        <v>39</v>
      </c>
      <c r="Q35" s="1" t="s">
        <v>39</v>
      </c>
      <c r="R35" s="1">
        <v>0</v>
      </c>
      <c r="S35" s="2" t="s">
        <v>1117</v>
      </c>
      <c r="T35" s="2" t="s">
        <v>1118</v>
      </c>
      <c r="U35" s="2" t="s">
        <v>1119</v>
      </c>
      <c r="V35" s="2">
        <v>9</v>
      </c>
      <c r="W35" s="2" t="s">
        <v>43</v>
      </c>
      <c r="X35" s="2">
        <v>139736278</v>
      </c>
      <c r="Y35" s="2">
        <v>139736848</v>
      </c>
      <c r="Z35" s="2">
        <v>2</v>
      </c>
      <c r="AA35" s="2" t="s">
        <v>3207</v>
      </c>
      <c r="AB35" s="2" t="s">
        <v>3208</v>
      </c>
      <c r="AC35" s="2" t="s">
        <v>1120</v>
      </c>
      <c r="AD35" s="2" t="s">
        <v>1121</v>
      </c>
      <c r="AE35" s="2" t="s">
        <v>1120</v>
      </c>
      <c r="AF35" s="2"/>
      <c r="AG35" s="2" t="s">
        <v>54</v>
      </c>
      <c r="AH35" s="2" t="s">
        <v>55</v>
      </c>
      <c r="AI35" s="2"/>
      <c r="AJ35" s="2"/>
      <c r="AK35" s="2"/>
      <c r="AL35" s="2" t="s">
        <v>3209</v>
      </c>
      <c r="AM35" s="2">
        <v>472</v>
      </c>
      <c r="AN35" s="2" t="s">
        <v>1293</v>
      </c>
      <c r="AO35" s="2" t="s">
        <v>1293</v>
      </c>
      <c r="AP35" s="2" t="s">
        <v>1293</v>
      </c>
      <c r="AQ35" s="2" t="s">
        <v>1293</v>
      </c>
      <c r="AR35" s="2"/>
      <c r="AS35" s="2"/>
      <c r="AT35" s="1"/>
    </row>
  </sheetData>
  <sortState ref="A2:AN106">
    <sortCondition descending="1" ref="B1"/>
  </sortState>
  <phoneticPr fontId="1" type="noConversion"/>
  <conditionalFormatting sqref="B1:B35">
    <cfRule type="cellIs" dxfId="1" priority="1" operator="lessThan">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189"/>
  <sheetViews>
    <sheetView topLeftCell="A172" workbookViewId="0">
      <selection activeCell="C190" sqref="C190"/>
    </sheetView>
  </sheetViews>
  <sheetFormatPr defaultRowHeight="13.5" x14ac:dyDescent="0.15"/>
  <cols>
    <col min="2" max="4" width="9.125" bestFit="1" customWidth="1"/>
    <col min="6" max="14" width="9.125" bestFit="1" customWidth="1"/>
    <col min="18" max="18" width="9.125" bestFit="1" customWidth="1"/>
    <col min="21" max="21" width="9.125" bestFit="1" customWidth="1"/>
    <col min="23" max="26" width="9.375" bestFit="1" customWidth="1"/>
    <col min="27" max="27" width="9.125" bestFit="1" customWidth="1"/>
  </cols>
  <sheetData>
    <row r="1" spans="1:46" ht="14.25" x14ac:dyDescent="0.2">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4" t="s">
        <v>1326</v>
      </c>
      <c r="T1" s="4" t="s">
        <v>18</v>
      </c>
      <c r="U1" s="4" t="s">
        <v>19</v>
      </c>
      <c r="V1" s="4" t="s">
        <v>20</v>
      </c>
      <c r="W1" s="4" t="s">
        <v>21</v>
      </c>
      <c r="X1" s="4" t="s">
        <v>22</v>
      </c>
      <c r="Y1" s="4" t="s">
        <v>23</v>
      </c>
      <c r="Z1" s="4" t="s">
        <v>24</v>
      </c>
      <c r="AA1" s="4" t="s">
        <v>25</v>
      </c>
      <c r="AB1" s="4" t="s">
        <v>26</v>
      </c>
      <c r="AC1" s="4" t="s">
        <v>27</v>
      </c>
      <c r="AD1" s="4" t="s">
        <v>28</v>
      </c>
      <c r="AE1" s="4" t="s">
        <v>29</v>
      </c>
      <c r="AF1" s="4" t="s">
        <v>30</v>
      </c>
      <c r="AG1" s="4" t="s">
        <v>31</v>
      </c>
      <c r="AH1" s="4" t="s">
        <v>32</v>
      </c>
      <c r="AI1" s="4" t="s">
        <v>33</v>
      </c>
      <c r="AJ1" s="4" t="s">
        <v>35</v>
      </c>
      <c r="AK1" s="4" t="s">
        <v>36</v>
      </c>
      <c r="AL1" s="4" t="s">
        <v>37</v>
      </c>
      <c r="AM1" s="4" t="s">
        <v>1327</v>
      </c>
      <c r="AN1" s="4" t="s">
        <v>34</v>
      </c>
      <c r="AO1" s="4" t="s">
        <v>1328</v>
      </c>
      <c r="AP1" s="4" t="s">
        <v>1329</v>
      </c>
      <c r="AQ1" s="4" t="s">
        <v>1330</v>
      </c>
      <c r="AR1" s="4" t="s">
        <v>1331</v>
      </c>
      <c r="AS1" s="4" t="s">
        <v>1332</v>
      </c>
      <c r="AT1" s="4" t="s">
        <v>1333</v>
      </c>
    </row>
    <row r="2" spans="1:46" ht="14.25" x14ac:dyDescent="0.2">
      <c r="A2" s="1" t="s">
        <v>2022</v>
      </c>
      <c r="B2" s="1">
        <v>4.9942545999999997E-2</v>
      </c>
      <c r="C2" s="1">
        <v>5.9438149999999999E-3</v>
      </c>
      <c r="D2" s="1">
        <v>3.0073173</v>
      </c>
      <c r="E2" s="1" t="s">
        <v>38</v>
      </c>
      <c r="F2" s="1">
        <v>1375.1443999999999</v>
      </c>
      <c r="G2" s="1">
        <v>462.04593</v>
      </c>
      <c r="H2" s="1">
        <v>1289.8715</v>
      </c>
      <c r="I2" s="1">
        <v>494.45800000000003</v>
      </c>
      <c r="J2" s="1">
        <v>1909.0078000000001</v>
      </c>
      <c r="K2" s="1">
        <v>544.94169999999997</v>
      </c>
      <c r="L2" s="1">
        <v>1.573475</v>
      </c>
      <c r="M2" s="1">
        <v>1.3833073</v>
      </c>
      <c r="N2" s="1">
        <v>1.8086492000000001</v>
      </c>
      <c r="O2" s="1" t="s">
        <v>39</v>
      </c>
      <c r="P2" s="1" t="s">
        <v>39</v>
      </c>
      <c r="Q2" s="1" t="s">
        <v>39</v>
      </c>
      <c r="R2" s="1">
        <v>0</v>
      </c>
      <c r="S2" s="2" t="s">
        <v>2022</v>
      </c>
      <c r="T2" s="2" t="s">
        <v>2023</v>
      </c>
      <c r="U2" s="2" t="s">
        <v>2024</v>
      </c>
      <c r="V2" s="2">
        <v>8</v>
      </c>
      <c r="W2" s="2" t="s">
        <v>43</v>
      </c>
      <c r="X2" s="2">
        <v>128806820</v>
      </c>
      <c r="Y2" s="2">
        <v>128903198</v>
      </c>
      <c r="Z2" s="2">
        <v>3</v>
      </c>
      <c r="AA2" s="2" t="s">
        <v>2025</v>
      </c>
      <c r="AB2" s="2" t="s">
        <v>2026</v>
      </c>
      <c r="AC2" s="2" t="s">
        <v>2027</v>
      </c>
      <c r="AD2" s="2" t="s">
        <v>2028</v>
      </c>
      <c r="AE2" s="2" t="s">
        <v>2024</v>
      </c>
      <c r="AF2" s="2" t="s">
        <v>2029</v>
      </c>
      <c r="AG2" s="2" t="s">
        <v>41</v>
      </c>
      <c r="AH2" s="2" t="s">
        <v>42</v>
      </c>
      <c r="AI2" s="2"/>
      <c r="AJ2" s="2"/>
      <c r="AK2" s="2"/>
      <c r="AL2" s="2"/>
      <c r="AM2" s="2">
        <v>938</v>
      </c>
      <c r="AN2" s="2" t="s">
        <v>1293</v>
      </c>
      <c r="AO2" s="2" t="s">
        <v>1293</v>
      </c>
      <c r="AP2" s="2" t="s">
        <v>1293</v>
      </c>
      <c r="AQ2" s="2" t="s">
        <v>1293</v>
      </c>
      <c r="AR2" s="1"/>
      <c r="AS2" s="1"/>
      <c r="AT2" s="1"/>
    </row>
    <row r="3" spans="1:46" ht="14.25" x14ac:dyDescent="0.2">
      <c r="A3" s="1" t="s">
        <v>2030</v>
      </c>
      <c r="B3" s="1">
        <v>4.9889263000000003E-2</v>
      </c>
      <c r="C3" s="1">
        <v>5.8852923E-3</v>
      </c>
      <c r="D3" s="1">
        <v>2.1073954000000001</v>
      </c>
      <c r="E3" s="1" t="s">
        <v>38</v>
      </c>
      <c r="F3" s="1">
        <v>915.78689999999995</v>
      </c>
      <c r="G3" s="1">
        <v>481.6223</v>
      </c>
      <c r="H3" s="1">
        <v>1007.27045</v>
      </c>
      <c r="I3" s="1">
        <v>474.61176</v>
      </c>
      <c r="J3" s="1">
        <v>909.06129999999996</v>
      </c>
      <c r="K3" s="1">
        <v>391.96785999999997</v>
      </c>
      <c r="L3" s="1">
        <v>0.92710970000000004</v>
      </c>
      <c r="M3" s="1">
        <v>1.0856313</v>
      </c>
      <c r="N3" s="1">
        <v>1.2136420999999999</v>
      </c>
      <c r="O3" s="1" t="s">
        <v>39</v>
      </c>
      <c r="P3" s="1" t="s">
        <v>39</v>
      </c>
      <c r="Q3" s="1" t="s">
        <v>39</v>
      </c>
      <c r="R3" s="1">
        <v>0</v>
      </c>
      <c r="S3" s="2" t="s">
        <v>2030</v>
      </c>
      <c r="T3" s="2" t="s">
        <v>2031</v>
      </c>
      <c r="U3" s="2" t="s">
        <v>2032</v>
      </c>
      <c r="V3" s="2" t="s">
        <v>72</v>
      </c>
      <c r="W3" s="2" t="s">
        <v>40</v>
      </c>
      <c r="X3" s="2">
        <v>46183252</v>
      </c>
      <c r="Y3" s="2">
        <v>46187066</v>
      </c>
      <c r="Z3" s="2">
        <v>3</v>
      </c>
      <c r="AA3" s="2" t="s">
        <v>2033</v>
      </c>
      <c r="AB3" s="2" t="s">
        <v>2034</v>
      </c>
      <c r="AC3" s="2" t="s">
        <v>2035</v>
      </c>
      <c r="AD3" s="2" t="s">
        <v>2036</v>
      </c>
      <c r="AE3" s="2" t="s">
        <v>2035</v>
      </c>
      <c r="AF3" s="2"/>
      <c r="AG3" s="2" t="s">
        <v>41</v>
      </c>
      <c r="AH3" s="2" t="s">
        <v>55</v>
      </c>
      <c r="AI3" s="2"/>
      <c r="AJ3" s="2"/>
      <c r="AK3" s="2"/>
      <c r="AL3" s="2"/>
      <c r="AM3" s="2">
        <v>753</v>
      </c>
      <c r="AN3" s="2" t="s">
        <v>1293</v>
      </c>
      <c r="AO3" s="2" t="s">
        <v>1293</v>
      </c>
      <c r="AP3" s="2" t="s">
        <v>1293</v>
      </c>
      <c r="AQ3" s="2" t="s">
        <v>1293</v>
      </c>
      <c r="AR3" s="2"/>
      <c r="AS3" s="1"/>
      <c r="AT3" s="1"/>
    </row>
    <row r="4" spans="1:46" ht="14.25" x14ac:dyDescent="0.2">
      <c r="A4" s="1" t="s">
        <v>2037</v>
      </c>
      <c r="B4" s="1">
        <v>4.9707620000000001E-2</v>
      </c>
      <c r="C4" s="1">
        <v>5.7736430000000002E-3</v>
      </c>
      <c r="D4" s="1">
        <v>5.3705660000000002</v>
      </c>
      <c r="E4" s="1" t="s">
        <v>38</v>
      </c>
      <c r="F4" s="1">
        <v>585.44349999999997</v>
      </c>
      <c r="G4" s="1">
        <v>108.55981</v>
      </c>
      <c r="H4" s="1">
        <v>620.47339999999997</v>
      </c>
      <c r="I4" s="1">
        <v>144.57195999999999</v>
      </c>
      <c r="J4" s="1">
        <v>707.38670000000002</v>
      </c>
      <c r="K4" s="1">
        <v>105.69434</v>
      </c>
      <c r="L4" s="1">
        <v>2.4310397999999998</v>
      </c>
      <c r="M4" s="1">
        <v>2.1015815999999998</v>
      </c>
      <c r="N4" s="1">
        <v>2.7426010000000001</v>
      </c>
      <c r="O4" s="1" t="s">
        <v>39</v>
      </c>
      <c r="P4" s="1" t="s">
        <v>39</v>
      </c>
      <c r="Q4" s="1" t="s">
        <v>39</v>
      </c>
      <c r="R4" s="1">
        <v>0</v>
      </c>
      <c r="S4" s="2" t="s">
        <v>2037</v>
      </c>
      <c r="T4" s="2" t="s">
        <v>2038</v>
      </c>
      <c r="U4" s="2" t="s">
        <v>2039</v>
      </c>
      <c r="V4" s="2" t="s">
        <v>45</v>
      </c>
      <c r="W4" s="2" t="s">
        <v>45</v>
      </c>
      <c r="X4" s="2" t="s">
        <v>45</v>
      </c>
      <c r="Y4" s="2" t="s">
        <v>45</v>
      </c>
      <c r="Z4" s="2" t="s">
        <v>45</v>
      </c>
      <c r="AA4" s="2" t="s">
        <v>45</v>
      </c>
      <c r="AB4" s="2" t="s">
        <v>45</v>
      </c>
      <c r="AC4" s="2" t="s">
        <v>2039</v>
      </c>
      <c r="AD4" s="2" t="s">
        <v>2040</v>
      </c>
      <c r="AE4" s="2" t="s">
        <v>2041</v>
      </c>
      <c r="AF4" s="2"/>
      <c r="AG4" s="2" t="s">
        <v>41</v>
      </c>
      <c r="AH4" s="2" t="s">
        <v>1346</v>
      </c>
      <c r="AI4" s="2"/>
      <c r="AJ4" s="2"/>
      <c r="AK4" s="2"/>
      <c r="AL4" s="2"/>
      <c r="AM4" s="2">
        <v>1368</v>
      </c>
      <c r="AN4" s="2" t="s">
        <v>1293</v>
      </c>
      <c r="AO4" s="2" t="s">
        <v>1293</v>
      </c>
      <c r="AP4" s="2" t="s">
        <v>1293</v>
      </c>
      <c r="AQ4" s="2" t="s">
        <v>1293</v>
      </c>
      <c r="AR4" s="2"/>
      <c r="AS4" s="2"/>
      <c r="AT4" s="2"/>
    </row>
    <row r="5" spans="1:46" ht="14.25" x14ac:dyDescent="0.2">
      <c r="A5" s="1" t="s">
        <v>2042</v>
      </c>
      <c r="B5" s="1">
        <v>4.9629220000000002E-2</v>
      </c>
      <c r="C5" s="1">
        <v>5.7576880000000004E-3</v>
      </c>
      <c r="D5" s="1">
        <v>2.3779469</v>
      </c>
      <c r="E5" s="1" t="s">
        <v>38</v>
      </c>
      <c r="F5" s="1">
        <v>150.99785</v>
      </c>
      <c r="G5" s="1">
        <v>69.401560000000003</v>
      </c>
      <c r="H5" s="1">
        <v>204.09440000000001</v>
      </c>
      <c r="I5" s="1">
        <v>89.34066</v>
      </c>
      <c r="J5" s="1">
        <v>252.25612000000001</v>
      </c>
      <c r="K5" s="1">
        <v>93.243549999999999</v>
      </c>
      <c r="L5" s="1">
        <v>1.121488</v>
      </c>
      <c r="M5" s="1">
        <v>1.1918478000000001</v>
      </c>
      <c r="N5" s="1">
        <v>1.4358134</v>
      </c>
      <c r="O5" s="1" t="s">
        <v>39</v>
      </c>
      <c r="P5" s="1" t="s">
        <v>39</v>
      </c>
      <c r="Q5" s="1" t="s">
        <v>39</v>
      </c>
      <c r="R5" s="1">
        <v>0</v>
      </c>
      <c r="S5" s="2" t="s">
        <v>2042</v>
      </c>
      <c r="T5" s="2" t="s">
        <v>2043</v>
      </c>
      <c r="U5" s="2" t="s">
        <v>2044</v>
      </c>
      <c r="V5" s="2">
        <v>7</v>
      </c>
      <c r="W5" s="2" t="s">
        <v>40</v>
      </c>
      <c r="X5" s="2">
        <v>46930222</v>
      </c>
      <c r="Y5" s="2">
        <v>46940530</v>
      </c>
      <c r="Z5" s="2">
        <v>2</v>
      </c>
      <c r="AA5" s="2" t="s">
        <v>2045</v>
      </c>
      <c r="AB5" s="2" t="s">
        <v>2046</v>
      </c>
      <c r="AC5" s="2" t="s">
        <v>2047</v>
      </c>
      <c r="AD5" s="2" t="s">
        <v>2048</v>
      </c>
      <c r="AE5" s="2" t="s">
        <v>2044</v>
      </c>
      <c r="AF5" s="2"/>
      <c r="AG5" s="2" t="s">
        <v>41</v>
      </c>
      <c r="AH5" s="2" t="s">
        <v>42</v>
      </c>
      <c r="AI5" s="2"/>
      <c r="AJ5" s="2"/>
      <c r="AK5" s="2"/>
      <c r="AL5" s="2"/>
      <c r="AM5" s="2">
        <v>360</v>
      </c>
      <c r="AN5" s="2" t="s">
        <v>1293</v>
      </c>
      <c r="AO5" s="2" t="s">
        <v>1293</v>
      </c>
      <c r="AP5" s="2" t="s">
        <v>1293</v>
      </c>
      <c r="AQ5" s="2" t="s">
        <v>1293</v>
      </c>
      <c r="AR5" s="2"/>
      <c r="AS5" s="2"/>
      <c r="AT5" s="1"/>
    </row>
    <row r="6" spans="1:46" ht="14.25" x14ac:dyDescent="0.2">
      <c r="A6" s="1" t="s">
        <v>2049</v>
      </c>
      <c r="B6" s="1">
        <v>4.9584992000000001E-2</v>
      </c>
      <c r="C6" s="1">
        <v>5.7442409999999998E-3</v>
      </c>
      <c r="D6" s="1">
        <v>3.4738693</v>
      </c>
      <c r="E6" s="1" t="s">
        <v>38</v>
      </c>
      <c r="F6" s="1">
        <v>215.90051</v>
      </c>
      <c r="G6" s="1">
        <v>64.837469999999996</v>
      </c>
      <c r="H6" s="1">
        <v>245.35929999999999</v>
      </c>
      <c r="I6" s="1">
        <v>81.151695000000004</v>
      </c>
      <c r="J6" s="1">
        <v>200.6011</v>
      </c>
      <c r="K6" s="1">
        <v>48.175429999999999</v>
      </c>
      <c r="L6" s="1">
        <v>1.7354669999999999</v>
      </c>
      <c r="M6" s="1">
        <v>1.5962029</v>
      </c>
      <c r="N6" s="1">
        <v>2.0579603</v>
      </c>
      <c r="O6" s="1" t="s">
        <v>39</v>
      </c>
      <c r="P6" s="1" t="s">
        <v>39</v>
      </c>
      <c r="Q6" s="1" t="s">
        <v>39</v>
      </c>
      <c r="R6" s="1">
        <v>0</v>
      </c>
      <c r="S6" s="2" t="s">
        <v>2049</v>
      </c>
      <c r="T6" s="2" t="s">
        <v>2050</v>
      </c>
      <c r="U6" s="2" t="s">
        <v>2051</v>
      </c>
      <c r="V6" s="2">
        <v>5</v>
      </c>
      <c r="W6" s="2" t="s">
        <v>40</v>
      </c>
      <c r="X6" s="2">
        <v>50261520</v>
      </c>
      <c r="Y6" s="2">
        <v>50262842</v>
      </c>
      <c r="Z6" s="2">
        <v>2</v>
      </c>
      <c r="AA6" s="2" t="s">
        <v>2052</v>
      </c>
      <c r="AB6" s="2" t="s">
        <v>2053</v>
      </c>
      <c r="AC6" s="2" t="s">
        <v>2054</v>
      </c>
      <c r="AD6" s="2" t="s">
        <v>2055</v>
      </c>
      <c r="AE6" s="2" t="s">
        <v>2056</v>
      </c>
      <c r="AF6" s="2" t="s">
        <v>2057</v>
      </c>
      <c r="AG6" s="2" t="s">
        <v>41</v>
      </c>
      <c r="AH6" s="2" t="s">
        <v>42</v>
      </c>
      <c r="AI6" s="2"/>
      <c r="AJ6" s="2"/>
      <c r="AK6" s="2"/>
      <c r="AL6" s="2"/>
      <c r="AM6" s="2">
        <v>569</v>
      </c>
      <c r="AN6" s="2" t="s">
        <v>1293</v>
      </c>
      <c r="AO6" s="2" t="s">
        <v>1293</v>
      </c>
      <c r="AP6" s="2" t="s">
        <v>1293</v>
      </c>
      <c r="AQ6" s="2" t="s">
        <v>1293</v>
      </c>
      <c r="AR6" s="2"/>
      <c r="AS6" s="2"/>
      <c r="AT6" s="1"/>
    </row>
    <row r="7" spans="1:46" ht="14.25" x14ac:dyDescent="0.2">
      <c r="A7" s="1" t="s">
        <v>384</v>
      </c>
      <c r="B7" s="1">
        <v>4.9489360000000003E-2</v>
      </c>
      <c r="C7" s="1">
        <v>5.6588836000000002E-3</v>
      </c>
      <c r="D7" s="1">
        <v>4.2930503</v>
      </c>
      <c r="E7" s="1" t="s">
        <v>38</v>
      </c>
      <c r="F7" s="1">
        <v>799.77679999999998</v>
      </c>
      <c r="G7" s="1">
        <v>231.36461</v>
      </c>
      <c r="H7" s="1">
        <v>1142.3689999999999</v>
      </c>
      <c r="I7" s="1">
        <v>230.84688</v>
      </c>
      <c r="J7" s="1">
        <v>1140.5927999999999</v>
      </c>
      <c r="K7" s="1">
        <v>246.59653</v>
      </c>
      <c r="L7" s="1">
        <v>1.7894293000000001</v>
      </c>
      <c r="M7" s="1">
        <v>2.3070206999999998</v>
      </c>
      <c r="N7" s="1">
        <v>2.2095593999999998</v>
      </c>
      <c r="O7" s="1" t="s">
        <v>39</v>
      </c>
      <c r="P7" s="1" t="s">
        <v>39</v>
      </c>
      <c r="Q7" s="1" t="s">
        <v>39</v>
      </c>
      <c r="R7" s="1">
        <v>0</v>
      </c>
      <c r="S7" s="2" t="s">
        <v>384</v>
      </c>
      <c r="T7" s="2" t="s">
        <v>385</v>
      </c>
      <c r="U7" s="2" t="s">
        <v>386</v>
      </c>
      <c r="V7" s="2">
        <v>17</v>
      </c>
      <c r="W7" s="2" t="s">
        <v>43</v>
      </c>
      <c r="X7" s="2">
        <v>77893155</v>
      </c>
      <c r="Y7" s="2">
        <v>77897809</v>
      </c>
      <c r="Z7" s="2">
        <v>2</v>
      </c>
      <c r="AA7" s="2" t="s">
        <v>2058</v>
      </c>
      <c r="AB7" s="2" t="s">
        <v>2059</v>
      </c>
      <c r="AC7" s="2" t="s">
        <v>387</v>
      </c>
      <c r="AD7" s="2" t="s">
        <v>2060</v>
      </c>
      <c r="AE7" s="2" t="s">
        <v>388</v>
      </c>
      <c r="AF7" s="2"/>
      <c r="AG7" s="2" t="s">
        <v>41</v>
      </c>
      <c r="AH7" s="2" t="s">
        <v>42</v>
      </c>
      <c r="AI7" s="2"/>
      <c r="AJ7" s="2"/>
      <c r="AK7" s="2"/>
      <c r="AL7" s="2" t="s">
        <v>389</v>
      </c>
      <c r="AM7" s="2">
        <v>1540</v>
      </c>
      <c r="AN7" s="2" t="s">
        <v>1293</v>
      </c>
      <c r="AO7" s="2" t="s">
        <v>1293</v>
      </c>
      <c r="AP7" s="2" t="s">
        <v>1293</v>
      </c>
      <c r="AQ7" s="2" t="s">
        <v>1293</v>
      </c>
      <c r="AR7" s="2"/>
      <c r="AS7" s="2"/>
      <c r="AT7" s="1"/>
    </row>
    <row r="8" spans="1:46" ht="14.25" x14ac:dyDescent="0.2">
      <c r="A8" s="1" t="s">
        <v>584</v>
      </c>
      <c r="B8" s="1">
        <v>4.9434527999999998E-2</v>
      </c>
      <c r="C8" s="1">
        <v>5.6207994999999998E-3</v>
      </c>
      <c r="D8" s="1">
        <v>2.4756634000000002</v>
      </c>
      <c r="E8" s="1" t="s">
        <v>38</v>
      </c>
      <c r="F8" s="1">
        <v>303.80255</v>
      </c>
      <c r="G8" s="1">
        <v>135.14384000000001</v>
      </c>
      <c r="H8" s="1">
        <v>354.83969999999999</v>
      </c>
      <c r="I8" s="1">
        <v>148.49579</v>
      </c>
      <c r="J8" s="1">
        <v>308.26641999999998</v>
      </c>
      <c r="K8" s="1">
        <v>109.13514000000001</v>
      </c>
      <c r="L8" s="1">
        <v>1.1686382</v>
      </c>
      <c r="M8" s="1">
        <v>1.2567455000000001</v>
      </c>
      <c r="N8" s="1">
        <v>1.4980621000000001</v>
      </c>
      <c r="O8" s="1" t="s">
        <v>39</v>
      </c>
      <c r="P8" s="1" t="s">
        <v>39</v>
      </c>
      <c r="Q8" s="1" t="s">
        <v>39</v>
      </c>
      <c r="R8" s="1">
        <v>0</v>
      </c>
      <c r="S8" s="2" t="s">
        <v>584</v>
      </c>
      <c r="T8" s="2" t="s">
        <v>585</v>
      </c>
      <c r="U8" s="2" t="s">
        <v>586</v>
      </c>
      <c r="V8" s="2">
        <v>9</v>
      </c>
      <c r="W8" s="2" t="s">
        <v>40</v>
      </c>
      <c r="X8" s="2">
        <v>130779813</v>
      </c>
      <c r="Y8" s="2">
        <v>130819718</v>
      </c>
      <c r="Z8" s="2">
        <v>2</v>
      </c>
      <c r="AA8" s="2" t="s">
        <v>2061</v>
      </c>
      <c r="AB8" s="2" t="s">
        <v>2062</v>
      </c>
      <c r="AC8" s="2" t="s">
        <v>587</v>
      </c>
      <c r="AD8" s="2" t="s">
        <v>588</v>
      </c>
      <c r="AE8" s="2" t="s">
        <v>587</v>
      </c>
      <c r="AF8" s="2"/>
      <c r="AG8" s="2" t="s">
        <v>41</v>
      </c>
      <c r="AH8" s="2" t="s">
        <v>55</v>
      </c>
      <c r="AI8" s="2"/>
      <c r="AJ8" s="2"/>
      <c r="AK8" s="2"/>
      <c r="AL8" s="2" t="s">
        <v>589</v>
      </c>
      <c r="AM8" s="2">
        <v>368</v>
      </c>
      <c r="AN8" s="2" t="s">
        <v>1293</v>
      </c>
      <c r="AO8" s="2" t="s">
        <v>1293</v>
      </c>
      <c r="AP8" s="2" t="s">
        <v>1293</v>
      </c>
      <c r="AQ8" s="2" t="s">
        <v>1293</v>
      </c>
      <c r="AR8" s="2"/>
      <c r="AS8" s="2"/>
      <c r="AT8" s="1"/>
    </row>
    <row r="9" spans="1:46" ht="14.25" x14ac:dyDescent="0.2">
      <c r="A9" s="1" t="s">
        <v>2063</v>
      </c>
      <c r="B9" s="1">
        <v>4.9434527999999998E-2</v>
      </c>
      <c r="C9" s="1">
        <v>5.6081973000000002E-3</v>
      </c>
      <c r="D9" s="1">
        <v>2.5358271999999999</v>
      </c>
      <c r="E9" s="1" t="s">
        <v>38</v>
      </c>
      <c r="F9" s="1">
        <v>207.33185</v>
      </c>
      <c r="G9" s="1">
        <v>71.130584999999996</v>
      </c>
      <c r="H9" s="1">
        <v>221.61615</v>
      </c>
      <c r="I9" s="1">
        <v>92.589420000000004</v>
      </c>
      <c r="J9" s="1">
        <v>141.99904000000001</v>
      </c>
      <c r="K9" s="1">
        <v>60.754170000000002</v>
      </c>
      <c r="L9" s="1">
        <v>1.5433998</v>
      </c>
      <c r="M9" s="1">
        <v>1.2591437999999999</v>
      </c>
      <c r="N9" s="1">
        <v>1.2248258999999999</v>
      </c>
      <c r="O9" s="1" t="s">
        <v>39</v>
      </c>
      <c r="P9" s="1" t="s">
        <v>39</v>
      </c>
      <c r="Q9" s="1" t="s">
        <v>39</v>
      </c>
      <c r="R9" s="1">
        <v>0</v>
      </c>
      <c r="S9" s="2" t="s">
        <v>2063</v>
      </c>
      <c r="T9" s="2" t="s">
        <v>2064</v>
      </c>
      <c r="U9" s="2" t="s">
        <v>2065</v>
      </c>
      <c r="V9" s="2">
        <v>11</v>
      </c>
      <c r="W9" s="2" t="s">
        <v>43</v>
      </c>
      <c r="X9" s="2">
        <v>133907003</v>
      </c>
      <c r="Y9" s="2">
        <v>133909834</v>
      </c>
      <c r="Z9" s="2">
        <v>2</v>
      </c>
      <c r="AA9" s="2" t="s">
        <v>2066</v>
      </c>
      <c r="AB9" s="2" t="s">
        <v>2067</v>
      </c>
      <c r="AC9" s="2" t="s">
        <v>2068</v>
      </c>
      <c r="AD9" s="2" t="s">
        <v>2069</v>
      </c>
      <c r="AE9" s="2" t="s">
        <v>2070</v>
      </c>
      <c r="AF9" s="2"/>
      <c r="AG9" s="2" t="s">
        <v>41</v>
      </c>
      <c r="AH9" s="2" t="s">
        <v>42</v>
      </c>
      <c r="AI9" s="2"/>
      <c r="AJ9" s="2"/>
      <c r="AK9" s="2"/>
      <c r="AL9" s="2"/>
      <c r="AM9" s="2">
        <v>711</v>
      </c>
      <c r="AN9" s="2" t="s">
        <v>1293</v>
      </c>
      <c r="AO9" s="2" t="s">
        <v>1293</v>
      </c>
      <c r="AP9" s="2" t="s">
        <v>1293</v>
      </c>
      <c r="AQ9" s="2" t="s">
        <v>1293</v>
      </c>
      <c r="AR9" s="2"/>
      <c r="AS9" s="2"/>
      <c r="AT9" s="1"/>
    </row>
    <row r="10" spans="1:46" ht="14.25" x14ac:dyDescent="0.2">
      <c r="A10" s="1" t="s">
        <v>2071</v>
      </c>
      <c r="B10" s="1">
        <v>4.9434527999999998E-2</v>
      </c>
      <c r="C10" s="1">
        <v>5.5913940000000004E-3</v>
      </c>
      <c r="D10" s="1">
        <v>3.6288295000000002</v>
      </c>
      <c r="E10" s="1" t="s">
        <v>38</v>
      </c>
      <c r="F10" s="1">
        <v>669.09064000000001</v>
      </c>
      <c r="G10" s="1">
        <v>223.76085</v>
      </c>
      <c r="H10" s="1">
        <v>781.02260000000001</v>
      </c>
      <c r="I10" s="1">
        <v>195.20931999999999</v>
      </c>
      <c r="J10" s="1">
        <v>487.67595999999998</v>
      </c>
      <c r="K10" s="1">
        <v>122.09437</v>
      </c>
      <c r="L10" s="1">
        <v>1.5802441</v>
      </c>
      <c r="M10" s="1">
        <v>2.0003424000000001</v>
      </c>
      <c r="N10" s="1">
        <v>1.9979262</v>
      </c>
      <c r="O10" s="1" t="s">
        <v>39</v>
      </c>
      <c r="P10" s="1" t="s">
        <v>39</v>
      </c>
      <c r="Q10" s="1" t="s">
        <v>39</v>
      </c>
      <c r="R10" s="1">
        <v>0</v>
      </c>
      <c r="S10" s="2" t="s">
        <v>2071</v>
      </c>
      <c r="T10" s="2" t="s">
        <v>2072</v>
      </c>
      <c r="U10" s="2" t="s">
        <v>2073</v>
      </c>
      <c r="V10" s="2">
        <v>16</v>
      </c>
      <c r="W10" s="2" t="s">
        <v>43</v>
      </c>
      <c r="X10" s="2">
        <v>62145897</v>
      </c>
      <c r="Y10" s="2">
        <v>62164547</v>
      </c>
      <c r="Z10" s="2">
        <v>2</v>
      </c>
      <c r="AA10" s="2" t="s">
        <v>2074</v>
      </c>
      <c r="AB10" s="2" t="s">
        <v>2075</v>
      </c>
      <c r="AC10" s="2" t="s">
        <v>2076</v>
      </c>
      <c r="AD10" s="2" t="s">
        <v>2077</v>
      </c>
      <c r="AE10" s="2" t="s">
        <v>2076</v>
      </c>
      <c r="AF10" s="2"/>
      <c r="AG10" s="2" t="s">
        <v>41</v>
      </c>
      <c r="AH10" s="2" t="s">
        <v>55</v>
      </c>
      <c r="AI10" s="2"/>
      <c r="AJ10" s="2"/>
      <c r="AK10" s="2"/>
      <c r="AL10" s="2"/>
      <c r="AM10" s="2">
        <v>1158</v>
      </c>
      <c r="AN10" s="2" t="s">
        <v>1293</v>
      </c>
      <c r="AO10" s="2" t="s">
        <v>1293</v>
      </c>
      <c r="AP10" s="2" t="s">
        <v>1293</v>
      </c>
      <c r="AQ10" s="2" t="s">
        <v>1293</v>
      </c>
      <c r="AR10" s="2"/>
      <c r="AS10" s="2"/>
      <c r="AT10" s="1"/>
    </row>
    <row r="11" spans="1:46" ht="14.25" x14ac:dyDescent="0.2">
      <c r="A11" s="1" t="s">
        <v>2078</v>
      </c>
      <c r="B11" s="1">
        <v>4.9434527999999998E-2</v>
      </c>
      <c r="C11" s="1">
        <v>5.6228570000000002E-3</v>
      </c>
      <c r="D11" s="1">
        <v>2.7037157999999999</v>
      </c>
      <c r="E11" s="1" t="s">
        <v>38</v>
      </c>
      <c r="F11" s="1">
        <v>445.94709999999998</v>
      </c>
      <c r="G11" s="1">
        <v>155.42225999999999</v>
      </c>
      <c r="H11" s="1">
        <v>484.51157000000001</v>
      </c>
      <c r="I11" s="1">
        <v>207.95287999999999</v>
      </c>
      <c r="J11" s="1">
        <v>455.65906000000001</v>
      </c>
      <c r="K11" s="1">
        <v>154.12257</v>
      </c>
      <c r="L11" s="1">
        <v>1.5206796</v>
      </c>
      <c r="M11" s="1">
        <v>1.2202744000000001</v>
      </c>
      <c r="N11" s="1">
        <v>1.5638766</v>
      </c>
      <c r="O11" s="1" t="s">
        <v>39</v>
      </c>
      <c r="P11" s="1" t="s">
        <v>39</v>
      </c>
      <c r="Q11" s="1" t="s">
        <v>39</v>
      </c>
      <c r="R11" s="1">
        <v>0</v>
      </c>
      <c r="S11" s="2" t="s">
        <v>2078</v>
      </c>
      <c r="T11" s="2" t="s">
        <v>2079</v>
      </c>
      <c r="U11" s="2" t="s">
        <v>2080</v>
      </c>
      <c r="V11" s="2">
        <v>1</v>
      </c>
      <c r="W11" s="2" t="s">
        <v>43</v>
      </c>
      <c r="X11" s="2">
        <v>529832</v>
      </c>
      <c r="Y11" s="2">
        <v>530595</v>
      </c>
      <c r="Z11" s="2">
        <v>2</v>
      </c>
      <c r="AA11" s="2" t="s">
        <v>2081</v>
      </c>
      <c r="AB11" s="2" t="s">
        <v>2082</v>
      </c>
      <c r="AC11" s="2" t="s">
        <v>2083</v>
      </c>
      <c r="AD11" s="2" t="s">
        <v>2084</v>
      </c>
      <c r="AE11" s="2" t="s">
        <v>2083</v>
      </c>
      <c r="AF11" s="2"/>
      <c r="AG11" s="2" t="s">
        <v>41</v>
      </c>
      <c r="AH11" s="2" t="s">
        <v>55</v>
      </c>
      <c r="AI11" s="2"/>
      <c r="AJ11" s="2"/>
      <c r="AK11" s="2"/>
      <c r="AL11" s="2"/>
      <c r="AM11" s="2">
        <v>437</v>
      </c>
      <c r="AN11" s="2" t="s">
        <v>1293</v>
      </c>
      <c r="AO11" s="2" t="s">
        <v>1293</v>
      </c>
      <c r="AP11" s="2" t="s">
        <v>1293</v>
      </c>
      <c r="AQ11" s="2" t="s">
        <v>1293</v>
      </c>
      <c r="AR11" s="2"/>
      <c r="AS11" s="1"/>
      <c r="AT11" s="1"/>
    </row>
    <row r="12" spans="1:46" ht="14.25" x14ac:dyDescent="0.2">
      <c r="A12" s="1" t="s">
        <v>2085</v>
      </c>
      <c r="B12" s="1">
        <v>4.9424826999999998E-2</v>
      </c>
      <c r="C12" s="1">
        <v>5.5713224999999998E-3</v>
      </c>
      <c r="D12" s="1">
        <v>9.670553</v>
      </c>
      <c r="E12" s="1" t="s">
        <v>38</v>
      </c>
      <c r="F12" s="1">
        <v>813.04399999999998</v>
      </c>
      <c r="G12" s="1">
        <v>62.647970000000001</v>
      </c>
      <c r="H12" s="1">
        <v>782.07500000000005</v>
      </c>
      <c r="I12" s="1">
        <v>80.804503999999994</v>
      </c>
      <c r="J12" s="1">
        <v>419.47152999999997</v>
      </c>
      <c r="K12" s="1">
        <v>58.259709999999998</v>
      </c>
      <c r="L12" s="1">
        <v>3.6979937999999999</v>
      </c>
      <c r="M12" s="1">
        <v>3.2747993000000002</v>
      </c>
      <c r="N12" s="1">
        <v>2.8480023999999999</v>
      </c>
      <c r="O12" s="1" t="s">
        <v>39</v>
      </c>
      <c r="P12" s="1" t="s">
        <v>39</v>
      </c>
      <c r="Q12" s="1" t="s">
        <v>39</v>
      </c>
      <c r="R12" s="1">
        <v>0</v>
      </c>
      <c r="S12" s="2" t="s">
        <v>2085</v>
      </c>
      <c r="T12" s="2" t="s">
        <v>2086</v>
      </c>
      <c r="U12" s="2" t="s">
        <v>2087</v>
      </c>
      <c r="V12" s="2">
        <v>5</v>
      </c>
      <c r="W12" s="2" t="s">
        <v>43</v>
      </c>
      <c r="X12" s="2">
        <v>124298626</v>
      </c>
      <c r="Y12" s="2">
        <v>124311044</v>
      </c>
      <c r="Z12" s="2">
        <v>2</v>
      </c>
      <c r="AA12" s="2" t="s">
        <v>2088</v>
      </c>
      <c r="AB12" s="2" t="s">
        <v>2089</v>
      </c>
      <c r="AC12" s="2" t="s">
        <v>2090</v>
      </c>
      <c r="AD12" s="2" t="s">
        <v>2091</v>
      </c>
      <c r="AE12" s="2" t="s">
        <v>2090</v>
      </c>
      <c r="AF12" s="2"/>
      <c r="AG12" s="2" t="s">
        <v>41</v>
      </c>
      <c r="AH12" s="2" t="s">
        <v>55</v>
      </c>
      <c r="AI12" s="2"/>
      <c r="AJ12" s="2"/>
      <c r="AK12" s="2"/>
      <c r="AL12" s="2"/>
      <c r="AM12" s="2">
        <v>347</v>
      </c>
      <c r="AN12" s="2" t="s">
        <v>1293</v>
      </c>
      <c r="AO12" s="2" t="s">
        <v>1293</v>
      </c>
      <c r="AP12" s="2" t="s">
        <v>1293</v>
      </c>
      <c r="AQ12" s="2" t="s">
        <v>1293</v>
      </c>
      <c r="AR12" s="2"/>
      <c r="AS12" s="2"/>
      <c r="AT12" s="2"/>
    </row>
    <row r="13" spans="1:46" ht="14.25" x14ac:dyDescent="0.2">
      <c r="A13" s="1" t="s">
        <v>2092</v>
      </c>
      <c r="B13" s="1">
        <v>4.9122315E-2</v>
      </c>
      <c r="C13" s="1">
        <v>5.4515516E-3</v>
      </c>
      <c r="D13" s="1">
        <v>2.2263299999999999</v>
      </c>
      <c r="E13" s="1" t="s">
        <v>38</v>
      </c>
      <c r="F13" s="1">
        <v>177.36221</v>
      </c>
      <c r="G13" s="1">
        <v>89.673743999999999</v>
      </c>
      <c r="H13" s="1">
        <v>222.58447000000001</v>
      </c>
      <c r="I13" s="1">
        <v>94.964190000000002</v>
      </c>
      <c r="J13" s="1">
        <v>140.15579</v>
      </c>
      <c r="K13" s="1">
        <v>58.880726000000003</v>
      </c>
      <c r="L13" s="1">
        <v>0.98394113999999999</v>
      </c>
      <c r="M13" s="1">
        <v>1.2288975</v>
      </c>
      <c r="N13" s="1">
        <v>1.2511639999999999</v>
      </c>
      <c r="O13" s="1" t="s">
        <v>39</v>
      </c>
      <c r="P13" s="1" t="s">
        <v>39</v>
      </c>
      <c r="Q13" s="1" t="s">
        <v>39</v>
      </c>
      <c r="R13" s="1">
        <v>0</v>
      </c>
      <c r="S13" s="2" t="s">
        <v>2092</v>
      </c>
      <c r="T13" s="2" t="s">
        <v>2093</v>
      </c>
      <c r="U13" s="2" t="s">
        <v>2094</v>
      </c>
      <c r="V13" s="2">
        <v>5</v>
      </c>
      <c r="W13" s="2" t="s">
        <v>40</v>
      </c>
      <c r="X13" s="2">
        <v>149719782</v>
      </c>
      <c r="Y13" s="2">
        <v>149720699</v>
      </c>
      <c r="Z13" s="2">
        <v>2</v>
      </c>
      <c r="AA13" s="2" t="s">
        <v>2095</v>
      </c>
      <c r="AB13" s="2" t="s">
        <v>2096</v>
      </c>
      <c r="AC13" s="2" t="s">
        <v>2097</v>
      </c>
      <c r="AD13" s="2" t="s">
        <v>2098</v>
      </c>
      <c r="AE13" s="2" t="s">
        <v>2097</v>
      </c>
      <c r="AF13" s="2"/>
      <c r="AG13" s="2" t="s">
        <v>41</v>
      </c>
      <c r="AH13" s="2" t="s">
        <v>55</v>
      </c>
      <c r="AI13" s="2"/>
      <c r="AJ13" s="2"/>
      <c r="AK13" s="2"/>
      <c r="AL13" s="2"/>
      <c r="AM13" s="2">
        <v>800</v>
      </c>
      <c r="AN13" s="2" t="s">
        <v>1293</v>
      </c>
      <c r="AO13" s="2" t="s">
        <v>1293</v>
      </c>
      <c r="AP13" s="2" t="s">
        <v>1293</v>
      </c>
      <c r="AQ13" s="2" t="s">
        <v>1293</v>
      </c>
      <c r="AR13" s="1"/>
      <c r="AS13" s="1"/>
      <c r="AT13" s="1"/>
    </row>
    <row r="14" spans="1:46" ht="14.25" x14ac:dyDescent="0.2">
      <c r="A14" s="1" t="s">
        <v>2099</v>
      </c>
      <c r="B14" s="1">
        <v>4.9122315E-2</v>
      </c>
      <c r="C14" s="1">
        <v>5.4588956000000003E-3</v>
      </c>
      <c r="D14" s="1">
        <v>2.4186347000000001</v>
      </c>
      <c r="E14" s="1" t="s">
        <v>38</v>
      </c>
      <c r="F14" s="1">
        <v>125.23036</v>
      </c>
      <c r="G14" s="1">
        <v>57.602809999999998</v>
      </c>
      <c r="H14" s="1">
        <v>198.60026999999999</v>
      </c>
      <c r="I14" s="1">
        <v>72.878590000000003</v>
      </c>
      <c r="J14" s="1">
        <v>108.569565</v>
      </c>
      <c r="K14" s="1">
        <v>45.461433</v>
      </c>
      <c r="L14" s="1">
        <v>1.1203734000000001</v>
      </c>
      <c r="M14" s="1">
        <v>1.4463005</v>
      </c>
      <c r="N14" s="1">
        <v>1.2559046999999999</v>
      </c>
      <c r="O14" s="1" t="s">
        <v>39</v>
      </c>
      <c r="P14" s="1" t="s">
        <v>39</v>
      </c>
      <c r="Q14" s="1" t="s">
        <v>62</v>
      </c>
      <c r="R14" s="1">
        <v>0</v>
      </c>
      <c r="S14" s="2" t="s">
        <v>2099</v>
      </c>
      <c r="T14" s="2" t="s">
        <v>2100</v>
      </c>
      <c r="U14" s="2" t="s">
        <v>2101</v>
      </c>
      <c r="V14" s="2">
        <v>2</v>
      </c>
      <c r="W14" s="2" t="s">
        <v>40</v>
      </c>
      <c r="X14" s="2">
        <v>65677650</v>
      </c>
      <c r="Y14" s="2">
        <v>65683440</v>
      </c>
      <c r="Z14" s="2">
        <v>4</v>
      </c>
      <c r="AA14" s="2" t="s">
        <v>2102</v>
      </c>
      <c r="AB14" s="2" t="s">
        <v>2103</v>
      </c>
      <c r="AC14" s="2" t="s">
        <v>2104</v>
      </c>
      <c r="AD14" s="2" t="s">
        <v>2105</v>
      </c>
      <c r="AE14" s="2"/>
      <c r="AF14" s="2"/>
      <c r="AG14" s="2" t="s">
        <v>41</v>
      </c>
      <c r="AH14" s="2" t="s">
        <v>42</v>
      </c>
      <c r="AI14" s="2"/>
      <c r="AJ14" s="2"/>
      <c r="AK14" s="2"/>
      <c r="AL14" s="2"/>
      <c r="AM14" s="2">
        <v>732</v>
      </c>
      <c r="AN14" s="2" t="s">
        <v>1293</v>
      </c>
      <c r="AO14" s="2" t="s">
        <v>1293</v>
      </c>
      <c r="AP14" s="2" t="s">
        <v>1293</v>
      </c>
      <c r="AQ14" s="2" t="s">
        <v>1293</v>
      </c>
      <c r="AR14" s="2"/>
      <c r="AS14" s="1"/>
      <c r="AT14" s="1"/>
    </row>
    <row r="15" spans="1:46" ht="14.25" x14ac:dyDescent="0.2">
      <c r="A15" s="1" t="s">
        <v>1075</v>
      </c>
      <c r="B15" s="1">
        <v>4.9122315E-2</v>
      </c>
      <c r="C15" s="1">
        <v>5.4328375999999996E-3</v>
      </c>
      <c r="D15" s="1">
        <v>2.6613823999999999</v>
      </c>
      <c r="E15" s="1" t="s">
        <v>38</v>
      </c>
      <c r="F15" s="1">
        <v>3689.181</v>
      </c>
      <c r="G15" s="1">
        <v>1599.4742000000001</v>
      </c>
      <c r="H15" s="1">
        <v>4802.1809999999996</v>
      </c>
      <c r="I15" s="1">
        <v>1712.9718</v>
      </c>
      <c r="J15" s="1">
        <v>3871.5111999999999</v>
      </c>
      <c r="K15" s="1">
        <v>1328.0050000000001</v>
      </c>
      <c r="L15" s="1">
        <v>1.2057027</v>
      </c>
      <c r="M15" s="1">
        <v>1.4871885</v>
      </c>
      <c r="N15" s="1">
        <v>1.5436363</v>
      </c>
      <c r="O15" s="1" t="s">
        <v>39</v>
      </c>
      <c r="P15" s="1" t="s">
        <v>39</v>
      </c>
      <c r="Q15" s="1" t="s">
        <v>39</v>
      </c>
      <c r="R15" s="1">
        <v>0</v>
      </c>
      <c r="S15" s="2" t="s">
        <v>1075</v>
      </c>
      <c r="T15" s="2" t="s">
        <v>1076</v>
      </c>
      <c r="U15" s="2" t="s">
        <v>1077</v>
      </c>
      <c r="V15" s="2">
        <v>19</v>
      </c>
      <c r="W15" s="2" t="s">
        <v>43</v>
      </c>
      <c r="X15" s="2">
        <v>15560358</v>
      </c>
      <c r="Y15" s="2">
        <v>15560419</v>
      </c>
      <c r="Z15" s="2">
        <v>1</v>
      </c>
      <c r="AA15" s="2" t="s">
        <v>2106</v>
      </c>
      <c r="AB15" s="2" t="s">
        <v>2107</v>
      </c>
      <c r="AC15" s="2" t="s">
        <v>1078</v>
      </c>
      <c r="AD15" s="2" t="s">
        <v>2108</v>
      </c>
      <c r="AE15" s="2" t="s">
        <v>1077</v>
      </c>
      <c r="AF15" s="2" t="s">
        <v>1079</v>
      </c>
      <c r="AG15" s="2" t="s">
        <v>41</v>
      </c>
      <c r="AH15" s="2" t="s">
        <v>42</v>
      </c>
      <c r="AI15" s="2"/>
      <c r="AJ15" s="2"/>
      <c r="AK15" s="2"/>
      <c r="AL15" s="2" t="s">
        <v>1080</v>
      </c>
      <c r="AM15" s="2">
        <v>61</v>
      </c>
      <c r="AN15" s="2" t="s">
        <v>1293</v>
      </c>
      <c r="AO15" s="2" t="s">
        <v>1293</v>
      </c>
      <c r="AP15" s="2" t="s">
        <v>1293</v>
      </c>
      <c r="AQ15" s="2" t="s">
        <v>1293</v>
      </c>
      <c r="AR15" s="2"/>
      <c r="AS15" s="2"/>
      <c r="AT15" s="1"/>
    </row>
    <row r="16" spans="1:46" ht="14.25" x14ac:dyDescent="0.2">
      <c r="A16" s="1" t="s">
        <v>76</v>
      </c>
      <c r="B16" s="1">
        <v>4.9075822999999998E-2</v>
      </c>
      <c r="C16" s="1">
        <v>5.3848074999999999E-3</v>
      </c>
      <c r="D16" s="1">
        <v>2.1835146000000001</v>
      </c>
      <c r="E16" s="1" t="s">
        <v>38</v>
      </c>
      <c r="F16" s="1">
        <v>358.01616999999999</v>
      </c>
      <c r="G16" s="1">
        <v>177.23475999999999</v>
      </c>
      <c r="H16" s="1">
        <v>464.72680000000003</v>
      </c>
      <c r="I16" s="1">
        <v>220.30327</v>
      </c>
      <c r="J16" s="1">
        <v>367.83837999999997</v>
      </c>
      <c r="K16" s="1">
        <v>150.56339</v>
      </c>
      <c r="L16" s="1">
        <v>1.0143633000000001</v>
      </c>
      <c r="M16" s="1">
        <v>1.0768918999999999</v>
      </c>
      <c r="N16" s="1">
        <v>1.2887010000000001</v>
      </c>
      <c r="O16" s="1" t="s">
        <v>39</v>
      </c>
      <c r="P16" s="1" t="s">
        <v>39</v>
      </c>
      <c r="Q16" s="1" t="s">
        <v>39</v>
      </c>
      <c r="R16" s="1">
        <v>0</v>
      </c>
      <c r="S16" s="2" t="s">
        <v>76</v>
      </c>
      <c r="T16" s="2" t="s">
        <v>77</v>
      </c>
      <c r="U16" s="2" t="s">
        <v>78</v>
      </c>
      <c r="V16" s="2">
        <v>2</v>
      </c>
      <c r="W16" s="2" t="s">
        <v>40</v>
      </c>
      <c r="X16" s="2">
        <v>242836152</v>
      </c>
      <c r="Y16" s="2">
        <v>242844846</v>
      </c>
      <c r="Z16" s="2">
        <v>3</v>
      </c>
      <c r="AA16" s="2" t="s">
        <v>2109</v>
      </c>
      <c r="AB16" s="2" t="s">
        <v>2110</v>
      </c>
      <c r="AC16" s="2" t="s">
        <v>79</v>
      </c>
      <c r="AD16" s="2" t="s">
        <v>80</v>
      </c>
      <c r="AE16" s="2" t="s">
        <v>79</v>
      </c>
      <c r="AF16" s="2"/>
      <c r="AG16" s="2" t="s">
        <v>41</v>
      </c>
      <c r="AH16" s="2" t="s">
        <v>55</v>
      </c>
      <c r="AI16" s="2" t="s">
        <v>2111</v>
      </c>
      <c r="AJ16" s="2" t="s">
        <v>2112</v>
      </c>
      <c r="AK16" s="2"/>
      <c r="AL16" s="2"/>
      <c r="AM16" s="2">
        <v>686</v>
      </c>
      <c r="AN16" s="2" t="s">
        <v>1293</v>
      </c>
      <c r="AO16" s="2" t="s">
        <v>1293</v>
      </c>
      <c r="AP16" s="2" t="s">
        <v>1293</v>
      </c>
      <c r="AQ16" s="2" t="s">
        <v>1293</v>
      </c>
      <c r="AR16" s="2"/>
      <c r="AS16" s="1"/>
      <c r="AT16" s="1"/>
    </row>
    <row r="17" spans="1:46" ht="14.25" x14ac:dyDescent="0.2">
      <c r="A17" s="1" t="s">
        <v>857</v>
      </c>
      <c r="B17" s="1">
        <v>4.8762175999999997E-2</v>
      </c>
      <c r="C17" s="1">
        <v>5.2544569999999997E-3</v>
      </c>
      <c r="D17" s="1">
        <v>6.5983806000000005</v>
      </c>
      <c r="E17" s="1" t="s">
        <v>38</v>
      </c>
      <c r="F17" s="1">
        <v>298.49783000000002</v>
      </c>
      <c r="G17" s="1">
        <v>56.580376000000001</v>
      </c>
      <c r="H17" s="1">
        <v>366.86246</v>
      </c>
      <c r="I17" s="1">
        <v>43.309330000000003</v>
      </c>
      <c r="J17" s="1">
        <v>322.69475999999997</v>
      </c>
      <c r="K17" s="1">
        <v>50.196925999999998</v>
      </c>
      <c r="L17" s="1">
        <v>2.3993468</v>
      </c>
      <c r="M17" s="1">
        <v>3.0824894999999999</v>
      </c>
      <c r="N17" s="1">
        <v>2.6844993000000001</v>
      </c>
      <c r="O17" s="1" t="s">
        <v>39</v>
      </c>
      <c r="P17" s="1" t="s">
        <v>39</v>
      </c>
      <c r="Q17" s="1" t="s">
        <v>39</v>
      </c>
      <c r="R17" s="1">
        <v>0</v>
      </c>
      <c r="S17" s="2" t="s">
        <v>857</v>
      </c>
      <c r="T17" s="2" t="s">
        <v>858</v>
      </c>
      <c r="U17" s="2" t="s">
        <v>859</v>
      </c>
      <c r="V17" s="2">
        <v>19</v>
      </c>
      <c r="W17" s="2" t="s">
        <v>43</v>
      </c>
      <c r="X17" s="2">
        <v>49467231</v>
      </c>
      <c r="Y17" s="2">
        <v>49468415</v>
      </c>
      <c r="Z17" s="2">
        <v>2</v>
      </c>
      <c r="AA17" s="2" t="s">
        <v>2113</v>
      </c>
      <c r="AB17" s="2" t="s">
        <v>2114</v>
      </c>
      <c r="AC17" s="2" t="s">
        <v>85</v>
      </c>
      <c r="AD17" s="2" t="s">
        <v>2115</v>
      </c>
      <c r="AE17" s="2" t="s">
        <v>859</v>
      </c>
      <c r="AF17" s="2" t="s">
        <v>86</v>
      </c>
      <c r="AG17" s="2" t="s">
        <v>41</v>
      </c>
      <c r="AH17" s="2" t="s">
        <v>42</v>
      </c>
      <c r="AI17" s="2"/>
      <c r="AJ17" s="2"/>
      <c r="AK17" s="2"/>
      <c r="AL17" s="2" t="s">
        <v>2116</v>
      </c>
      <c r="AM17" s="2">
        <v>819</v>
      </c>
      <c r="AN17" s="2" t="s">
        <v>1293</v>
      </c>
      <c r="AO17" s="2" t="s">
        <v>1293</v>
      </c>
      <c r="AP17" s="2" t="s">
        <v>1293</v>
      </c>
      <c r="AQ17" s="2" t="s">
        <v>1293</v>
      </c>
      <c r="AR17" s="2"/>
      <c r="AS17" s="2"/>
      <c r="AT17" s="1"/>
    </row>
    <row r="18" spans="1:46" ht="14.25" x14ac:dyDescent="0.2">
      <c r="A18" s="1" t="s">
        <v>2117</v>
      </c>
      <c r="B18" s="1">
        <v>4.8512420000000001E-2</v>
      </c>
      <c r="C18" s="1">
        <v>5.1060760000000002E-3</v>
      </c>
      <c r="D18" s="1">
        <v>2.2964541999999999</v>
      </c>
      <c r="E18" s="1" t="s">
        <v>38</v>
      </c>
      <c r="F18" s="1">
        <v>2071.2429999999999</v>
      </c>
      <c r="G18" s="1">
        <v>1009.6455999999999</v>
      </c>
      <c r="H18" s="1">
        <v>2376.0913</v>
      </c>
      <c r="I18" s="1">
        <v>945.69489999999996</v>
      </c>
      <c r="J18" s="1">
        <v>1548.9159</v>
      </c>
      <c r="K18" s="1">
        <v>659.21747000000005</v>
      </c>
      <c r="L18" s="1">
        <v>1.0366477000000001</v>
      </c>
      <c r="M18" s="1">
        <v>1.3291435</v>
      </c>
      <c r="N18" s="1">
        <v>1.2324325</v>
      </c>
      <c r="O18" s="1" t="s">
        <v>39</v>
      </c>
      <c r="P18" s="1" t="s">
        <v>39</v>
      </c>
      <c r="Q18" s="1" t="s">
        <v>39</v>
      </c>
      <c r="R18" s="1">
        <v>0</v>
      </c>
      <c r="S18" s="2" t="s">
        <v>2117</v>
      </c>
      <c r="T18" s="2" t="s">
        <v>2118</v>
      </c>
      <c r="U18" s="2" t="s">
        <v>2119</v>
      </c>
      <c r="V18" s="2">
        <v>12</v>
      </c>
      <c r="W18" s="2" t="s">
        <v>40</v>
      </c>
      <c r="X18" s="2">
        <v>116971977</v>
      </c>
      <c r="Y18" s="2">
        <v>116973135</v>
      </c>
      <c r="Z18" s="2">
        <v>2</v>
      </c>
      <c r="AA18" s="2" t="s">
        <v>2120</v>
      </c>
      <c r="AB18" s="2" t="s">
        <v>2121</v>
      </c>
      <c r="AC18" s="2" t="s">
        <v>2122</v>
      </c>
      <c r="AD18" s="2" t="s">
        <v>2123</v>
      </c>
      <c r="AE18" s="2" t="s">
        <v>2122</v>
      </c>
      <c r="AF18" s="2"/>
      <c r="AG18" s="2" t="s">
        <v>41</v>
      </c>
      <c r="AH18" s="2" t="s">
        <v>55</v>
      </c>
      <c r="AI18" s="2"/>
      <c r="AJ18" s="2"/>
      <c r="AK18" s="2"/>
      <c r="AL18" s="2"/>
      <c r="AM18" s="2">
        <v>1094</v>
      </c>
      <c r="AN18" s="2" t="s">
        <v>1293</v>
      </c>
      <c r="AO18" s="2" t="s">
        <v>1293</v>
      </c>
      <c r="AP18" s="2" t="s">
        <v>1293</v>
      </c>
      <c r="AQ18" s="2" t="s">
        <v>1293</v>
      </c>
      <c r="AR18" s="2"/>
      <c r="AS18" s="1"/>
      <c r="AT18" s="1"/>
    </row>
    <row r="19" spans="1:46" ht="14.25" x14ac:dyDescent="0.2">
      <c r="A19" s="1" t="s">
        <v>2124</v>
      </c>
      <c r="B19" s="1">
        <v>4.8450361999999997E-2</v>
      </c>
      <c r="C19" s="1">
        <v>5.0632350000000001E-3</v>
      </c>
      <c r="D19" s="1">
        <v>3.2602867999999998</v>
      </c>
      <c r="E19" s="1" t="s">
        <v>38</v>
      </c>
      <c r="F19" s="1">
        <v>219.88165000000001</v>
      </c>
      <c r="G19" s="1">
        <v>78.121139999999997</v>
      </c>
      <c r="H19" s="1">
        <v>334.10068000000001</v>
      </c>
      <c r="I19" s="1">
        <v>102.31567</v>
      </c>
      <c r="J19" s="1">
        <v>233.12827999999999</v>
      </c>
      <c r="K19" s="1">
        <v>61.827724000000003</v>
      </c>
      <c r="L19" s="1">
        <v>1.4929422999999999</v>
      </c>
      <c r="M19" s="1">
        <v>1.7072557000000002</v>
      </c>
      <c r="N19" s="1">
        <v>1.9147983</v>
      </c>
      <c r="O19" s="1" t="s">
        <v>39</v>
      </c>
      <c r="P19" s="1" t="s">
        <v>39</v>
      </c>
      <c r="Q19" s="1" t="s">
        <v>39</v>
      </c>
      <c r="R19" s="1">
        <v>0</v>
      </c>
      <c r="S19" s="2" t="s">
        <v>2124</v>
      </c>
      <c r="T19" s="2" t="s">
        <v>2125</v>
      </c>
      <c r="U19" s="2" t="s">
        <v>2126</v>
      </c>
      <c r="V19" s="2">
        <v>19</v>
      </c>
      <c r="W19" s="2" t="s">
        <v>43</v>
      </c>
      <c r="X19" s="2">
        <v>16127714</v>
      </c>
      <c r="Y19" s="2">
        <v>16129565</v>
      </c>
      <c r="Z19" s="2">
        <v>2</v>
      </c>
      <c r="AA19" s="2" t="s">
        <v>2127</v>
      </c>
      <c r="AB19" s="2" t="s">
        <v>2128</v>
      </c>
      <c r="AC19" s="2" t="s">
        <v>2129</v>
      </c>
      <c r="AD19" s="2" t="s">
        <v>2130</v>
      </c>
      <c r="AE19" s="2" t="s">
        <v>2131</v>
      </c>
      <c r="AF19" s="2" t="s">
        <v>2132</v>
      </c>
      <c r="AG19" s="2" t="s">
        <v>41</v>
      </c>
      <c r="AH19" s="2" t="s">
        <v>42</v>
      </c>
      <c r="AI19" s="2"/>
      <c r="AJ19" s="2"/>
      <c r="AK19" s="2"/>
      <c r="AL19" s="2"/>
      <c r="AM19" s="2">
        <v>512</v>
      </c>
      <c r="AN19" s="2" t="s">
        <v>1293</v>
      </c>
      <c r="AO19" s="2" t="s">
        <v>1293</v>
      </c>
      <c r="AP19" s="2" t="s">
        <v>1293</v>
      </c>
      <c r="AQ19" s="2" t="s">
        <v>1293</v>
      </c>
      <c r="AR19" s="2"/>
      <c r="AS19" s="1"/>
      <c r="AT19" s="1"/>
    </row>
    <row r="20" spans="1:46" ht="14.25" x14ac:dyDescent="0.2">
      <c r="A20" s="1" t="s">
        <v>2133</v>
      </c>
      <c r="B20" s="1">
        <v>4.8406060000000001E-2</v>
      </c>
      <c r="C20" s="1">
        <v>5.0552757000000004E-3</v>
      </c>
      <c r="D20" s="1">
        <v>2.2907890000000002</v>
      </c>
      <c r="E20" s="1" t="s">
        <v>38</v>
      </c>
      <c r="F20" s="1">
        <v>165.13818000000001</v>
      </c>
      <c r="G20" s="1">
        <v>81.008803999999998</v>
      </c>
      <c r="H20" s="1">
        <v>173.52108999999999</v>
      </c>
      <c r="I20" s="1">
        <v>70.247709999999998</v>
      </c>
      <c r="J20" s="1">
        <v>141.38171</v>
      </c>
      <c r="K20" s="1">
        <v>59.220675999999997</v>
      </c>
      <c r="L20" s="1">
        <v>1.0275232000000001</v>
      </c>
      <c r="M20" s="1">
        <v>1.3045878</v>
      </c>
      <c r="N20" s="1">
        <v>1.2554227</v>
      </c>
      <c r="O20" s="1" t="s">
        <v>39</v>
      </c>
      <c r="P20" s="1" t="s">
        <v>39</v>
      </c>
      <c r="Q20" s="1" t="s">
        <v>39</v>
      </c>
      <c r="R20" s="1">
        <v>0</v>
      </c>
      <c r="S20" s="2" t="s">
        <v>2133</v>
      </c>
      <c r="T20" s="2" t="s">
        <v>2134</v>
      </c>
      <c r="U20" s="2" t="s">
        <v>2135</v>
      </c>
      <c r="V20" s="2">
        <v>17</v>
      </c>
      <c r="W20" s="2" t="s">
        <v>40</v>
      </c>
      <c r="X20" s="2">
        <v>16438938</v>
      </c>
      <c r="Y20" s="2">
        <v>16439449</v>
      </c>
      <c r="Z20" s="2">
        <v>2</v>
      </c>
      <c r="AA20" s="2" t="s">
        <v>2136</v>
      </c>
      <c r="AB20" s="2" t="s">
        <v>2137</v>
      </c>
      <c r="AC20" s="2" t="s">
        <v>2138</v>
      </c>
      <c r="AD20" s="2" t="s">
        <v>2139</v>
      </c>
      <c r="AE20" s="2" t="s">
        <v>2138</v>
      </c>
      <c r="AF20" s="2"/>
      <c r="AG20" s="2" t="s">
        <v>41</v>
      </c>
      <c r="AH20" s="2" t="s">
        <v>55</v>
      </c>
      <c r="AI20" s="2"/>
      <c r="AJ20" s="2"/>
      <c r="AK20" s="2"/>
      <c r="AL20" s="2"/>
      <c r="AM20" s="2">
        <v>385</v>
      </c>
      <c r="AN20" s="2" t="s">
        <v>1293</v>
      </c>
      <c r="AO20" s="2" t="s">
        <v>1293</v>
      </c>
      <c r="AP20" s="2" t="s">
        <v>1293</v>
      </c>
      <c r="AQ20" s="2" t="s">
        <v>1293</v>
      </c>
      <c r="AR20" s="1"/>
      <c r="AS20" s="1"/>
      <c r="AT20" s="1"/>
    </row>
    <row r="21" spans="1:46" ht="14.25" x14ac:dyDescent="0.2">
      <c r="A21" s="1" t="s">
        <v>2140</v>
      </c>
      <c r="B21" s="1">
        <v>4.8314549999999998E-2</v>
      </c>
      <c r="C21" s="1">
        <v>4.9755959999999997E-3</v>
      </c>
      <c r="D21" s="1">
        <v>2.2207873</v>
      </c>
      <c r="E21" s="1" t="s">
        <v>38</v>
      </c>
      <c r="F21" s="1">
        <v>4922.2245999999996</v>
      </c>
      <c r="G21" s="1">
        <v>2327.3726000000001</v>
      </c>
      <c r="H21" s="1">
        <v>5406.9862999999996</v>
      </c>
      <c r="I21" s="1">
        <v>2595.1365000000001</v>
      </c>
      <c r="J21" s="1">
        <v>5149.4956000000002</v>
      </c>
      <c r="K21" s="1">
        <v>2071.7359999999999</v>
      </c>
      <c r="L21" s="1">
        <v>1.0806084</v>
      </c>
      <c r="M21" s="1">
        <v>1.0590143000000001</v>
      </c>
      <c r="N21" s="1">
        <v>1.3135908999999999</v>
      </c>
      <c r="O21" s="1" t="s">
        <v>39</v>
      </c>
      <c r="P21" s="1" t="s">
        <v>39</v>
      </c>
      <c r="Q21" s="1" t="s">
        <v>39</v>
      </c>
      <c r="R21" s="1">
        <v>0</v>
      </c>
      <c r="S21" s="2" t="s">
        <v>2140</v>
      </c>
      <c r="T21" s="2" t="s">
        <v>2141</v>
      </c>
      <c r="U21" s="2" t="s">
        <v>2142</v>
      </c>
      <c r="V21" s="2">
        <v>20</v>
      </c>
      <c r="W21" s="2" t="s">
        <v>40</v>
      </c>
      <c r="X21" s="2">
        <v>37050838</v>
      </c>
      <c r="Y21" s="2">
        <v>37063996</v>
      </c>
      <c r="Z21" s="2">
        <v>5</v>
      </c>
      <c r="AA21" s="2" t="s">
        <v>2143</v>
      </c>
      <c r="AB21" s="2" t="s">
        <v>2144</v>
      </c>
      <c r="AC21" s="2" t="s">
        <v>2145</v>
      </c>
      <c r="AD21" s="2" t="s">
        <v>2146</v>
      </c>
      <c r="AE21" s="2" t="s">
        <v>2142</v>
      </c>
      <c r="AF21" s="2"/>
      <c r="AG21" s="2" t="s">
        <v>41</v>
      </c>
      <c r="AH21" s="2" t="s">
        <v>42</v>
      </c>
      <c r="AI21" s="2"/>
      <c r="AJ21" s="2"/>
      <c r="AK21" s="2"/>
      <c r="AL21" s="2"/>
      <c r="AM21" s="2">
        <v>648</v>
      </c>
      <c r="AN21" s="2" t="s">
        <v>1293</v>
      </c>
      <c r="AO21" s="2" t="s">
        <v>1293</v>
      </c>
      <c r="AP21" s="2" t="s">
        <v>1293</v>
      </c>
      <c r="AQ21" s="2" t="s">
        <v>1293</v>
      </c>
      <c r="AR21" s="2"/>
      <c r="AS21" s="1"/>
      <c r="AT21" s="1"/>
    </row>
    <row r="22" spans="1:46" ht="14.25" x14ac:dyDescent="0.2">
      <c r="A22" s="1" t="s">
        <v>2147</v>
      </c>
      <c r="B22" s="1">
        <v>4.8228946000000002E-2</v>
      </c>
      <c r="C22" s="1">
        <v>4.9200114000000003E-3</v>
      </c>
      <c r="D22" s="1">
        <v>2.1488244999999999</v>
      </c>
      <c r="E22" s="1" t="s">
        <v>38</v>
      </c>
      <c r="F22" s="1">
        <v>154.27979999999999</v>
      </c>
      <c r="G22" s="1">
        <v>64.513360000000006</v>
      </c>
      <c r="H22" s="1">
        <v>173.66217</v>
      </c>
      <c r="I22" s="1">
        <v>86.18741</v>
      </c>
      <c r="J22" s="1">
        <v>169.73012</v>
      </c>
      <c r="K22" s="1">
        <v>82.42841</v>
      </c>
      <c r="L22" s="1">
        <v>1.2578794</v>
      </c>
      <c r="M22" s="1">
        <v>1.0107344</v>
      </c>
      <c r="N22" s="1">
        <v>1.0420290000000001</v>
      </c>
      <c r="O22" s="1" t="s">
        <v>39</v>
      </c>
      <c r="P22" s="1" t="s">
        <v>39</v>
      </c>
      <c r="Q22" s="1" t="s">
        <v>39</v>
      </c>
      <c r="R22" s="1">
        <v>0</v>
      </c>
      <c r="S22" s="2" t="s">
        <v>2147</v>
      </c>
      <c r="T22" s="2" t="s">
        <v>2148</v>
      </c>
      <c r="U22" s="2" t="s">
        <v>2149</v>
      </c>
      <c r="V22" s="2">
        <v>7</v>
      </c>
      <c r="W22" s="2" t="s">
        <v>40</v>
      </c>
      <c r="X22" s="2">
        <v>65956995</v>
      </c>
      <c r="Y22" s="2">
        <v>65958553</v>
      </c>
      <c r="Z22" s="2">
        <v>2</v>
      </c>
      <c r="AA22" s="2" t="s">
        <v>2150</v>
      </c>
      <c r="AB22" s="2" t="s">
        <v>2151</v>
      </c>
      <c r="AC22" s="2" t="s">
        <v>2152</v>
      </c>
      <c r="AD22" s="2" t="s">
        <v>2153</v>
      </c>
      <c r="AE22" s="2" t="s">
        <v>2149</v>
      </c>
      <c r="AF22" s="2" t="s">
        <v>2154</v>
      </c>
      <c r="AG22" s="2" t="s">
        <v>41</v>
      </c>
      <c r="AH22" s="2" t="s">
        <v>42</v>
      </c>
      <c r="AI22" s="2"/>
      <c r="AJ22" s="2"/>
      <c r="AK22" s="2"/>
      <c r="AL22" s="2"/>
      <c r="AM22" s="2">
        <v>682</v>
      </c>
      <c r="AN22" s="2" t="s">
        <v>1293</v>
      </c>
      <c r="AO22" s="2" t="s">
        <v>1293</v>
      </c>
      <c r="AP22" s="2" t="s">
        <v>1293</v>
      </c>
      <c r="AQ22" s="2" t="s">
        <v>1293</v>
      </c>
      <c r="AR22" s="2"/>
      <c r="AS22" s="2"/>
      <c r="AT22" s="1"/>
    </row>
    <row r="23" spans="1:46" ht="14.25" x14ac:dyDescent="0.2">
      <c r="A23" s="1" t="s">
        <v>2155</v>
      </c>
      <c r="B23" s="1">
        <v>4.8228946000000002E-2</v>
      </c>
      <c r="C23" s="1">
        <v>4.9331808E-3</v>
      </c>
      <c r="D23" s="1">
        <v>2.5753026000000001</v>
      </c>
      <c r="E23" s="1" t="s">
        <v>38</v>
      </c>
      <c r="F23" s="1">
        <v>2047.7997</v>
      </c>
      <c r="G23" s="1">
        <v>840.30395999999996</v>
      </c>
      <c r="H23" s="1">
        <v>2188.2024000000001</v>
      </c>
      <c r="I23" s="1">
        <v>918.19640000000004</v>
      </c>
      <c r="J23" s="1">
        <v>2660.1127999999999</v>
      </c>
      <c r="K23" s="1">
        <v>904.52009999999996</v>
      </c>
      <c r="L23" s="1">
        <v>1.2850914</v>
      </c>
      <c r="M23" s="1">
        <v>1.2528714999999999</v>
      </c>
      <c r="N23" s="1">
        <v>1.5562631</v>
      </c>
      <c r="O23" s="1" t="s">
        <v>39</v>
      </c>
      <c r="P23" s="1" t="s">
        <v>39</v>
      </c>
      <c r="Q23" s="1" t="s">
        <v>39</v>
      </c>
      <c r="R23" s="1">
        <v>0</v>
      </c>
      <c r="S23" s="2" t="s">
        <v>2155</v>
      </c>
      <c r="T23" s="2" t="s">
        <v>2156</v>
      </c>
      <c r="U23" s="2" t="s">
        <v>2157</v>
      </c>
      <c r="V23" s="2">
        <v>10</v>
      </c>
      <c r="W23" s="2" t="s">
        <v>43</v>
      </c>
      <c r="X23" s="2">
        <v>80027135</v>
      </c>
      <c r="Y23" s="2">
        <v>80061803</v>
      </c>
      <c r="Z23" s="2">
        <v>2</v>
      </c>
      <c r="AA23" s="2" t="s">
        <v>2158</v>
      </c>
      <c r="AB23" s="2" t="s">
        <v>2159</v>
      </c>
      <c r="AC23" s="2" t="s">
        <v>2160</v>
      </c>
      <c r="AD23" s="2" t="s">
        <v>2161</v>
      </c>
      <c r="AE23" s="2" t="s">
        <v>2157</v>
      </c>
      <c r="AF23" s="2" t="s">
        <v>2162</v>
      </c>
      <c r="AG23" s="2" t="s">
        <v>41</v>
      </c>
      <c r="AH23" s="2" t="s">
        <v>42</v>
      </c>
      <c r="AI23" s="2"/>
      <c r="AJ23" s="2"/>
      <c r="AK23" s="2"/>
      <c r="AL23" s="2"/>
      <c r="AM23" s="2">
        <v>804</v>
      </c>
      <c r="AN23" s="2" t="s">
        <v>1293</v>
      </c>
      <c r="AO23" s="2" t="s">
        <v>1293</v>
      </c>
      <c r="AP23" s="2" t="s">
        <v>1293</v>
      </c>
      <c r="AQ23" s="2" t="s">
        <v>1293</v>
      </c>
      <c r="AR23" s="2"/>
      <c r="AS23" s="2"/>
      <c r="AT23" s="2"/>
    </row>
    <row r="24" spans="1:46" ht="14.25" x14ac:dyDescent="0.2">
      <c r="A24" s="1" t="s">
        <v>2163</v>
      </c>
      <c r="B24" s="1">
        <v>4.8082979999999997E-2</v>
      </c>
      <c r="C24" s="1">
        <v>4.8602489999999996E-3</v>
      </c>
      <c r="D24" s="1">
        <v>2.0406982999999999</v>
      </c>
      <c r="E24" s="1" t="s">
        <v>38</v>
      </c>
      <c r="F24" s="1">
        <v>1998.0175999999999</v>
      </c>
      <c r="G24" s="1">
        <v>969.81066999999996</v>
      </c>
      <c r="H24" s="1">
        <v>2055.1210000000001</v>
      </c>
      <c r="I24" s="1">
        <v>928.43915000000004</v>
      </c>
      <c r="J24" s="1">
        <v>1737.0762999999999</v>
      </c>
      <c r="K24" s="1">
        <v>932.13499999999999</v>
      </c>
      <c r="L24" s="1">
        <v>1.0427941999999999</v>
      </c>
      <c r="M24" s="1">
        <v>1.1463441999999999</v>
      </c>
      <c r="N24" s="1">
        <v>0.89805025000000005</v>
      </c>
      <c r="O24" s="1" t="s">
        <v>39</v>
      </c>
      <c r="P24" s="1" t="s">
        <v>39</v>
      </c>
      <c r="Q24" s="1" t="s">
        <v>39</v>
      </c>
      <c r="R24" s="1">
        <v>0</v>
      </c>
      <c r="S24" s="2" t="s">
        <v>2163</v>
      </c>
      <c r="T24" s="2" t="s">
        <v>2164</v>
      </c>
      <c r="U24" s="2" t="s">
        <v>2165</v>
      </c>
      <c r="V24" s="2">
        <v>1</v>
      </c>
      <c r="W24" s="2" t="s">
        <v>40</v>
      </c>
      <c r="X24" s="2">
        <v>243211038</v>
      </c>
      <c r="Y24" s="2">
        <v>243215554</v>
      </c>
      <c r="Z24" s="2">
        <v>2</v>
      </c>
      <c r="AA24" s="2" t="s">
        <v>2166</v>
      </c>
      <c r="AB24" s="2" t="s">
        <v>2167</v>
      </c>
      <c r="AC24" s="2" t="s">
        <v>2168</v>
      </c>
      <c r="AD24" s="2" t="s">
        <v>2169</v>
      </c>
      <c r="AE24" s="2" t="s">
        <v>2170</v>
      </c>
      <c r="AF24" s="2"/>
      <c r="AG24" s="2" t="s">
        <v>41</v>
      </c>
      <c r="AH24" s="2" t="s">
        <v>42</v>
      </c>
      <c r="AI24" s="2"/>
      <c r="AJ24" s="2"/>
      <c r="AK24" s="2"/>
      <c r="AL24" s="2"/>
      <c r="AM24" s="2">
        <v>346</v>
      </c>
      <c r="AN24" s="2" t="s">
        <v>1293</v>
      </c>
      <c r="AO24" s="2" t="s">
        <v>1293</v>
      </c>
      <c r="AP24" s="2" t="s">
        <v>1293</v>
      </c>
      <c r="AQ24" s="2" t="s">
        <v>1297</v>
      </c>
      <c r="AR24" s="2"/>
      <c r="AS24" s="2" t="s">
        <v>2171</v>
      </c>
      <c r="AT24" s="2"/>
    </row>
    <row r="25" spans="1:46" ht="14.25" x14ac:dyDescent="0.2">
      <c r="A25" s="1" t="s">
        <v>286</v>
      </c>
      <c r="B25" s="1">
        <v>4.8082979999999997E-2</v>
      </c>
      <c r="C25" s="1">
        <v>4.7476289999999997E-3</v>
      </c>
      <c r="D25" s="1">
        <v>3.8674087999999998</v>
      </c>
      <c r="E25" s="1" t="s">
        <v>38</v>
      </c>
      <c r="F25" s="1">
        <v>402.75616000000002</v>
      </c>
      <c r="G25" s="1">
        <v>92.083083999999999</v>
      </c>
      <c r="H25" s="1">
        <v>344.85674999999998</v>
      </c>
      <c r="I25" s="1">
        <v>107.13441</v>
      </c>
      <c r="J25" s="1">
        <v>330.6499</v>
      </c>
      <c r="K25" s="1">
        <v>80.478583999999998</v>
      </c>
      <c r="L25" s="1">
        <v>2.1288985999999999</v>
      </c>
      <c r="M25" s="1">
        <v>1.6865753999999999</v>
      </c>
      <c r="N25" s="1">
        <v>2.0386275999999999</v>
      </c>
      <c r="O25" s="1" t="s">
        <v>39</v>
      </c>
      <c r="P25" s="1" t="s">
        <v>39</v>
      </c>
      <c r="Q25" s="1" t="s">
        <v>39</v>
      </c>
      <c r="R25" s="1">
        <v>0</v>
      </c>
      <c r="S25" s="2" t="s">
        <v>286</v>
      </c>
      <c r="T25" s="2" t="s">
        <v>287</v>
      </c>
      <c r="U25" s="2" t="s">
        <v>288</v>
      </c>
      <c r="V25" s="2">
        <v>1</v>
      </c>
      <c r="W25" s="2" t="s">
        <v>40</v>
      </c>
      <c r="X25" s="2">
        <v>2481721</v>
      </c>
      <c r="Y25" s="2">
        <v>2485589</v>
      </c>
      <c r="Z25" s="2">
        <v>2</v>
      </c>
      <c r="AA25" s="2" t="s">
        <v>2172</v>
      </c>
      <c r="AB25" s="2" t="s">
        <v>2173</v>
      </c>
      <c r="AC25" s="2" t="s">
        <v>289</v>
      </c>
      <c r="AD25" s="2" t="s">
        <v>2174</v>
      </c>
      <c r="AE25" s="2" t="s">
        <v>290</v>
      </c>
      <c r="AF25" s="2"/>
      <c r="AG25" s="2" t="s">
        <v>41</v>
      </c>
      <c r="AH25" s="2" t="s">
        <v>42</v>
      </c>
      <c r="AI25" s="2"/>
      <c r="AJ25" s="2"/>
      <c r="AK25" s="2"/>
      <c r="AL25" s="2" t="s">
        <v>2175</v>
      </c>
      <c r="AM25" s="2">
        <v>3608</v>
      </c>
      <c r="AN25" s="2" t="s">
        <v>1293</v>
      </c>
      <c r="AO25" s="2" t="s">
        <v>1293</v>
      </c>
      <c r="AP25" s="2" t="s">
        <v>1293</v>
      </c>
      <c r="AQ25" s="2" t="s">
        <v>1297</v>
      </c>
      <c r="AR25" s="2"/>
      <c r="AS25" s="2" t="s">
        <v>2176</v>
      </c>
      <c r="AT25" s="1"/>
    </row>
    <row r="26" spans="1:46" ht="14.25" x14ac:dyDescent="0.2">
      <c r="A26" s="1" t="s">
        <v>2177</v>
      </c>
      <c r="B26" s="1">
        <v>4.8082979999999997E-2</v>
      </c>
      <c r="C26" s="1">
        <v>4.8138269999999997E-3</v>
      </c>
      <c r="D26" s="1">
        <v>2.4653797000000002</v>
      </c>
      <c r="E26" s="1" t="s">
        <v>38</v>
      </c>
      <c r="F26" s="1">
        <v>1072.7920999999999</v>
      </c>
      <c r="G26" s="1">
        <v>491.67095999999998</v>
      </c>
      <c r="H26" s="1">
        <v>1423.2313999999999</v>
      </c>
      <c r="I26" s="1">
        <v>529.3519</v>
      </c>
      <c r="J26" s="1">
        <v>1023.0122</v>
      </c>
      <c r="K26" s="1">
        <v>400.49896000000001</v>
      </c>
      <c r="L26" s="1">
        <v>1.1256055</v>
      </c>
      <c r="M26" s="1">
        <v>1.4268711999999999</v>
      </c>
      <c r="N26" s="1">
        <v>1.3529530000000001</v>
      </c>
      <c r="O26" s="1" t="s">
        <v>39</v>
      </c>
      <c r="P26" s="1" t="s">
        <v>39</v>
      </c>
      <c r="Q26" s="1" t="s">
        <v>39</v>
      </c>
      <c r="R26" s="1">
        <v>0</v>
      </c>
      <c r="S26" s="2" t="s">
        <v>2177</v>
      </c>
      <c r="T26" s="2" t="s">
        <v>2178</v>
      </c>
      <c r="U26" s="2" t="s">
        <v>2179</v>
      </c>
      <c r="V26" s="2">
        <v>21</v>
      </c>
      <c r="W26" s="2" t="s">
        <v>40</v>
      </c>
      <c r="X26" s="2">
        <v>44881973</v>
      </c>
      <c r="Y26" s="2">
        <v>44898103</v>
      </c>
      <c r="Z26" s="2">
        <v>4</v>
      </c>
      <c r="AA26" s="2" t="s">
        <v>2180</v>
      </c>
      <c r="AB26" s="2" t="s">
        <v>2181</v>
      </c>
      <c r="AC26" s="2" t="s">
        <v>2182</v>
      </c>
      <c r="AD26" s="2" t="s">
        <v>2183</v>
      </c>
      <c r="AE26" s="2" t="s">
        <v>2184</v>
      </c>
      <c r="AF26" s="2" t="s">
        <v>2185</v>
      </c>
      <c r="AG26" s="2" t="s">
        <v>41</v>
      </c>
      <c r="AH26" s="2" t="s">
        <v>42</v>
      </c>
      <c r="AI26" s="2"/>
      <c r="AJ26" s="2"/>
      <c r="AK26" s="2"/>
      <c r="AL26" s="2"/>
      <c r="AM26" s="2">
        <v>579</v>
      </c>
      <c r="AN26" s="2" t="s">
        <v>1293</v>
      </c>
      <c r="AO26" s="2" t="s">
        <v>1293</v>
      </c>
      <c r="AP26" s="2" t="s">
        <v>1293</v>
      </c>
      <c r="AQ26" s="2" t="s">
        <v>1293</v>
      </c>
      <c r="AR26" s="2"/>
      <c r="AS26" s="2"/>
      <c r="AT26" s="1"/>
    </row>
    <row r="27" spans="1:46" ht="14.25" x14ac:dyDescent="0.2">
      <c r="A27" s="1" t="s">
        <v>2186</v>
      </c>
      <c r="B27" s="1">
        <v>4.8082979999999997E-2</v>
      </c>
      <c r="C27" s="1">
        <v>4.8568322999999998E-3</v>
      </c>
      <c r="D27" s="1">
        <v>4.0140019999999996</v>
      </c>
      <c r="E27" s="1" t="s">
        <v>38</v>
      </c>
      <c r="F27" s="1">
        <v>178.0291</v>
      </c>
      <c r="G27" s="1">
        <v>47.456505</v>
      </c>
      <c r="H27" s="1">
        <v>157.61349999999999</v>
      </c>
      <c r="I27" s="1">
        <v>44.450620000000001</v>
      </c>
      <c r="J27" s="1">
        <v>186.94049999999999</v>
      </c>
      <c r="K27" s="1">
        <v>38.448677000000004</v>
      </c>
      <c r="L27" s="1">
        <v>1.9074352999999999</v>
      </c>
      <c r="M27" s="1">
        <v>1.8261156000000001</v>
      </c>
      <c r="N27" s="1">
        <v>2.2815734999999999</v>
      </c>
      <c r="O27" s="1" t="s">
        <v>39</v>
      </c>
      <c r="P27" s="1" t="s">
        <v>39</v>
      </c>
      <c r="Q27" s="1" t="s">
        <v>39</v>
      </c>
      <c r="R27" s="1">
        <v>0</v>
      </c>
      <c r="S27" s="2" t="s">
        <v>2186</v>
      </c>
      <c r="T27" s="2" t="s">
        <v>2187</v>
      </c>
      <c r="U27" s="2" t="s">
        <v>2188</v>
      </c>
      <c r="V27" s="2">
        <v>19</v>
      </c>
      <c r="W27" s="2" t="s">
        <v>43</v>
      </c>
      <c r="X27" s="2">
        <v>4770384</v>
      </c>
      <c r="Y27" s="2">
        <v>4772526</v>
      </c>
      <c r="Z27" s="2">
        <v>3</v>
      </c>
      <c r="AA27" s="2" t="s">
        <v>2189</v>
      </c>
      <c r="AB27" s="2" t="s">
        <v>2190</v>
      </c>
      <c r="AC27" s="2" t="s">
        <v>2191</v>
      </c>
      <c r="AD27" s="2" t="s">
        <v>2192</v>
      </c>
      <c r="AE27" s="2" t="s">
        <v>2188</v>
      </c>
      <c r="AF27" s="2" t="s">
        <v>2193</v>
      </c>
      <c r="AG27" s="2" t="s">
        <v>41</v>
      </c>
      <c r="AH27" s="2" t="s">
        <v>42</v>
      </c>
      <c r="AI27" s="2"/>
      <c r="AJ27" s="2"/>
      <c r="AK27" s="2"/>
      <c r="AL27" s="2"/>
      <c r="AM27" s="2">
        <v>529</v>
      </c>
      <c r="AN27" s="2" t="s">
        <v>1293</v>
      </c>
      <c r="AO27" s="2" t="s">
        <v>1293</v>
      </c>
      <c r="AP27" s="2" t="s">
        <v>1293</v>
      </c>
      <c r="AQ27" s="2" t="s">
        <v>1293</v>
      </c>
      <c r="AR27" s="2"/>
      <c r="AS27" s="2"/>
      <c r="AT27" s="1"/>
    </row>
    <row r="28" spans="1:46" ht="14.25" x14ac:dyDescent="0.2">
      <c r="A28" s="1" t="s">
        <v>2194</v>
      </c>
      <c r="B28" s="1">
        <v>4.8082979999999997E-2</v>
      </c>
      <c r="C28" s="1">
        <v>4.6892840000000002E-3</v>
      </c>
      <c r="D28" s="1">
        <v>7.2121789999999999</v>
      </c>
      <c r="E28" s="1" t="s">
        <v>38</v>
      </c>
      <c r="F28" s="1">
        <v>685.85040000000004</v>
      </c>
      <c r="G28" s="1">
        <v>72.594025000000002</v>
      </c>
      <c r="H28" s="1">
        <v>535.40239999999994</v>
      </c>
      <c r="I28" s="1">
        <v>82.863690000000005</v>
      </c>
      <c r="J28" s="1">
        <v>549.30999999999995</v>
      </c>
      <c r="K28" s="1">
        <v>89.384550000000004</v>
      </c>
      <c r="L28" s="1">
        <v>3.2399711999999998</v>
      </c>
      <c r="M28" s="1">
        <v>2.6918115999999999</v>
      </c>
      <c r="N28" s="1">
        <v>2.619523</v>
      </c>
      <c r="O28" s="1" t="s">
        <v>39</v>
      </c>
      <c r="P28" s="1" t="s">
        <v>39</v>
      </c>
      <c r="Q28" s="1" t="s">
        <v>39</v>
      </c>
      <c r="R28" s="1">
        <v>0</v>
      </c>
      <c r="S28" s="2" t="s">
        <v>2194</v>
      </c>
      <c r="T28" s="2" t="s">
        <v>2195</v>
      </c>
      <c r="U28" s="2" t="s">
        <v>2196</v>
      </c>
      <c r="V28" s="2">
        <v>19</v>
      </c>
      <c r="W28" s="2" t="s">
        <v>40</v>
      </c>
      <c r="X28" s="2">
        <v>49521503</v>
      </c>
      <c r="Y28" s="2">
        <v>49522741</v>
      </c>
      <c r="Z28" s="2">
        <v>3</v>
      </c>
      <c r="AA28" s="2" t="s">
        <v>2197</v>
      </c>
      <c r="AB28" s="2" t="s">
        <v>2198</v>
      </c>
      <c r="AC28" s="2" t="s">
        <v>2199</v>
      </c>
      <c r="AD28" s="2" t="s">
        <v>2200</v>
      </c>
      <c r="AE28" s="2" t="s">
        <v>2196</v>
      </c>
      <c r="AF28" s="2" t="s">
        <v>2201</v>
      </c>
      <c r="AG28" s="2" t="s">
        <v>41</v>
      </c>
      <c r="AH28" s="2" t="s">
        <v>42</v>
      </c>
      <c r="AI28" s="2"/>
      <c r="AJ28" s="2"/>
      <c r="AK28" s="2"/>
      <c r="AL28" s="2"/>
      <c r="AM28" s="2">
        <v>493</v>
      </c>
      <c r="AN28" s="2" t="s">
        <v>1293</v>
      </c>
      <c r="AO28" s="2" t="s">
        <v>1293</v>
      </c>
      <c r="AP28" s="2" t="s">
        <v>1293</v>
      </c>
      <c r="AQ28" s="2" t="s">
        <v>1293</v>
      </c>
      <c r="AR28" s="2"/>
      <c r="AS28" s="1"/>
      <c r="AT28" s="1"/>
    </row>
    <row r="29" spans="1:46" ht="14.25" x14ac:dyDescent="0.2">
      <c r="A29" s="1" t="s">
        <v>2202</v>
      </c>
      <c r="B29" s="1">
        <v>4.8082979999999997E-2</v>
      </c>
      <c r="C29" s="1">
        <v>4.7171996000000002E-3</v>
      </c>
      <c r="D29" s="1">
        <v>2.9083800000000002</v>
      </c>
      <c r="E29" s="1" t="s">
        <v>38</v>
      </c>
      <c r="F29" s="1">
        <v>239.93564000000001</v>
      </c>
      <c r="G29" s="1">
        <v>94.492639999999994</v>
      </c>
      <c r="H29" s="1">
        <v>337.18756000000002</v>
      </c>
      <c r="I29" s="1">
        <v>103.12454</v>
      </c>
      <c r="J29" s="1">
        <v>246.14556999999999</v>
      </c>
      <c r="K29" s="1">
        <v>83.070130000000006</v>
      </c>
      <c r="L29" s="1">
        <v>1.3443737</v>
      </c>
      <c r="M29" s="1">
        <v>1.7091634999999998</v>
      </c>
      <c r="N29" s="1">
        <v>1.5671100999999998</v>
      </c>
      <c r="O29" s="1" t="s">
        <v>39</v>
      </c>
      <c r="P29" s="1" t="s">
        <v>39</v>
      </c>
      <c r="Q29" s="1" t="s">
        <v>39</v>
      </c>
      <c r="R29" s="1">
        <v>0</v>
      </c>
      <c r="S29" s="2" t="s">
        <v>2202</v>
      </c>
      <c r="T29" s="2" t="s">
        <v>2203</v>
      </c>
      <c r="U29" s="2" t="s">
        <v>2204</v>
      </c>
      <c r="V29" s="2">
        <v>17</v>
      </c>
      <c r="W29" s="2" t="s">
        <v>40</v>
      </c>
      <c r="X29" s="2">
        <v>81168837</v>
      </c>
      <c r="Y29" s="2">
        <v>81175474</v>
      </c>
      <c r="Z29" s="2">
        <v>2</v>
      </c>
      <c r="AA29" s="2" t="s">
        <v>2205</v>
      </c>
      <c r="AB29" s="2" t="s">
        <v>2206</v>
      </c>
      <c r="AC29" s="2" t="s">
        <v>2207</v>
      </c>
      <c r="AD29" s="2" t="s">
        <v>2208</v>
      </c>
      <c r="AE29" s="2" t="s">
        <v>2204</v>
      </c>
      <c r="AF29" s="2"/>
      <c r="AG29" s="2" t="s">
        <v>41</v>
      </c>
      <c r="AH29" s="2" t="s">
        <v>42</v>
      </c>
      <c r="AI29" s="2"/>
      <c r="AJ29" s="2"/>
      <c r="AK29" s="2"/>
      <c r="AL29" s="2"/>
      <c r="AM29" s="2">
        <v>425</v>
      </c>
      <c r="AN29" s="2" t="s">
        <v>1293</v>
      </c>
      <c r="AO29" s="2" t="s">
        <v>1293</v>
      </c>
      <c r="AP29" s="2" t="s">
        <v>1293</v>
      </c>
      <c r="AQ29" s="2" t="s">
        <v>1293</v>
      </c>
      <c r="AR29" s="2"/>
      <c r="AS29" s="2"/>
      <c r="AT29" s="1"/>
    </row>
    <row r="30" spans="1:46" ht="14.25" x14ac:dyDescent="0.2">
      <c r="A30" s="1" t="s">
        <v>2209</v>
      </c>
      <c r="B30" s="1">
        <v>4.8082979999999997E-2</v>
      </c>
      <c r="C30" s="1">
        <v>4.8832390000000002E-3</v>
      </c>
      <c r="D30" s="1">
        <v>2.1631868000000001</v>
      </c>
      <c r="E30" s="1" t="s">
        <v>38</v>
      </c>
      <c r="F30" s="1">
        <v>288.71303999999998</v>
      </c>
      <c r="G30" s="1">
        <v>148.43656999999999</v>
      </c>
      <c r="H30" s="1">
        <v>339.5949</v>
      </c>
      <c r="I30" s="1">
        <v>151.50577000000001</v>
      </c>
      <c r="J30" s="1">
        <v>300.67147999999997</v>
      </c>
      <c r="K30" s="1">
        <v>129.49937</v>
      </c>
      <c r="L30" s="1">
        <v>0.95978975</v>
      </c>
      <c r="M30" s="1">
        <v>1.1644422000000001</v>
      </c>
      <c r="N30" s="1">
        <v>1.2152430000000001</v>
      </c>
      <c r="O30" s="1" t="s">
        <v>39</v>
      </c>
      <c r="P30" s="1" t="s">
        <v>39</v>
      </c>
      <c r="Q30" s="1" t="s">
        <v>39</v>
      </c>
      <c r="R30" s="1">
        <v>0</v>
      </c>
      <c r="S30" s="2" t="s">
        <v>2209</v>
      </c>
      <c r="T30" s="2" t="s">
        <v>2210</v>
      </c>
      <c r="U30" s="2" t="s">
        <v>2211</v>
      </c>
      <c r="V30" s="2">
        <v>2</v>
      </c>
      <c r="W30" s="2" t="s">
        <v>40</v>
      </c>
      <c r="X30" s="2">
        <v>15941870</v>
      </c>
      <c r="Y30" s="2">
        <v>15951001</v>
      </c>
      <c r="Z30" s="2">
        <v>2</v>
      </c>
      <c r="AA30" s="2" t="s">
        <v>2212</v>
      </c>
      <c r="AB30" s="2" t="s">
        <v>2213</v>
      </c>
      <c r="AC30" s="2" t="s">
        <v>2214</v>
      </c>
      <c r="AD30" s="2" t="s">
        <v>2215</v>
      </c>
      <c r="AE30" s="2" t="s">
        <v>2216</v>
      </c>
      <c r="AF30" s="2"/>
      <c r="AG30" s="2" t="s">
        <v>41</v>
      </c>
      <c r="AH30" s="2" t="s">
        <v>42</v>
      </c>
      <c r="AI30" s="2"/>
      <c r="AJ30" s="2"/>
      <c r="AK30" s="2"/>
      <c r="AL30" s="2"/>
      <c r="AM30" s="2">
        <v>487</v>
      </c>
      <c r="AN30" s="2" t="s">
        <v>1293</v>
      </c>
      <c r="AO30" s="2" t="s">
        <v>1293</v>
      </c>
      <c r="AP30" s="2" t="s">
        <v>1293</v>
      </c>
      <c r="AQ30" s="2" t="s">
        <v>1297</v>
      </c>
      <c r="AR30" s="2"/>
      <c r="AS30" s="2" t="s">
        <v>2217</v>
      </c>
      <c r="AT30" s="1"/>
    </row>
    <row r="31" spans="1:46" ht="14.25" x14ac:dyDescent="0.2">
      <c r="A31" s="1" t="s">
        <v>724</v>
      </c>
      <c r="B31" s="1">
        <v>4.8082979999999997E-2</v>
      </c>
      <c r="C31" s="1">
        <v>4.8547783000000002E-3</v>
      </c>
      <c r="D31" s="1">
        <v>4.0442410000000004</v>
      </c>
      <c r="E31" s="1" t="s">
        <v>38</v>
      </c>
      <c r="F31" s="1">
        <v>1496.499</v>
      </c>
      <c r="G31" s="1">
        <v>379.08075000000002</v>
      </c>
      <c r="H31" s="1">
        <v>1587.2406000000001</v>
      </c>
      <c r="I31" s="1">
        <v>458.66809999999998</v>
      </c>
      <c r="J31" s="1">
        <v>1816.2834</v>
      </c>
      <c r="K31" s="1">
        <v>375.11257999999998</v>
      </c>
      <c r="L31" s="1">
        <v>1.9810140999999999</v>
      </c>
      <c r="M31" s="1">
        <v>1.7909985000000002</v>
      </c>
      <c r="N31" s="1">
        <v>2.2755938000000002</v>
      </c>
      <c r="O31" s="1" t="s">
        <v>39</v>
      </c>
      <c r="P31" s="1" t="s">
        <v>39</v>
      </c>
      <c r="Q31" s="1" t="s">
        <v>39</v>
      </c>
      <c r="R31" s="1">
        <v>0</v>
      </c>
      <c r="S31" s="2" t="s">
        <v>724</v>
      </c>
      <c r="T31" s="2" t="s">
        <v>725</v>
      </c>
      <c r="U31" s="2" t="s">
        <v>726</v>
      </c>
      <c r="V31" s="2">
        <v>14</v>
      </c>
      <c r="W31" s="2" t="s">
        <v>40</v>
      </c>
      <c r="X31" s="2">
        <v>103587183</v>
      </c>
      <c r="Y31" s="2">
        <v>103589246</v>
      </c>
      <c r="Z31" s="2">
        <v>2</v>
      </c>
      <c r="AA31" s="2" t="s">
        <v>2218</v>
      </c>
      <c r="AB31" s="2" t="s">
        <v>2219</v>
      </c>
      <c r="AC31" s="2" t="s">
        <v>727</v>
      </c>
      <c r="AD31" s="2" t="s">
        <v>2220</v>
      </c>
      <c r="AE31" s="2" t="s">
        <v>726</v>
      </c>
      <c r="AF31" s="2" t="s">
        <v>728</v>
      </c>
      <c r="AG31" s="2" t="s">
        <v>41</v>
      </c>
      <c r="AH31" s="2" t="s">
        <v>42</v>
      </c>
      <c r="AI31" s="2"/>
      <c r="AJ31" s="2"/>
      <c r="AK31" s="2"/>
      <c r="AL31" s="2" t="s">
        <v>729</v>
      </c>
      <c r="AM31" s="2">
        <v>486</v>
      </c>
      <c r="AN31" s="2" t="s">
        <v>1293</v>
      </c>
      <c r="AO31" s="2" t="s">
        <v>1293</v>
      </c>
      <c r="AP31" s="2" t="s">
        <v>1293</v>
      </c>
      <c r="AQ31" s="2" t="s">
        <v>1293</v>
      </c>
      <c r="AR31" s="2"/>
      <c r="AS31" s="1"/>
      <c r="AT31" s="1"/>
    </row>
    <row r="32" spans="1:46" ht="14.25" x14ac:dyDescent="0.2">
      <c r="A32" s="1" t="s">
        <v>2221</v>
      </c>
      <c r="B32" s="1">
        <v>4.8082979999999997E-2</v>
      </c>
      <c r="C32" s="1">
        <v>4.7789286000000002E-3</v>
      </c>
      <c r="D32" s="1">
        <v>2.9281740000000003</v>
      </c>
      <c r="E32" s="1" t="s">
        <v>38</v>
      </c>
      <c r="F32" s="1">
        <v>173.47721999999999</v>
      </c>
      <c r="G32" s="1">
        <v>63.950879999999998</v>
      </c>
      <c r="H32" s="1">
        <v>234.28569999999999</v>
      </c>
      <c r="I32" s="1">
        <v>86.036869999999993</v>
      </c>
      <c r="J32" s="1">
        <v>188.33707999999999</v>
      </c>
      <c r="K32" s="1">
        <v>55.411803999999997</v>
      </c>
      <c r="L32" s="1">
        <v>1.4397101000000001</v>
      </c>
      <c r="M32" s="1">
        <v>1.4452419000000001</v>
      </c>
      <c r="N32" s="1">
        <v>1.7650516999999999</v>
      </c>
      <c r="O32" s="1" t="s">
        <v>39</v>
      </c>
      <c r="P32" s="1" t="s">
        <v>39</v>
      </c>
      <c r="Q32" s="1" t="s">
        <v>39</v>
      </c>
      <c r="R32" s="1">
        <v>0</v>
      </c>
      <c r="S32" s="2" t="s">
        <v>2221</v>
      </c>
      <c r="T32" s="2" t="s">
        <v>2222</v>
      </c>
      <c r="U32" s="2" t="s">
        <v>2223</v>
      </c>
      <c r="V32" s="2">
        <v>1</v>
      </c>
      <c r="W32" s="2" t="s">
        <v>40</v>
      </c>
      <c r="X32" s="2">
        <v>106148598</v>
      </c>
      <c r="Y32" s="2">
        <v>106161557</v>
      </c>
      <c r="Z32" s="2">
        <v>3</v>
      </c>
      <c r="AA32" s="2" t="s">
        <v>2224</v>
      </c>
      <c r="AB32" s="2" t="s">
        <v>2225</v>
      </c>
      <c r="AC32" s="2" t="s">
        <v>2226</v>
      </c>
      <c r="AD32" s="2" t="s">
        <v>2227</v>
      </c>
      <c r="AE32" s="2"/>
      <c r="AF32" s="2"/>
      <c r="AG32" s="2" t="s">
        <v>41</v>
      </c>
      <c r="AH32" s="2" t="s">
        <v>42</v>
      </c>
      <c r="AI32" s="2"/>
      <c r="AJ32" s="2"/>
      <c r="AK32" s="2"/>
      <c r="AL32" s="2"/>
      <c r="AM32" s="2">
        <v>235</v>
      </c>
      <c r="AN32" s="2" t="s">
        <v>1293</v>
      </c>
      <c r="AO32" s="2" t="s">
        <v>1293</v>
      </c>
      <c r="AP32" s="2" t="s">
        <v>1293</v>
      </c>
      <c r="AQ32" s="2" t="s">
        <v>1297</v>
      </c>
      <c r="AR32" s="2"/>
      <c r="AS32" s="2" t="s">
        <v>2228</v>
      </c>
      <c r="AT32" s="1"/>
    </row>
    <row r="33" spans="1:46" ht="14.25" x14ac:dyDescent="0.2">
      <c r="A33" s="1" t="s">
        <v>2229</v>
      </c>
      <c r="B33" s="1">
        <v>4.8082979999999997E-2</v>
      </c>
      <c r="C33" s="1">
        <v>4.7107707000000002E-3</v>
      </c>
      <c r="D33" s="1">
        <v>2.1178922999999998</v>
      </c>
      <c r="E33" s="1" t="s">
        <v>38</v>
      </c>
      <c r="F33" s="1">
        <v>801.82806000000005</v>
      </c>
      <c r="G33" s="1">
        <v>342.28246999999999</v>
      </c>
      <c r="H33" s="1">
        <v>776.42729999999995</v>
      </c>
      <c r="I33" s="1">
        <v>393.24059999999997</v>
      </c>
      <c r="J33" s="1">
        <v>767.31006000000002</v>
      </c>
      <c r="K33" s="1">
        <v>373.59267999999997</v>
      </c>
      <c r="L33" s="1">
        <v>1.2281055000000001</v>
      </c>
      <c r="M33" s="1">
        <v>0.98143849999999999</v>
      </c>
      <c r="N33" s="1">
        <v>1.0383435000000001</v>
      </c>
      <c r="O33" s="1" t="s">
        <v>39</v>
      </c>
      <c r="P33" s="1" t="s">
        <v>39</v>
      </c>
      <c r="Q33" s="1" t="s">
        <v>39</v>
      </c>
      <c r="R33" s="1">
        <v>0</v>
      </c>
      <c r="S33" s="2" t="s">
        <v>2229</v>
      </c>
      <c r="T33" s="2" t="s">
        <v>2230</v>
      </c>
      <c r="U33" s="2" t="s">
        <v>2231</v>
      </c>
      <c r="V33" s="2">
        <v>17</v>
      </c>
      <c r="W33" s="2" t="s">
        <v>43</v>
      </c>
      <c r="X33" s="2">
        <v>48870666</v>
      </c>
      <c r="Y33" s="2">
        <v>48872202</v>
      </c>
      <c r="Z33" s="2">
        <v>2</v>
      </c>
      <c r="AA33" s="2" t="s">
        <v>2232</v>
      </c>
      <c r="AB33" s="2" t="s">
        <v>2233</v>
      </c>
      <c r="AC33" s="2" t="s">
        <v>2234</v>
      </c>
      <c r="AD33" s="2" t="s">
        <v>2235</v>
      </c>
      <c r="AE33" s="2" t="s">
        <v>2234</v>
      </c>
      <c r="AF33" s="2"/>
      <c r="AG33" s="2" t="s">
        <v>41</v>
      </c>
      <c r="AH33" s="2" t="s">
        <v>55</v>
      </c>
      <c r="AI33" s="2"/>
      <c r="AJ33" s="2"/>
      <c r="AK33" s="2"/>
      <c r="AL33" s="2"/>
      <c r="AM33" s="2">
        <v>277</v>
      </c>
      <c r="AN33" s="2" t="s">
        <v>1293</v>
      </c>
      <c r="AO33" s="2" t="s">
        <v>1293</v>
      </c>
      <c r="AP33" s="2" t="s">
        <v>1293</v>
      </c>
      <c r="AQ33" s="2" t="s">
        <v>1293</v>
      </c>
      <c r="AR33" s="2"/>
      <c r="AS33" s="2"/>
      <c r="AT33" s="1"/>
    </row>
    <row r="34" spans="1:46" ht="14.25" x14ac:dyDescent="0.2">
      <c r="A34" s="1" t="s">
        <v>2236</v>
      </c>
      <c r="B34" s="1">
        <v>4.8082979999999997E-2</v>
      </c>
      <c r="C34" s="1">
        <v>4.7815894000000003E-3</v>
      </c>
      <c r="D34" s="1">
        <v>3.4126682000000002</v>
      </c>
      <c r="E34" s="1" t="s">
        <v>38</v>
      </c>
      <c r="F34" s="1">
        <v>1316.8523</v>
      </c>
      <c r="G34" s="1">
        <v>354.01263</v>
      </c>
      <c r="H34" s="1">
        <v>1333.6783</v>
      </c>
      <c r="I34" s="1">
        <v>463.39026000000001</v>
      </c>
      <c r="J34" s="1">
        <v>1392.3848</v>
      </c>
      <c r="K34" s="1">
        <v>375.05905000000001</v>
      </c>
      <c r="L34" s="1">
        <v>1.8952208000000001</v>
      </c>
      <c r="M34" s="1">
        <v>1.5251112</v>
      </c>
      <c r="N34" s="1">
        <v>1.8923683</v>
      </c>
      <c r="O34" s="1" t="s">
        <v>39</v>
      </c>
      <c r="P34" s="1" t="s">
        <v>39</v>
      </c>
      <c r="Q34" s="1" t="s">
        <v>39</v>
      </c>
      <c r="R34" s="1">
        <v>0</v>
      </c>
      <c r="S34" s="2" t="s">
        <v>2236</v>
      </c>
      <c r="T34" s="2" t="s">
        <v>2237</v>
      </c>
      <c r="U34" s="2" t="s">
        <v>2238</v>
      </c>
      <c r="V34" s="2">
        <v>4</v>
      </c>
      <c r="W34" s="2" t="s">
        <v>40</v>
      </c>
      <c r="X34" s="2">
        <v>183064330</v>
      </c>
      <c r="Y34" s="2">
        <v>183065041</v>
      </c>
      <c r="Z34" s="2">
        <v>2</v>
      </c>
      <c r="AA34" s="2" t="s">
        <v>2239</v>
      </c>
      <c r="AB34" s="2" t="s">
        <v>2240</v>
      </c>
      <c r="AC34" s="2" t="s">
        <v>2241</v>
      </c>
      <c r="AD34" s="2" t="s">
        <v>2242</v>
      </c>
      <c r="AE34" s="2" t="s">
        <v>2238</v>
      </c>
      <c r="AF34" s="2"/>
      <c r="AG34" s="2" t="s">
        <v>41</v>
      </c>
      <c r="AH34" s="2" t="s">
        <v>42</v>
      </c>
      <c r="AI34" s="2"/>
      <c r="AJ34" s="2"/>
      <c r="AK34" s="2"/>
      <c r="AL34" s="2"/>
      <c r="AM34" s="2">
        <v>554</v>
      </c>
      <c r="AN34" s="2" t="s">
        <v>1293</v>
      </c>
      <c r="AO34" s="2" t="s">
        <v>1293</v>
      </c>
      <c r="AP34" s="2" t="s">
        <v>1293</v>
      </c>
      <c r="AQ34" s="2" t="s">
        <v>1293</v>
      </c>
      <c r="AR34" s="2"/>
      <c r="AS34" s="1"/>
      <c r="AT34" s="1"/>
    </row>
    <row r="35" spans="1:46" ht="14.25" x14ac:dyDescent="0.2">
      <c r="A35" s="1" t="s">
        <v>2243</v>
      </c>
      <c r="B35" s="1">
        <v>4.8007287000000003E-2</v>
      </c>
      <c r="C35" s="1">
        <v>4.638924E-3</v>
      </c>
      <c r="D35" s="1">
        <v>2.4976978000000001</v>
      </c>
      <c r="E35" s="1" t="s">
        <v>38</v>
      </c>
      <c r="F35" s="1">
        <v>167.20274000000001</v>
      </c>
      <c r="G35" s="1">
        <v>73.194630000000004</v>
      </c>
      <c r="H35" s="1">
        <v>231.82364999999999</v>
      </c>
      <c r="I35" s="1">
        <v>82.273250000000004</v>
      </c>
      <c r="J35" s="1">
        <v>176.73479</v>
      </c>
      <c r="K35" s="1">
        <v>73.007194999999996</v>
      </c>
      <c r="L35" s="1">
        <v>1.1917888000000001</v>
      </c>
      <c r="M35" s="1">
        <v>1.4945325</v>
      </c>
      <c r="N35" s="1">
        <v>1.2754755</v>
      </c>
      <c r="O35" s="1" t="s">
        <v>39</v>
      </c>
      <c r="P35" s="1" t="s">
        <v>39</v>
      </c>
      <c r="Q35" s="1" t="s">
        <v>39</v>
      </c>
      <c r="R35" s="1">
        <v>0</v>
      </c>
      <c r="S35" s="2" t="s">
        <v>2243</v>
      </c>
      <c r="T35" s="2" t="s">
        <v>2244</v>
      </c>
      <c r="U35" s="2" t="s">
        <v>2245</v>
      </c>
      <c r="V35" s="2">
        <v>12</v>
      </c>
      <c r="W35" s="2" t="s">
        <v>43</v>
      </c>
      <c r="X35" s="2">
        <v>47642918</v>
      </c>
      <c r="Y35" s="2">
        <v>47651322</v>
      </c>
      <c r="Z35" s="2">
        <v>3</v>
      </c>
      <c r="AA35" s="2" t="s">
        <v>2246</v>
      </c>
      <c r="AB35" s="2" t="s">
        <v>2247</v>
      </c>
      <c r="AC35" s="2" t="s">
        <v>2248</v>
      </c>
      <c r="AD35" s="2" t="s">
        <v>2249</v>
      </c>
      <c r="AE35" s="2" t="s">
        <v>2245</v>
      </c>
      <c r="AF35" s="2"/>
      <c r="AG35" s="2" t="s">
        <v>41</v>
      </c>
      <c r="AH35" s="2" t="s">
        <v>42</v>
      </c>
      <c r="AI35" s="2"/>
      <c r="AJ35" s="2"/>
      <c r="AK35" s="2"/>
      <c r="AL35" s="2"/>
      <c r="AM35" s="2">
        <v>277</v>
      </c>
      <c r="AN35" s="2" t="s">
        <v>1293</v>
      </c>
      <c r="AO35" s="2" t="s">
        <v>1293</v>
      </c>
      <c r="AP35" s="2" t="s">
        <v>1293</v>
      </c>
      <c r="AQ35" s="2" t="s">
        <v>1293</v>
      </c>
      <c r="AR35" s="2"/>
      <c r="AS35" s="2"/>
      <c r="AT35" s="1"/>
    </row>
    <row r="36" spans="1:46" ht="14.25" x14ac:dyDescent="0.2">
      <c r="A36" s="1" t="s">
        <v>2250</v>
      </c>
      <c r="B36" s="1">
        <v>4.7779347999999999E-2</v>
      </c>
      <c r="C36" s="1">
        <v>4.5660444999999997E-3</v>
      </c>
      <c r="D36" s="1">
        <v>3.2854711999999999</v>
      </c>
      <c r="E36" s="1" t="s">
        <v>38</v>
      </c>
      <c r="F36" s="1">
        <v>653.83385999999996</v>
      </c>
      <c r="G36" s="1">
        <v>233.46979999999999</v>
      </c>
      <c r="H36" s="1">
        <v>748.77250000000004</v>
      </c>
      <c r="I36" s="1">
        <v>206.32346999999999</v>
      </c>
      <c r="J36" s="1">
        <v>529.76917000000003</v>
      </c>
      <c r="K36" s="1">
        <v>151.82087999999999</v>
      </c>
      <c r="L36" s="1">
        <v>1.4856881</v>
      </c>
      <c r="M36" s="1">
        <v>1.8596195</v>
      </c>
      <c r="N36" s="1">
        <v>1.8029937</v>
      </c>
      <c r="O36" s="1" t="s">
        <v>39</v>
      </c>
      <c r="P36" s="1" t="s">
        <v>39</v>
      </c>
      <c r="Q36" s="1" t="s">
        <v>39</v>
      </c>
      <c r="R36" s="1">
        <v>0</v>
      </c>
      <c r="S36" s="2" t="s">
        <v>2250</v>
      </c>
      <c r="T36" s="2" t="s">
        <v>2251</v>
      </c>
      <c r="U36" s="2" t="s">
        <v>2252</v>
      </c>
      <c r="V36" s="2">
        <v>5</v>
      </c>
      <c r="W36" s="2" t="s">
        <v>40</v>
      </c>
      <c r="X36" s="2">
        <v>68933824</v>
      </c>
      <c r="Y36" s="2">
        <v>68938008</v>
      </c>
      <c r="Z36" s="2">
        <v>2</v>
      </c>
      <c r="AA36" s="2" t="s">
        <v>2253</v>
      </c>
      <c r="AB36" s="2" t="s">
        <v>2254</v>
      </c>
      <c r="AC36" s="2" t="s">
        <v>2255</v>
      </c>
      <c r="AD36" s="2" t="s">
        <v>2256</v>
      </c>
      <c r="AE36" s="2" t="s">
        <v>2257</v>
      </c>
      <c r="AF36" s="2"/>
      <c r="AG36" s="2" t="s">
        <v>41</v>
      </c>
      <c r="AH36" s="2" t="s">
        <v>48</v>
      </c>
      <c r="AI36" s="2"/>
      <c r="AJ36" s="2"/>
      <c r="AK36" s="2"/>
      <c r="AL36" s="2"/>
      <c r="AM36" s="2">
        <v>2089</v>
      </c>
      <c r="AN36" s="2" t="s">
        <v>1293</v>
      </c>
      <c r="AO36" s="2" t="s">
        <v>1293</v>
      </c>
      <c r="AP36" s="2" t="s">
        <v>1293</v>
      </c>
      <c r="AQ36" s="2" t="s">
        <v>1293</v>
      </c>
      <c r="AR36" s="2"/>
      <c r="AS36" s="2"/>
      <c r="AT36" s="1"/>
    </row>
    <row r="37" spans="1:46" ht="14.25" x14ac:dyDescent="0.2">
      <c r="A37" s="1" t="s">
        <v>150</v>
      </c>
      <c r="B37" s="1">
        <v>4.7553909999999998E-2</v>
      </c>
      <c r="C37" s="1">
        <v>4.4448053999999997E-3</v>
      </c>
      <c r="D37" s="1">
        <v>2.1258010000000001</v>
      </c>
      <c r="E37" s="1" t="s">
        <v>38</v>
      </c>
      <c r="F37" s="1">
        <v>352.36667</v>
      </c>
      <c r="G37" s="1">
        <v>156.38264000000001</v>
      </c>
      <c r="H37" s="1">
        <v>317.86516999999998</v>
      </c>
      <c r="I37" s="1">
        <v>165.33117999999999</v>
      </c>
      <c r="J37" s="1">
        <v>347.34041999999999</v>
      </c>
      <c r="K37" s="1">
        <v>156.63248999999999</v>
      </c>
      <c r="L37" s="1">
        <v>1.1719971</v>
      </c>
      <c r="M37" s="1">
        <v>0.94305609999999995</v>
      </c>
      <c r="N37" s="1">
        <v>1.1489668</v>
      </c>
      <c r="O37" s="1" t="s">
        <v>39</v>
      </c>
      <c r="P37" s="1" t="s">
        <v>39</v>
      </c>
      <c r="Q37" s="1" t="s">
        <v>39</v>
      </c>
      <c r="R37" s="1">
        <v>0</v>
      </c>
      <c r="S37" s="2" t="s">
        <v>150</v>
      </c>
      <c r="T37" s="2" t="s">
        <v>151</v>
      </c>
      <c r="U37" s="2" t="s">
        <v>152</v>
      </c>
      <c r="V37" s="2">
        <v>16</v>
      </c>
      <c r="W37" s="2" t="s">
        <v>43</v>
      </c>
      <c r="X37" s="2">
        <v>89978911</v>
      </c>
      <c r="Y37" s="2">
        <v>89981576</v>
      </c>
      <c r="Z37" s="2">
        <v>2</v>
      </c>
      <c r="AA37" s="2" t="s">
        <v>2258</v>
      </c>
      <c r="AB37" s="2" t="s">
        <v>2259</v>
      </c>
      <c r="AC37" s="2" t="s">
        <v>153</v>
      </c>
      <c r="AD37" s="2" t="s">
        <v>2260</v>
      </c>
      <c r="AE37" s="2" t="s">
        <v>154</v>
      </c>
      <c r="AF37" s="2"/>
      <c r="AG37" s="2" t="s">
        <v>41</v>
      </c>
      <c r="AH37" s="2" t="s">
        <v>48</v>
      </c>
      <c r="AI37" s="2" t="s">
        <v>155</v>
      </c>
      <c r="AJ37" s="2"/>
      <c r="AK37" s="2"/>
      <c r="AL37" s="2" t="s">
        <v>2261</v>
      </c>
      <c r="AM37" s="2">
        <v>2079</v>
      </c>
      <c r="AN37" s="2" t="s">
        <v>1293</v>
      </c>
      <c r="AO37" s="2" t="s">
        <v>1293</v>
      </c>
      <c r="AP37" s="2" t="s">
        <v>1293</v>
      </c>
      <c r="AQ37" s="2" t="s">
        <v>1293</v>
      </c>
      <c r="AR37" s="2"/>
      <c r="AS37" s="1"/>
      <c r="AT37" s="1"/>
    </row>
    <row r="38" spans="1:46" ht="14.25" x14ac:dyDescent="0.2">
      <c r="A38" s="1" t="s">
        <v>2262</v>
      </c>
      <c r="B38" s="1">
        <v>4.7553909999999998E-2</v>
      </c>
      <c r="C38" s="1">
        <v>4.4494015000000001E-3</v>
      </c>
      <c r="D38" s="1">
        <v>3.9899015000000002</v>
      </c>
      <c r="E38" s="1" t="s">
        <v>38</v>
      </c>
      <c r="F38" s="1">
        <v>29266.773000000001</v>
      </c>
      <c r="G38" s="1">
        <v>7761.3325000000004</v>
      </c>
      <c r="H38" s="1">
        <v>28744.76</v>
      </c>
      <c r="I38" s="1">
        <v>8159.8643000000002</v>
      </c>
      <c r="J38" s="1">
        <v>28140.33</v>
      </c>
      <c r="K38" s="1">
        <v>5885.1419999999998</v>
      </c>
      <c r="L38" s="1">
        <v>1.9148874999999999</v>
      </c>
      <c r="M38" s="1">
        <v>1.8166820000000001</v>
      </c>
      <c r="N38" s="1">
        <v>2.2574901999999999</v>
      </c>
      <c r="O38" s="1" t="s">
        <v>39</v>
      </c>
      <c r="P38" s="1" t="s">
        <v>39</v>
      </c>
      <c r="Q38" s="1" t="s">
        <v>39</v>
      </c>
      <c r="R38" s="1">
        <v>0</v>
      </c>
      <c r="S38" s="2" t="s">
        <v>2262</v>
      </c>
      <c r="T38" s="2" t="s">
        <v>2263</v>
      </c>
      <c r="U38" s="2" t="s">
        <v>2264</v>
      </c>
      <c r="V38" s="2">
        <v>20</v>
      </c>
      <c r="W38" s="2" t="s">
        <v>40</v>
      </c>
      <c r="X38" s="2">
        <v>37053842</v>
      </c>
      <c r="Y38" s="2">
        <v>37053978</v>
      </c>
      <c r="Z38" s="2">
        <v>1</v>
      </c>
      <c r="AA38" s="2" t="s">
        <v>2265</v>
      </c>
      <c r="AB38" s="2" t="s">
        <v>2266</v>
      </c>
      <c r="AC38" s="2" t="s">
        <v>2267</v>
      </c>
      <c r="AD38" s="2" t="s">
        <v>2268</v>
      </c>
      <c r="AE38" s="2" t="s">
        <v>2264</v>
      </c>
      <c r="AF38" s="2" t="s">
        <v>2269</v>
      </c>
      <c r="AG38" s="2" t="s">
        <v>41</v>
      </c>
      <c r="AH38" s="2" t="s">
        <v>42</v>
      </c>
      <c r="AI38" s="2"/>
      <c r="AJ38" s="2"/>
      <c r="AK38" s="2"/>
      <c r="AL38" s="2"/>
      <c r="AM38" s="2">
        <v>136</v>
      </c>
      <c r="AN38" s="2" t="s">
        <v>1293</v>
      </c>
      <c r="AO38" s="2" t="s">
        <v>1293</v>
      </c>
      <c r="AP38" s="2" t="s">
        <v>1293</v>
      </c>
      <c r="AQ38" s="2" t="s">
        <v>1293</v>
      </c>
      <c r="AR38" s="2"/>
      <c r="AS38" s="2"/>
      <c r="AT38" s="2"/>
    </row>
    <row r="39" spans="1:46" ht="14.25" x14ac:dyDescent="0.2">
      <c r="A39" s="1" t="s">
        <v>2270</v>
      </c>
      <c r="B39" s="1">
        <v>4.7548447000000001E-2</v>
      </c>
      <c r="C39" s="1">
        <v>4.4048702999999996E-3</v>
      </c>
      <c r="D39" s="1">
        <v>2.2253145999999999</v>
      </c>
      <c r="E39" s="1" t="s">
        <v>38</v>
      </c>
      <c r="F39" s="1">
        <v>188.459</v>
      </c>
      <c r="G39" s="1">
        <v>89.266784999999999</v>
      </c>
      <c r="H39" s="1">
        <v>235.11473000000001</v>
      </c>
      <c r="I39" s="1">
        <v>94.978279999999998</v>
      </c>
      <c r="J39" s="1">
        <v>139.97662</v>
      </c>
      <c r="K39" s="1">
        <v>66.384056000000001</v>
      </c>
      <c r="L39" s="1">
        <v>1.0780554</v>
      </c>
      <c r="M39" s="1">
        <v>1.3076954999999999</v>
      </c>
      <c r="N39" s="1">
        <v>1.0762773000000001</v>
      </c>
      <c r="O39" s="1" t="s">
        <v>39</v>
      </c>
      <c r="P39" s="1" t="s">
        <v>39</v>
      </c>
      <c r="Q39" s="1" t="s">
        <v>39</v>
      </c>
      <c r="R39" s="1">
        <v>0</v>
      </c>
      <c r="S39" s="2" t="s">
        <v>2270</v>
      </c>
      <c r="T39" s="2" t="s">
        <v>2271</v>
      </c>
      <c r="U39" s="2" t="s">
        <v>2272</v>
      </c>
      <c r="V39" s="2">
        <v>12</v>
      </c>
      <c r="W39" s="2" t="s">
        <v>43</v>
      </c>
      <c r="X39" s="2">
        <v>66038176</v>
      </c>
      <c r="Y39" s="2">
        <v>66041635</v>
      </c>
      <c r="Z39" s="2">
        <v>2</v>
      </c>
      <c r="AA39" s="2" t="s">
        <v>2273</v>
      </c>
      <c r="AB39" s="2" t="s">
        <v>2274</v>
      </c>
      <c r="AC39" s="2" t="s">
        <v>2275</v>
      </c>
      <c r="AD39" s="2" t="s">
        <v>2276</v>
      </c>
      <c r="AE39" s="2" t="s">
        <v>2272</v>
      </c>
      <c r="AF39" s="2"/>
      <c r="AG39" s="2" t="s">
        <v>41</v>
      </c>
      <c r="AH39" s="2" t="s">
        <v>42</v>
      </c>
      <c r="AI39" s="2"/>
      <c r="AJ39" s="2"/>
      <c r="AK39" s="2"/>
      <c r="AL39" s="2"/>
      <c r="AM39" s="2">
        <v>547</v>
      </c>
      <c r="AN39" s="2" t="s">
        <v>1293</v>
      </c>
      <c r="AO39" s="2" t="s">
        <v>1293</v>
      </c>
      <c r="AP39" s="2" t="s">
        <v>1293</v>
      </c>
      <c r="AQ39" s="2" t="s">
        <v>1293</v>
      </c>
      <c r="AR39" s="2"/>
      <c r="AS39" s="2"/>
      <c r="AT39" s="1"/>
    </row>
    <row r="40" spans="1:46" ht="14.25" x14ac:dyDescent="0.2">
      <c r="A40" s="1" t="s">
        <v>1019</v>
      </c>
      <c r="B40" s="1">
        <v>4.7470554999999998E-2</v>
      </c>
      <c r="C40" s="1">
        <v>4.3782372999999998E-3</v>
      </c>
      <c r="D40" s="1">
        <v>2.0617740000000002</v>
      </c>
      <c r="E40" s="1" t="s">
        <v>38</v>
      </c>
      <c r="F40" s="1">
        <v>1084.1322</v>
      </c>
      <c r="G40" s="1">
        <v>479.65246999999999</v>
      </c>
      <c r="H40" s="1">
        <v>1033.5562</v>
      </c>
      <c r="I40" s="1">
        <v>537.73979999999995</v>
      </c>
      <c r="J40" s="1">
        <v>876.10473999999999</v>
      </c>
      <c r="K40" s="1">
        <v>434.26047</v>
      </c>
      <c r="L40" s="1">
        <v>1.1764793</v>
      </c>
      <c r="M40" s="1">
        <v>0.94263655000000002</v>
      </c>
      <c r="N40" s="1">
        <v>1.0125427</v>
      </c>
      <c r="O40" s="1" t="s">
        <v>39</v>
      </c>
      <c r="P40" s="1" t="s">
        <v>39</v>
      </c>
      <c r="Q40" s="1" t="s">
        <v>39</v>
      </c>
      <c r="R40" s="1">
        <v>0</v>
      </c>
      <c r="S40" s="2" t="s">
        <v>1019</v>
      </c>
      <c r="T40" s="2" t="s">
        <v>1020</v>
      </c>
      <c r="U40" s="2" t="s">
        <v>1021</v>
      </c>
      <c r="V40" s="2">
        <v>4</v>
      </c>
      <c r="W40" s="2" t="s">
        <v>40</v>
      </c>
      <c r="X40" s="2">
        <v>14475710</v>
      </c>
      <c r="Y40" s="2">
        <v>14889793</v>
      </c>
      <c r="Z40" s="2">
        <v>7</v>
      </c>
      <c r="AA40" s="2" t="s">
        <v>2277</v>
      </c>
      <c r="AB40" s="2" t="s">
        <v>2278</v>
      </c>
      <c r="AC40" s="2" t="s">
        <v>132</v>
      </c>
      <c r="AD40" s="2" t="s">
        <v>2279</v>
      </c>
      <c r="AE40" s="2" t="s">
        <v>1021</v>
      </c>
      <c r="AF40" s="2" t="s">
        <v>133</v>
      </c>
      <c r="AG40" s="2" t="s">
        <v>41</v>
      </c>
      <c r="AH40" s="2" t="s">
        <v>42</v>
      </c>
      <c r="AI40" s="2" t="s">
        <v>2280</v>
      </c>
      <c r="AJ40" s="2"/>
      <c r="AK40" s="2"/>
      <c r="AL40" s="2"/>
      <c r="AM40" s="2">
        <v>1050</v>
      </c>
      <c r="AN40" s="2" t="s">
        <v>1293</v>
      </c>
      <c r="AO40" s="2" t="s">
        <v>1293</v>
      </c>
      <c r="AP40" s="2" t="s">
        <v>1293</v>
      </c>
      <c r="AQ40" s="2" t="s">
        <v>1293</v>
      </c>
      <c r="AR40" s="2"/>
      <c r="AS40" s="2"/>
      <c r="AT40" s="1"/>
    </row>
    <row r="41" spans="1:46" ht="14.25" x14ac:dyDescent="0.2">
      <c r="A41" s="1" t="s">
        <v>2281</v>
      </c>
      <c r="B41" s="1">
        <v>4.7459059999999997E-2</v>
      </c>
      <c r="C41" s="1">
        <v>4.3470959999999999E-3</v>
      </c>
      <c r="D41" s="1">
        <v>2.1442363000000002</v>
      </c>
      <c r="E41" s="1" t="s">
        <v>38</v>
      </c>
      <c r="F41" s="1">
        <v>731.02057000000002</v>
      </c>
      <c r="G41" s="1">
        <v>369.16793999999999</v>
      </c>
      <c r="H41" s="1">
        <v>780.72424000000001</v>
      </c>
      <c r="I41" s="1">
        <v>369.21039999999999</v>
      </c>
      <c r="J41" s="1">
        <v>840.65009999999995</v>
      </c>
      <c r="K41" s="1">
        <v>357.04813000000001</v>
      </c>
      <c r="L41" s="1">
        <v>0.98563473999999995</v>
      </c>
      <c r="M41" s="1">
        <v>1.0803700000000001</v>
      </c>
      <c r="N41" s="1">
        <v>1.2353868000000001</v>
      </c>
      <c r="O41" s="1" t="s">
        <v>39</v>
      </c>
      <c r="P41" s="1" t="s">
        <v>39</v>
      </c>
      <c r="Q41" s="1" t="s">
        <v>39</v>
      </c>
      <c r="R41" s="1">
        <v>0</v>
      </c>
      <c r="S41" s="2" t="s">
        <v>2281</v>
      </c>
      <c r="T41" s="2" t="s">
        <v>2282</v>
      </c>
      <c r="U41" s="2" t="s">
        <v>2283</v>
      </c>
      <c r="V41" s="2">
        <v>7</v>
      </c>
      <c r="W41" s="2" t="s">
        <v>40</v>
      </c>
      <c r="X41" s="2">
        <v>65564507</v>
      </c>
      <c r="Y41" s="2">
        <v>65565273</v>
      </c>
      <c r="Z41" s="2">
        <v>2</v>
      </c>
      <c r="AA41" s="2" t="s">
        <v>2284</v>
      </c>
      <c r="AB41" s="2" t="s">
        <v>2285</v>
      </c>
      <c r="AC41" s="2" t="s">
        <v>2286</v>
      </c>
      <c r="AD41" s="2" t="s">
        <v>2287</v>
      </c>
      <c r="AE41" s="2" t="s">
        <v>2286</v>
      </c>
      <c r="AF41" s="2"/>
      <c r="AG41" s="2" t="s">
        <v>41</v>
      </c>
      <c r="AH41" s="2" t="s">
        <v>55</v>
      </c>
      <c r="AI41" s="2"/>
      <c r="AJ41" s="2"/>
      <c r="AK41" s="2"/>
      <c r="AL41" s="2"/>
      <c r="AM41" s="2">
        <v>337</v>
      </c>
      <c r="AN41" s="2" t="s">
        <v>1293</v>
      </c>
      <c r="AO41" s="2" t="s">
        <v>1293</v>
      </c>
      <c r="AP41" s="2" t="s">
        <v>1293</v>
      </c>
      <c r="AQ41" s="2" t="s">
        <v>1293</v>
      </c>
      <c r="AR41" s="2"/>
      <c r="AS41" s="2"/>
      <c r="AT41" s="1"/>
    </row>
    <row r="42" spans="1:46" ht="14.25" x14ac:dyDescent="0.2">
      <c r="A42" s="1" t="s">
        <v>2288</v>
      </c>
      <c r="B42" s="1">
        <v>4.7459059999999997E-2</v>
      </c>
      <c r="C42" s="1">
        <v>4.3670599999999999E-3</v>
      </c>
      <c r="D42" s="1">
        <v>2.1491823000000001</v>
      </c>
      <c r="E42" s="1" t="s">
        <v>38</v>
      </c>
      <c r="F42" s="1">
        <v>199.92365000000001</v>
      </c>
      <c r="G42" s="1">
        <v>94.689909999999998</v>
      </c>
      <c r="H42" s="1">
        <v>231.35704000000001</v>
      </c>
      <c r="I42" s="1">
        <v>116.33786000000001</v>
      </c>
      <c r="J42" s="1">
        <v>160.63914</v>
      </c>
      <c r="K42" s="1">
        <v>67.944400000000002</v>
      </c>
      <c r="L42" s="1">
        <v>1.0781665</v>
      </c>
      <c r="M42" s="1">
        <v>0.99180036999999999</v>
      </c>
      <c r="N42" s="1">
        <v>1.2413970000000001</v>
      </c>
      <c r="O42" s="1" t="s">
        <v>39</v>
      </c>
      <c r="P42" s="1" t="s">
        <v>39</v>
      </c>
      <c r="Q42" s="1" t="s">
        <v>39</v>
      </c>
      <c r="R42" s="1">
        <v>0</v>
      </c>
      <c r="S42" s="2" t="s">
        <v>2288</v>
      </c>
      <c r="T42" s="2" t="s">
        <v>2289</v>
      </c>
      <c r="U42" s="2" t="s">
        <v>2290</v>
      </c>
      <c r="V42" s="2">
        <v>3</v>
      </c>
      <c r="W42" s="2" t="s">
        <v>43</v>
      </c>
      <c r="X42" s="2">
        <v>168621153</v>
      </c>
      <c r="Y42" s="2">
        <v>168639784</v>
      </c>
      <c r="Z42" s="2">
        <v>4</v>
      </c>
      <c r="AA42" s="2" t="s">
        <v>2291</v>
      </c>
      <c r="AB42" s="2" t="s">
        <v>2292</v>
      </c>
      <c r="AC42" s="2" t="s">
        <v>2293</v>
      </c>
      <c r="AD42" s="2" t="s">
        <v>2294</v>
      </c>
      <c r="AE42" s="2" t="s">
        <v>2295</v>
      </c>
      <c r="AF42" s="2"/>
      <c r="AG42" s="2" t="s">
        <v>41</v>
      </c>
      <c r="AH42" s="2" t="s">
        <v>42</v>
      </c>
      <c r="AI42" s="2"/>
      <c r="AJ42" s="2"/>
      <c r="AK42" s="2"/>
      <c r="AL42" s="2"/>
      <c r="AM42" s="2">
        <v>710</v>
      </c>
      <c r="AN42" s="2" t="s">
        <v>1293</v>
      </c>
      <c r="AO42" s="2" t="s">
        <v>1293</v>
      </c>
      <c r="AP42" s="2" t="s">
        <v>1293</v>
      </c>
      <c r="AQ42" s="2" t="s">
        <v>1293</v>
      </c>
      <c r="AR42" s="2"/>
      <c r="AS42" s="2"/>
      <c r="AT42" s="1"/>
    </row>
    <row r="43" spans="1:46" ht="14.25" x14ac:dyDescent="0.2">
      <c r="A43" s="1" t="s">
        <v>1187</v>
      </c>
      <c r="B43" s="1">
        <v>4.7459059999999997E-2</v>
      </c>
      <c r="C43" s="1">
        <v>4.3345850000000002E-3</v>
      </c>
      <c r="D43" s="1">
        <v>5.5897379999999997</v>
      </c>
      <c r="E43" s="1" t="s">
        <v>38</v>
      </c>
      <c r="F43" s="1">
        <v>400.08643000000001</v>
      </c>
      <c r="G43" s="1">
        <v>87.959580000000003</v>
      </c>
      <c r="H43" s="1">
        <v>400.27981999999997</v>
      </c>
      <c r="I43" s="1">
        <v>70.190619999999996</v>
      </c>
      <c r="J43" s="1">
        <v>401.14307000000002</v>
      </c>
      <c r="K43" s="1">
        <v>59.577219999999997</v>
      </c>
      <c r="L43" s="1">
        <v>2.1853989999999999</v>
      </c>
      <c r="M43" s="1">
        <v>2.5116586999999999</v>
      </c>
      <c r="N43" s="1">
        <v>2.7512840999999999</v>
      </c>
      <c r="O43" s="1" t="s">
        <v>39</v>
      </c>
      <c r="P43" s="1" t="s">
        <v>39</v>
      </c>
      <c r="Q43" s="1" t="s">
        <v>39</v>
      </c>
      <c r="R43" s="1">
        <v>0</v>
      </c>
      <c r="S43" s="2" t="s">
        <v>1187</v>
      </c>
      <c r="T43" s="2" t="s">
        <v>1188</v>
      </c>
      <c r="U43" s="2" t="s">
        <v>1189</v>
      </c>
      <c r="V43" s="2">
        <v>5</v>
      </c>
      <c r="W43" s="2" t="s">
        <v>40</v>
      </c>
      <c r="X43" s="2">
        <v>180618045</v>
      </c>
      <c r="Y43" s="2">
        <v>180618852</v>
      </c>
      <c r="Z43" s="2">
        <v>2</v>
      </c>
      <c r="AA43" s="2" t="s">
        <v>2296</v>
      </c>
      <c r="AB43" s="2" t="s">
        <v>2297</v>
      </c>
      <c r="AC43" s="2" t="s">
        <v>1190</v>
      </c>
      <c r="AD43" s="2" t="s">
        <v>2298</v>
      </c>
      <c r="AE43" s="2" t="s">
        <v>1191</v>
      </c>
      <c r="AF43" s="2" t="s">
        <v>1192</v>
      </c>
      <c r="AG43" s="2" t="s">
        <v>41</v>
      </c>
      <c r="AH43" s="2" t="s">
        <v>42</v>
      </c>
      <c r="AI43" s="2"/>
      <c r="AJ43" s="2"/>
      <c r="AK43" s="2"/>
      <c r="AL43" s="2" t="s">
        <v>1193</v>
      </c>
      <c r="AM43" s="2">
        <v>411</v>
      </c>
      <c r="AN43" s="2" t="s">
        <v>1293</v>
      </c>
      <c r="AO43" s="2" t="s">
        <v>1293</v>
      </c>
      <c r="AP43" s="2" t="s">
        <v>1293</v>
      </c>
      <c r="AQ43" s="2" t="s">
        <v>1293</v>
      </c>
      <c r="AR43" s="2"/>
      <c r="AS43" s="1"/>
      <c r="AT43" s="1"/>
    </row>
    <row r="44" spans="1:46" ht="14.25" x14ac:dyDescent="0.2">
      <c r="A44" s="1" t="s">
        <v>2299</v>
      </c>
      <c r="B44" s="1">
        <v>4.7447212000000002E-2</v>
      </c>
      <c r="C44" s="1">
        <v>4.2619090000000004E-3</v>
      </c>
      <c r="D44" s="1">
        <v>3.0112054000000001</v>
      </c>
      <c r="E44" s="1" t="s">
        <v>38</v>
      </c>
      <c r="F44" s="1">
        <v>175.94986</v>
      </c>
      <c r="G44" s="1">
        <v>65.823620000000005</v>
      </c>
      <c r="H44" s="1">
        <v>184.95617999999999</v>
      </c>
      <c r="I44" s="1">
        <v>62.108874999999998</v>
      </c>
      <c r="J44" s="1">
        <v>140.85921999999999</v>
      </c>
      <c r="K44" s="1">
        <v>41.066386999999999</v>
      </c>
      <c r="L44" s="1">
        <v>1.4184871000000001</v>
      </c>
      <c r="M44" s="1">
        <v>1.5743122000000001</v>
      </c>
      <c r="N44" s="1">
        <v>1.7782241000000001</v>
      </c>
      <c r="O44" s="1" t="s">
        <v>39</v>
      </c>
      <c r="P44" s="1" t="s">
        <v>39</v>
      </c>
      <c r="Q44" s="1" t="s">
        <v>39</v>
      </c>
      <c r="R44" s="1">
        <v>0</v>
      </c>
      <c r="S44" s="2" t="s">
        <v>2299</v>
      </c>
      <c r="T44" s="2" t="s">
        <v>2300</v>
      </c>
      <c r="U44" s="2" t="s">
        <v>2301</v>
      </c>
      <c r="V44" s="2">
        <v>12</v>
      </c>
      <c r="W44" s="2" t="s">
        <v>40</v>
      </c>
      <c r="X44" s="2">
        <v>74593351</v>
      </c>
      <c r="Y44" s="2">
        <v>74686402</v>
      </c>
      <c r="Z44" s="2">
        <v>4</v>
      </c>
      <c r="AA44" s="2" t="s">
        <v>2302</v>
      </c>
      <c r="AB44" s="2" t="s">
        <v>2303</v>
      </c>
      <c r="AC44" s="2" t="s">
        <v>2304</v>
      </c>
      <c r="AD44" s="2" t="s">
        <v>2305</v>
      </c>
      <c r="AE44" s="2" t="s">
        <v>2306</v>
      </c>
      <c r="AF44" s="2"/>
      <c r="AG44" s="2" t="s">
        <v>41</v>
      </c>
      <c r="AH44" s="2" t="s">
        <v>42</v>
      </c>
      <c r="AI44" s="2"/>
      <c r="AJ44" s="2"/>
      <c r="AK44" s="2"/>
      <c r="AL44" s="2"/>
      <c r="AM44" s="2">
        <v>966</v>
      </c>
      <c r="AN44" s="2" t="s">
        <v>1293</v>
      </c>
      <c r="AO44" s="2" t="s">
        <v>1293</v>
      </c>
      <c r="AP44" s="2" t="s">
        <v>1293</v>
      </c>
      <c r="AQ44" s="2" t="s">
        <v>1293</v>
      </c>
      <c r="AR44" s="2"/>
      <c r="AS44" s="2"/>
      <c r="AT44" s="2"/>
    </row>
    <row r="45" spans="1:46" ht="14.25" x14ac:dyDescent="0.2">
      <c r="A45" s="1" t="s">
        <v>2307</v>
      </c>
      <c r="B45" s="1">
        <v>4.7227600000000002E-2</v>
      </c>
      <c r="C45" s="1">
        <v>4.1654600000000002E-3</v>
      </c>
      <c r="D45" s="1">
        <v>2.1450649999999998</v>
      </c>
      <c r="E45" s="1" t="s">
        <v>38</v>
      </c>
      <c r="F45" s="1">
        <v>4772.97</v>
      </c>
      <c r="G45" s="1">
        <v>2229.1680000000001</v>
      </c>
      <c r="H45" s="1">
        <v>5436.5326999999997</v>
      </c>
      <c r="I45" s="1">
        <v>2758.3215</v>
      </c>
      <c r="J45" s="1">
        <v>5134.1733000000004</v>
      </c>
      <c r="K45" s="1">
        <v>2195.19</v>
      </c>
      <c r="L45" s="1">
        <v>1.098382</v>
      </c>
      <c r="M45" s="1">
        <v>0.97889619999999999</v>
      </c>
      <c r="N45" s="1">
        <v>1.2257861999999999</v>
      </c>
      <c r="O45" s="1" t="s">
        <v>39</v>
      </c>
      <c r="P45" s="1" t="s">
        <v>39</v>
      </c>
      <c r="Q45" s="1" t="s">
        <v>39</v>
      </c>
      <c r="R45" s="1">
        <v>0</v>
      </c>
      <c r="S45" s="2" t="s">
        <v>2307</v>
      </c>
      <c r="T45" s="2" t="s">
        <v>2308</v>
      </c>
      <c r="U45" s="2" t="s">
        <v>2309</v>
      </c>
      <c r="V45" s="2">
        <v>18</v>
      </c>
      <c r="W45" s="2" t="s">
        <v>43</v>
      </c>
      <c r="X45" s="2">
        <v>14946265</v>
      </c>
      <c r="Y45" s="2">
        <v>14973738</v>
      </c>
      <c r="Z45" s="2">
        <v>4</v>
      </c>
      <c r="AA45" s="2" t="s">
        <v>2310</v>
      </c>
      <c r="AB45" s="2" t="s">
        <v>2311</v>
      </c>
      <c r="AC45" s="2" t="s">
        <v>2312</v>
      </c>
      <c r="AD45" s="2" t="s">
        <v>2313</v>
      </c>
      <c r="AE45" s="2" t="s">
        <v>2309</v>
      </c>
      <c r="AF45" s="2"/>
      <c r="AG45" s="2" t="s">
        <v>41</v>
      </c>
      <c r="AH45" s="2" t="s">
        <v>42</v>
      </c>
      <c r="AI45" s="2"/>
      <c r="AJ45" s="2"/>
      <c r="AK45" s="2"/>
      <c r="AL45" s="2"/>
      <c r="AM45" s="2">
        <v>1854</v>
      </c>
      <c r="AN45" s="2" t="s">
        <v>1293</v>
      </c>
      <c r="AO45" s="2" t="s">
        <v>1293</v>
      </c>
      <c r="AP45" s="2" t="s">
        <v>1293</v>
      </c>
      <c r="AQ45" s="2" t="s">
        <v>1293</v>
      </c>
      <c r="AR45" s="2"/>
      <c r="AS45" s="1"/>
      <c r="AT45" s="1"/>
    </row>
    <row r="46" spans="1:46" ht="14.25" x14ac:dyDescent="0.2">
      <c r="A46" s="1" t="s">
        <v>100</v>
      </c>
      <c r="B46" s="1">
        <v>4.7000569999999998E-2</v>
      </c>
      <c r="C46" s="1">
        <v>3.6974892000000001E-3</v>
      </c>
      <c r="D46" s="1">
        <v>2.8786490000000002</v>
      </c>
      <c r="E46" s="1" t="s">
        <v>38</v>
      </c>
      <c r="F46" s="1">
        <v>215.86062999999999</v>
      </c>
      <c r="G46" s="1">
        <v>81.55583</v>
      </c>
      <c r="H46" s="1">
        <v>244.24095</v>
      </c>
      <c r="I46" s="1">
        <v>74.746849999999995</v>
      </c>
      <c r="J46" s="1">
        <v>234.60463999999999</v>
      </c>
      <c r="K46" s="1">
        <v>85.057860000000005</v>
      </c>
      <c r="L46" s="1">
        <v>1.4042401</v>
      </c>
      <c r="M46" s="1">
        <v>1.7082204999999999</v>
      </c>
      <c r="N46" s="1">
        <v>1.4637150999999999</v>
      </c>
      <c r="O46" s="1" t="s">
        <v>39</v>
      </c>
      <c r="P46" s="1" t="s">
        <v>39</v>
      </c>
      <c r="Q46" s="1" t="s">
        <v>39</v>
      </c>
      <c r="R46" s="1">
        <v>0</v>
      </c>
      <c r="S46" s="2" t="s">
        <v>100</v>
      </c>
      <c r="T46" s="2" t="s">
        <v>101</v>
      </c>
      <c r="U46" s="2" t="s">
        <v>102</v>
      </c>
      <c r="V46" s="2">
        <v>15</v>
      </c>
      <c r="W46" s="2" t="s">
        <v>43</v>
      </c>
      <c r="X46" s="2">
        <v>93583947</v>
      </c>
      <c r="Y46" s="2">
        <v>93584641</v>
      </c>
      <c r="Z46" s="2">
        <v>2</v>
      </c>
      <c r="AA46" s="2" t="s">
        <v>2314</v>
      </c>
      <c r="AB46" s="2" t="s">
        <v>2315</v>
      </c>
      <c r="AC46" s="2" t="s">
        <v>103</v>
      </c>
      <c r="AD46" s="2" t="s">
        <v>104</v>
      </c>
      <c r="AE46" s="2" t="s">
        <v>103</v>
      </c>
      <c r="AF46" s="2"/>
      <c r="AG46" s="2" t="s">
        <v>41</v>
      </c>
      <c r="AH46" s="2" t="s">
        <v>55</v>
      </c>
      <c r="AI46" s="2"/>
      <c r="AJ46" s="2"/>
      <c r="AK46" s="2"/>
      <c r="AL46" s="2" t="s">
        <v>105</v>
      </c>
      <c r="AM46" s="2">
        <v>495</v>
      </c>
      <c r="AN46" s="2" t="s">
        <v>1293</v>
      </c>
      <c r="AO46" s="2" t="s">
        <v>1293</v>
      </c>
      <c r="AP46" s="2" t="s">
        <v>1293</v>
      </c>
      <c r="AQ46" s="2" t="s">
        <v>1293</v>
      </c>
      <c r="AR46" s="2"/>
      <c r="AS46" s="1"/>
      <c r="AT46" s="1"/>
    </row>
    <row r="47" spans="1:46" ht="14.25" x14ac:dyDescent="0.2">
      <c r="A47" s="1" t="s">
        <v>2316</v>
      </c>
      <c r="B47" s="1">
        <v>4.7000569999999998E-2</v>
      </c>
      <c r="C47" s="1">
        <v>3.7113451E-3</v>
      </c>
      <c r="D47" s="1">
        <v>6.9813320000000001</v>
      </c>
      <c r="E47" s="1" t="s">
        <v>38</v>
      </c>
      <c r="F47" s="1">
        <v>403.47082999999998</v>
      </c>
      <c r="G47" s="1">
        <v>65.909719999999993</v>
      </c>
      <c r="H47" s="1">
        <v>454.91660000000002</v>
      </c>
      <c r="I47" s="1">
        <v>72.414794999999998</v>
      </c>
      <c r="J47" s="1">
        <v>351.34652999999997</v>
      </c>
      <c r="K47" s="1">
        <v>39.708885000000002</v>
      </c>
      <c r="L47" s="1">
        <v>2.6139011000000001</v>
      </c>
      <c r="M47" s="1">
        <v>2.6512456000000002</v>
      </c>
      <c r="N47" s="1">
        <v>3.1453606999999999</v>
      </c>
      <c r="O47" s="1" t="s">
        <v>39</v>
      </c>
      <c r="P47" s="1" t="s">
        <v>39</v>
      </c>
      <c r="Q47" s="1" t="s">
        <v>62</v>
      </c>
      <c r="R47" s="1">
        <v>0</v>
      </c>
      <c r="S47" s="2" t="s">
        <v>2316</v>
      </c>
      <c r="T47" s="2" t="s">
        <v>2317</v>
      </c>
      <c r="U47" s="2" t="s">
        <v>2318</v>
      </c>
      <c r="V47" s="2">
        <v>15</v>
      </c>
      <c r="W47" s="2" t="s">
        <v>40</v>
      </c>
      <c r="X47" s="2">
        <v>22525615</v>
      </c>
      <c r="Y47" s="2">
        <v>22527776</v>
      </c>
      <c r="Z47" s="2">
        <v>2</v>
      </c>
      <c r="AA47" s="2" t="s">
        <v>2319</v>
      </c>
      <c r="AB47" s="2" t="s">
        <v>2320</v>
      </c>
      <c r="AC47" s="2" t="s">
        <v>2321</v>
      </c>
      <c r="AD47" s="2" t="s">
        <v>2322</v>
      </c>
      <c r="AE47" s="2" t="s">
        <v>2321</v>
      </c>
      <c r="AF47" s="2"/>
      <c r="AG47" s="2" t="s">
        <v>41</v>
      </c>
      <c r="AH47" s="2" t="s">
        <v>55</v>
      </c>
      <c r="AI47" s="2"/>
      <c r="AJ47" s="2"/>
      <c r="AK47" s="2"/>
      <c r="AL47" s="2"/>
      <c r="AM47" s="2">
        <v>1160</v>
      </c>
      <c r="AN47" s="2" t="s">
        <v>1293</v>
      </c>
      <c r="AO47" s="2" t="s">
        <v>1293</v>
      </c>
      <c r="AP47" s="2" t="s">
        <v>1293</v>
      </c>
      <c r="AQ47" s="2" t="s">
        <v>1293</v>
      </c>
      <c r="AR47" s="2"/>
      <c r="AS47" s="2"/>
      <c r="AT47" s="1"/>
    </row>
    <row r="48" spans="1:46" ht="14.25" x14ac:dyDescent="0.2">
      <c r="A48" s="1" t="s">
        <v>2323</v>
      </c>
      <c r="B48" s="1">
        <v>4.7000569999999998E-2</v>
      </c>
      <c r="C48" s="1">
        <v>3.5883044000000002E-3</v>
      </c>
      <c r="D48" s="1">
        <v>2.5419</v>
      </c>
      <c r="E48" s="1" t="s">
        <v>38</v>
      </c>
      <c r="F48" s="1">
        <v>541.17426</v>
      </c>
      <c r="G48" s="1">
        <v>209.00679</v>
      </c>
      <c r="H48" s="1">
        <v>579.07240000000002</v>
      </c>
      <c r="I48" s="1">
        <v>253.02184</v>
      </c>
      <c r="J48" s="1">
        <v>492.99716000000001</v>
      </c>
      <c r="K48" s="1">
        <v>177.87737000000001</v>
      </c>
      <c r="L48" s="1">
        <v>1.3725433</v>
      </c>
      <c r="M48" s="1">
        <v>1.1944817999999999</v>
      </c>
      <c r="N48" s="1">
        <v>1.4706964</v>
      </c>
      <c r="O48" s="1" t="s">
        <v>39</v>
      </c>
      <c r="P48" s="1" t="s">
        <v>39</v>
      </c>
      <c r="Q48" s="1" t="s">
        <v>39</v>
      </c>
      <c r="R48" s="1">
        <v>0</v>
      </c>
      <c r="S48" s="2" t="s">
        <v>2323</v>
      </c>
      <c r="T48" s="2" t="s">
        <v>2324</v>
      </c>
      <c r="U48" s="2" t="s">
        <v>2325</v>
      </c>
      <c r="V48" s="2">
        <v>7</v>
      </c>
      <c r="W48" s="2" t="s">
        <v>43</v>
      </c>
      <c r="X48" s="2">
        <v>149697840</v>
      </c>
      <c r="Y48" s="2">
        <v>149702213</v>
      </c>
      <c r="Z48" s="2">
        <v>2</v>
      </c>
      <c r="AA48" s="2" t="s">
        <v>2326</v>
      </c>
      <c r="AB48" s="2" t="s">
        <v>2327</v>
      </c>
      <c r="AC48" s="2" t="s">
        <v>2328</v>
      </c>
      <c r="AD48" s="2" t="s">
        <v>2329</v>
      </c>
      <c r="AE48" s="2" t="s">
        <v>2330</v>
      </c>
      <c r="AF48" s="2"/>
      <c r="AG48" s="2" t="s">
        <v>41</v>
      </c>
      <c r="AH48" s="2" t="s">
        <v>42</v>
      </c>
      <c r="AI48" s="2"/>
      <c r="AJ48" s="2"/>
      <c r="AK48" s="2"/>
      <c r="AL48" s="2"/>
      <c r="AM48" s="2">
        <v>3044</v>
      </c>
      <c r="AN48" s="2" t="s">
        <v>1293</v>
      </c>
      <c r="AO48" s="2" t="s">
        <v>1293</v>
      </c>
      <c r="AP48" s="2" t="s">
        <v>1293</v>
      </c>
      <c r="AQ48" s="2" t="s">
        <v>1293</v>
      </c>
      <c r="AR48" s="2"/>
      <c r="AS48" s="2"/>
      <c r="AT48" s="2"/>
    </row>
    <row r="49" spans="1:46" ht="14.25" x14ac:dyDescent="0.2">
      <c r="A49" s="1" t="s">
        <v>411</v>
      </c>
      <c r="B49" s="1">
        <v>4.7000569999999998E-2</v>
      </c>
      <c r="C49" s="1">
        <v>3.7350833999999999E-3</v>
      </c>
      <c r="D49" s="1">
        <v>8.0859079999999999</v>
      </c>
      <c r="E49" s="1" t="s">
        <v>38</v>
      </c>
      <c r="F49" s="1">
        <v>1056.6488999999999</v>
      </c>
      <c r="G49" s="1">
        <v>168.49351999999999</v>
      </c>
      <c r="H49" s="1">
        <v>1663.8369</v>
      </c>
      <c r="I49" s="1">
        <v>176.22864999999999</v>
      </c>
      <c r="J49" s="1">
        <v>1572.7439999999999</v>
      </c>
      <c r="K49" s="1">
        <v>176.13815</v>
      </c>
      <c r="L49" s="1">
        <v>2.6487309999999997</v>
      </c>
      <c r="M49" s="1">
        <v>3.2389936000000001</v>
      </c>
      <c r="N49" s="1">
        <v>3.1585046999999999</v>
      </c>
      <c r="O49" s="1" t="s">
        <v>39</v>
      </c>
      <c r="P49" s="1" t="s">
        <v>39</v>
      </c>
      <c r="Q49" s="1" t="s">
        <v>39</v>
      </c>
      <c r="R49" s="1">
        <v>0</v>
      </c>
      <c r="S49" s="2" t="s">
        <v>411</v>
      </c>
      <c r="T49" s="2" t="s">
        <v>412</v>
      </c>
      <c r="U49" s="2" t="s">
        <v>413</v>
      </c>
      <c r="V49" s="2">
        <v>1</v>
      </c>
      <c r="W49" s="2" t="s">
        <v>40</v>
      </c>
      <c r="X49" s="2">
        <v>28906846</v>
      </c>
      <c r="Y49" s="2">
        <v>28908365</v>
      </c>
      <c r="Z49" s="2">
        <v>3</v>
      </c>
      <c r="AA49" s="2" t="s">
        <v>2331</v>
      </c>
      <c r="AB49" s="2" t="s">
        <v>2332</v>
      </c>
      <c r="AC49" s="2" t="s">
        <v>177</v>
      </c>
      <c r="AD49" s="2" t="s">
        <v>2333</v>
      </c>
      <c r="AE49" s="2" t="s">
        <v>413</v>
      </c>
      <c r="AF49" s="2" t="s">
        <v>166</v>
      </c>
      <c r="AG49" s="2" t="s">
        <v>41</v>
      </c>
      <c r="AH49" s="2" t="s">
        <v>42</v>
      </c>
      <c r="AI49" s="2"/>
      <c r="AJ49" s="2"/>
      <c r="AK49" s="2"/>
      <c r="AL49" s="2" t="s">
        <v>167</v>
      </c>
      <c r="AM49" s="2">
        <v>712</v>
      </c>
      <c r="AN49" s="2" t="s">
        <v>1293</v>
      </c>
      <c r="AO49" s="2" t="s">
        <v>1293</v>
      </c>
      <c r="AP49" s="2" t="s">
        <v>1293</v>
      </c>
      <c r="AQ49" s="2" t="s">
        <v>1293</v>
      </c>
      <c r="AR49" s="2"/>
      <c r="AS49" s="2"/>
      <c r="AT49" s="1"/>
    </row>
    <row r="50" spans="1:46" ht="14.25" x14ac:dyDescent="0.2">
      <c r="A50" s="1" t="s">
        <v>446</v>
      </c>
      <c r="B50" s="1">
        <v>4.7000569999999998E-2</v>
      </c>
      <c r="C50" s="1">
        <v>3.642906E-3</v>
      </c>
      <c r="D50" s="1">
        <v>3.5385746999999999</v>
      </c>
      <c r="E50" s="1" t="s">
        <v>38</v>
      </c>
      <c r="F50" s="1">
        <v>1334.2920999999999</v>
      </c>
      <c r="G50" s="1">
        <v>432.92367999999999</v>
      </c>
      <c r="H50" s="1">
        <v>1640.8951</v>
      </c>
      <c r="I50" s="1">
        <v>458.11599999999999</v>
      </c>
      <c r="J50" s="1">
        <v>1367.0227</v>
      </c>
      <c r="K50" s="1">
        <v>340.59282999999999</v>
      </c>
      <c r="L50" s="1">
        <v>1.6238899</v>
      </c>
      <c r="M50" s="1">
        <v>1.8406981</v>
      </c>
      <c r="N50" s="1">
        <v>2.0049171000000001</v>
      </c>
      <c r="O50" s="1" t="s">
        <v>39</v>
      </c>
      <c r="P50" s="1" t="s">
        <v>39</v>
      </c>
      <c r="Q50" s="1" t="s">
        <v>39</v>
      </c>
      <c r="R50" s="1">
        <v>0</v>
      </c>
      <c r="S50" s="2" t="s">
        <v>446</v>
      </c>
      <c r="T50" s="2" t="s">
        <v>447</v>
      </c>
      <c r="U50" s="2" t="s">
        <v>448</v>
      </c>
      <c r="V50" s="2">
        <v>14</v>
      </c>
      <c r="W50" s="2" t="s">
        <v>43</v>
      </c>
      <c r="X50" s="2">
        <v>75761109</v>
      </c>
      <c r="Y50" s="2">
        <v>75763341</v>
      </c>
      <c r="Z50" s="2">
        <v>3</v>
      </c>
      <c r="AA50" s="2" t="s">
        <v>2334</v>
      </c>
      <c r="AB50" s="2" t="s">
        <v>2335</v>
      </c>
      <c r="AC50" s="2" t="s">
        <v>449</v>
      </c>
      <c r="AD50" s="2" t="s">
        <v>2336</v>
      </c>
      <c r="AE50" s="2" t="s">
        <v>448</v>
      </c>
      <c r="AF50" s="2"/>
      <c r="AG50" s="2" t="s">
        <v>41</v>
      </c>
      <c r="AH50" s="2" t="s">
        <v>42</v>
      </c>
      <c r="AI50" s="2"/>
      <c r="AJ50" s="2"/>
      <c r="AK50" s="2" t="s">
        <v>450</v>
      </c>
      <c r="AL50" s="2"/>
      <c r="AM50" s="2">
        <v>715</v>
      </c>
      <c r="AN50" s="2" t="s">
        <v>1293</v>
      </c>
      <c r="AO50" s="2" t="s">
        <v>1293</v>
      </c>
      <c r="AP50" s="2" t="s">
        <v>1293</v>
      </c>
      <c r="AQ50" s="2" t="s">
        <v>1293</v>
      </c>
      <c r="AR50" s="2"/>
      <c r="AS50" s="1"/>
      <c r="AT50" s="1"/>
    </row>
    <row r="51" spans="1:46" ht="14.25" x14ac:dyDescent="0.2">
      <c r="A51" s="1" t="s">
        <v>2337</v>
      </c>
      <c r="B51" s="1">
        <v>4.7000569999999998E-2</v>
      </c>
      <c r="C51" s="1">
        <v>3.4998910999999998E-3</v>
      </c>
      <c r="D51" s="1">
        <v>2.5349219999999999</v>
      </c>
      <c r="E51" s="1" t="s">
        <v>38</v>
      </c>
      <c r="F51" s="1">
        <v>3179.4016000000001</v>
      </c>
      <c r="G51" s="1">
        <v>1258.0364</v>
      </c>
      <c r="H51" s="1">
        <v>3352.0210000000002</v>
      </c>
      <c r="I51" s="1">
        <v>1452.6896999999999</v>
      </c>
      <c r="J51" s="1">
        <v>4037.5841999999998</v>
      </c>
      <c r="K51" s="1">
        <v>1445.4863</v>
      </c>
      <c r="L51" s="1">
        <v>1.3375816</v>
      </c>
      <c r="M51" s="1">
        <v>1.2063047</v>
      </c>
      <c r="N51" s="1">
        <v>1.4819374000000001</v>
      </c>
      <c r="O51" s="1" t="s">
        <v>39</v>
      </c>
      <c r="P51" s="1" t="s">
        <v>39</v>
      </c>
      <c r="Q51" s="1" t="s">
        <v>39</v>
      </c>
      <c r="R51" s="1">
        <v>0</v>
      </c>
      <c r="S51" s="2" t="s">
        <v>2337</v>
      </c>
      <c r="T51" s="2" t="s">
        <v>2338</v>
      </c>
      <c r="U51" s="2" t="s">
        <v>2339</v>
      </c>
      <c r="V51" s="2">
        <v>5</v>
      </c>
      <c r="W51" s="2" t="s">
        <v>40</v>
      </c>
      <c r="X51" s="2">
        <v>60920944</v>
      </c>
      <c r="Y51" s="2">
        <v>60922268</v>
      </c>
      <c r="Z51" s="2">
        <v>2</v>
      </c>
      <c r="AA51" s="2" t="s">
        <v>2340</v>
      </c>
      <c r="AB51" s="2" t="s">
        <v>2341</v>
      </c>
      <c r="AC51" s="2" t="s">
        <v>2342</v>
      </c>
      <c r="AD51" s="2" t="s">
        <v>2343</v>
      </c>
      <c r="AE51" s="2" t="s">
        <v>2342</v>
      </c>
      <c r="AF51" s="2"/>
      <c r="AG51" s="2" t="s">
        <v>41</v>
      </c>
      <c r="AH51" s="2" t="s">
        <v>55</v>
      </c>
      <c r="AI51" s="2"/>
      <c r="AJ51" s="2"/>
      <c r="AK51" s="2"/>
      <c r="AL51" s="2"/>
      <c r="AM51" s="2">
        <v>327</v>
      </c>
      <c r="AN51" s="2" t="s">
        <v>1293</v>
      </c>
      <c r="AO51" s="2" t="s">
        <v>1293</v>
      </c>
      <c r="AP51" s="2" t="s">
        <v>1293</v>
      </c>
      <c r="AQ51" s="2" t="s">
        <v>1293</v>
      </c>
      <c r="AR51" s="2"/>
      <c r="AS51" s="1"/>
      <c r="AT51" s="1"/>
    </row>
    <row r="52" spans="1:46" ht="14.25" x14ac:dyDescent="0.2">
      <c r="A52" s="1" t="s">
        <v>2344</v>
      </c>
      <c r="B52" s="1">
        <v>4.7000569999999998E-2</v>
      </c>
      <c r="C52" s="1">
        <v>3.6037292E-3</v>
      </c>
      <c r="D52" s="1">
        <v>3.0387971</v>
      </c>
      <c r="E52" s="1" t="s">
        <v>38</v>
      </c>
      <c r="F52" s="1">
        <v>236.78721999999999</v>
      </c>
      <c r="G52" s="1">
        <v>71.937139999999999</v>
      </c>
      <c r="H52" s="1">
        <v>214.83696</v>
      </c>
      <c r="I52" s="1">
        <v>80.746830000000003</v>
      </c>
      <c r="J52" s="1">
        <v>222.07413</v>
      </c>
      <c r="K52" s="1">
        <v>69.307686000000004</v>
      </c>
      <c r="L52" s="1">
        <v>1.7187824</v>
      </c>
      <c r="M52" s="1">
        <v>1.4117645999999999</v>
      </c>
      <c r="N52" s="1">
        <v>1.6799539999999999</v>
      </c>
      <c r="O52" s="1" t="s">
        <v>39</v>
      </c>
      <c r="P52" s="1" t="s">
        <v>39</v>
      </c>
      <c r="Q52" s="1" t="s">
        <v>39</v>
      </c>
      <c r="R52" s="1">
        <v>0</v>
      </c>
      <c r="S52" s="2" t="s">
        <v>2344</v>
      </c>
      <c r="T52" s="2" t="s">
        <v>2345</v>
      </c>
      <c r="U52" s="2" t="s">
        <v>2346</v>
      </c>
      <c r="V52" s="2">
        <v>11</v>
      </c>
      <c r="W52" s="2" t="s">
        <v>40</v>
      </c>
      <c r="X52" s="2">
        <v>2005917</v>
      </c>
      <c r="Y52" s="2">
        <v>2007891</v>
      </c>
      <c r="Z52" s="2">
        <v>2</v>
      </c>
      <c r="AA52" s="2" t="s">
        <v>2347</v>
      </c>
      <c r="AB52" s="2" t="s">
        <v>2348</v>
      </c>
      <c r="AC52" s="2" t="s">
        <v>2349</v>
      </c>
      <c r="AD52" s="2" t="s">
        <v>2350</v>
      </c>
      <c r="AE52" s="2" t="s">
        <v>2349</v>
      </c>
      <c r="AF52" s="2"/>
      <c r="AG52" s="2" t="s">
        <v>41</v>
      </c>
      <c r="AH52" s="2" t="s">
        <v>55</v>
      </c>
      <c r="AI52" s="2"/>
      <c r="AJ52" s="2"/>
      <c r="AK52" s="2"/>
      <c r="AL52" s="2"/>
      <c r="AM52" s="2">
        <v>996</v>
      </c>
      <c r="AN52" s="2" t="s">
        <v>1293</v>
      </c>
      <c r="AO52" s="2" t="s">
        <v>1293</v>
      </c>
      <c r="AP52" s="2" t="s">
        <v>1293</v>
      </c>
      <c r="AQ52" s="2" t="s">
        <v>1293</v>
      </c>
      <c r="AR52" s="2"/>
      <c r="AS52" s="1"/>
      <c r="AT52" s="1"/>
    </row>
    <row r="53" spans="1:46" ht="14.25" x14ac:dyDescent="0.2">
      <c r="A53" s="1" t="s">
        <v>2351</v>
      </c>
      <c r="B53" s="1">
        <v>4.7000569999999998E-2</v>
      </c>
      <c r="C53" s="1">
        <v>3.4652400000000001E-3</v>
      </c>
      <c r="D53" s="1">
        <v>2.9051093999999997</v>
      </c>
      <c r="E53" s="1" t="s">
        <v>38</v>
      </c>
      <c r="F53" s="1">
        <v>1172.6964</v>
      </c>
      <c r="G53" s="1">
        <v>445.35117000000002</v>
      </c>
      <c r="H53" s="1">
        <v>1204.1727000000001</v>
      </c>
      <c r="I53" s="1">
        <v>422.45123000000001</v>
      </c>
      <c r="J53" s="1">
        <v>1279.6605999999999</v>
      </c>
      <c r="K53" s="1">
        <v>391.74408</v>
      </c>
      <c r="L53" s="1">
        <v>1.3968142000000001</v>
      </c>
      <c r="M53" s="1">
        <v>1.5111854999999998</v>
      </c>
      <c r="N53" s="1">
        <v>1.7077779</v>
      </c>
      <c r="O53" s="1" t="s">
        <v>39</v>
      </c>
      <c r="P53" s="1" t="s">
        <v>39</v>
      </c>
      <c r="Q53" s="1" t="s">
        <v>39</v>
      </c>
      <c r="R53" s="1">
        <v>0</v>
      </c>
      <c r="S53" s="2" t="s">
        <v>2351</v>
      </c>
      <c r="T53" s="2" t="s">
        <v>2352</v>
      </c>
      <c r="U53" s="2" t="s">
        <v>2353</v>
      </c>
      <c r="V53" s="2">
        <v>17</v>
      </c>
      <c r="W53" s="2" t="s">
        <v>40</v>
      </c>
      <c r="X53" s="2">
        <v>45076065</v>
      </c>
      <c r="Y53" s="2">
        <v>45144835</v>
      </c>
      <c r="Z53" s="2">
        <v>6</v>
      </c>
      <c r="AA53" s="2" t="s">
        <v>2354</v>
      </c>
      <c r="AB53" s="2" t="s">
        <v>2355</v>
      </c>
      <c r="AC53" s="2" t="s">
        <v>544</v>
      </c>
      <c r="AD53" s="2" t="s">
        <v>2356</v>
      </c>
      <c r="AE53" s="2" t="s">
        <v>2353</v>
      </c>
      <c r="AF53" s="2"/>
      <c r="AG53" s="2" t="s">
        <v>41</v>
      </c>
      <c r="AH53" s="2" t="s">
        <v>42</v>
      </c>
      <c r="AI53" s="2"/>
      <c r="AJ53" s="2"/>
      <c r="AK53" s="2"/>
      <c r="AL53" s="2"/>
      <c r="AM53" s="2">
        <v>808</v>
      </c>
      <c r="AN53" s="2" t="s">
        <v>1293</v>
      </c>
      <c r="AO53" s="2" t="s">
        <v>1293</v>
      </c>
      <c r="AP53" s="2" t="s">
        <v>1293</v>
      </c>
      <c r="AQ53" s="2" t="s">
        <v>1293</v>
      </c>
      <c r="AR53" s="2"/>
      <c r="AS53" s="1"/>
      <c r="AT53" s="1"/>
    </row>
    <row r="54" spans="1:46" ht="14.25" x14ac:dyDescent="0.2">
      <c r="A54" s="1" t="s">
        <v>755</v>
      </c>
      <c r="B54" s="1">
        <v>4.7000569999999998E-2</v>
      </c>
      <c r="C54" s="1">
        <v>3.566998E-3</v>
      </c>
      <c r="D54" s="1">
        <v>2.8830928999999998</v>
      </c>
      <c r="E54" s="1" t="s">
        <v>38</v>
      </c>
      <c r="F54" s="1">
        <v>495.06630000000001</v>
      </c>
      <c r="G54" s="1">
        <v>175.86644000000001</v>
      </c>
      <c r="H54" s="1">
        <v>580.24145999999996</v>
      </c>
      <c r="I54" s="1">
        <v>221.51575</v>
      </c>
      <c r="J54" s="1">
        <v>598.23929999999996</v>
      </c>
      <c r="K54" s="1">
        <v>184.07024999999999</v>
      </c>
      <c r="L54" s="1">
        <v>1.4931415000000001</v>
      </c>
      <c r="M54" s="1">
        <v>1.3892441</v>
      </c>
      <c r="N54" s="1">
        <v>1.7004663</v>
      </c>
      <c r="O54" s="1" t="s">
        <v>39</v>
      </c>
      <c r="P54" s="1" t="s">
        <v>39</v>
      </c>
      <c r="Q54" s="1" t="s">
        <v>39</v>
      </c>
      <c r="R54" s="1">
        <v>0</v>
      </c>
      <c r="S54" s="2" t="s">
        <v>755</v>
      </c>
      <c r="T54" s="2" t="s">
        <v>756</v>
      </c>
      <c r="U54" s="2" t="s">
        <v>757</v>
      </c>
      <c r="V54" s="2">
        <v>15</v>
      </c>
      <c r="W54" s="2" t="s">
        <v>43</v>
      </c>
      <c r="X54" s="2">
        <v>96885116</v>
      </c>
      <c r="Y54" s="2">
        <v>96888057</v>
      </c>
      <c r="Z54" s="2">
        <v>3</v>
      </c>
      <c r="AA54" s="2" t="s">
        <v>2357</v>
      </c>
      <c r="AB54" s="2" t="s">
        <v>2358</v>
      </c>
      <c r="AC54" s="2" t="s">
        <v>758</v>
      </c>
      <c r="AD54" s="2" t="s">
        <v>759</v>
      </c>
      <c r="AE54" s="2" t="s">
        <v>758</v>
      </c>
      <c r="AF54" s="2"/>
      <c r="AG54" s="2" t="s">
        <v>41</v>
      </c>
      <c r="AH54" s="2" t="s">
        <v>55</v>
      </c>
      <c r="AI54" s="2"/>
      <c r="AJ54" s="2"/>
      <c r="AK54" s="2"/>
      <c r="AL54" s="2" t="s">
        <v>760</v>
      </c>
      <c r="AM54" s="2">
        <v>443</v>
      </c>
      <c r="AN54" s="2" t="s">
        <v>1293</v>
      </c>
      <c r="AO54" s="2" t="s">
        <v>1293</v>
      </c>
      <c r="AP54" s="2" t="s">
        <v>1293</v>
      </c>
      <c r="AQ54" s="2" t="s">
        <v>1293</v>
      </c>
      <c r="AR54" s="2"/>
      <c r="AS54" s="2"/>
      <c r="AT54" s="1"/>
    </row>
    <row r="55" spans="1:46" ht="14.25" x14ac:dyDescent="0.2">
      <c r="A55" s="1" t="s">
        <v>2359</v>
      </c>
      <c r="B55" s="1">
        <v>4.7000569999999998E-2</v>
      </c>
      <c r="C55" s="1">
        <v>3.4646485E-3</v>
      </c>
      <c r="D55" s="1">
        <v>7.0693206999999996</v>
      </c>
      <c r="E55" s="1" t="s">
        <v>38</v>
      </c>
      <c r="F55" s="1">
        <v>306.26697000000001</v>
      </c>
      <c r="G55" s="1">
        <v>37.909869999999998</v>
      </c>
      <c r="H55" s="1">
        <v>394.64913999999999</v>
      </c>
      <c r="I55" s="1">
        <v>50.697315000000003</v>
      </c>
      <c r="J55" s="1">
        <v>202.03061</v>
      </c>
      <c r="K55" s="1">
        <v>35.963172999999998</v>
      </c>
      <c r="L55" s="1">
        <v>3.0141442000000001</v>
      </c>
      <c r="M55" s="1">
        <v>2.9605893999999999</v>
      </c>
      <c r="N55" s="1">
        <v>2.4899817</v>
      </c>
      <c r="O55" s="1" t="s">
        <v>39</v>
      </c>
      <c r="P55" s="1" t="s">
        <v>62</v>
      </c>
      <c r="Q55" s="1" t="s">
        <v>39</v>
      </c>
      <c r="R55" s="1">
        <v>0</v>
      </c>
      <c r="S55" s="2" t="s">
        <v>2359</v>
      </c>
      <c r="T55" s="2" t="s">
        <v>2360</v>
      </c>
      <c r="U55" s="2" t="s">
        <v>2361</v>
      </c>
      <c r="V55" s="2">
        <v>14</v>
      </c>
      <c r="W55" s="2" t="s">
        <v>40</v>
      </c>
      <c r="X55" s="2">
        <v>82071690</v>
      </c>
      <c r="Y55" s="2">
        <v>82089405</v>
      </c>
      <c r="Z55" s="2">
        <v>3</v>
      </c>
      <c r="AA55" s="2" t="s">
        <v>2362</v>
      </c>
      <c r="AB55" s="2" t="s">
        <v>2363</v>
      </c>
      <c r="AC55" s="2" t="s">
        <v>2364</v>
      </c>
      <c r="AD55" s="2" t="s">
        <v>2365</v>
      </c>
      <c r="AE55" s="2" t="s">
        <v>2366</v>
      </c>
      <c r="AF55" s="2"/>
      <c r="AG55" s="2" t="s">
        <v>41</v>
      </c>
      <c r="AH55" s="2" t="s">
        <v>42</v>
      </c>
      <c r="AI55" s="2"/>
      <c r="AJ55" s="2"/>
      <c r="AK55" s="2"/>
      <c r="AL55" s="2"/>
      <c r="AM55" s="2">
        <v>1187</v>
      </c>
      <c r="AN55" s="2" t="s">
        <v>1293</v>
      </c>
      <c r="AO55" s="2" t="s">
        <v>1293</v>
      </c>
      <c r="AP55" s="2" t="s">
        <v>1293</v>
      </c>
      <c r="AQ55" s="2" t="s">
        <v>1293</v>
      </c>
      <c r="AR55" s="2"/>
      <c r="AS55" s="2"/>
      <c r="AT55" s="1"/>
    </row>
    <row r="56" spans="1:46" ht="14.25" x14ac:dyDescent="0.2">
      <c r="A56" s="1" t="s">
        <v>2367</v>
      </c>
      <c r="B56" s="1">
        <v>4.7000569999999998E-2</v>
      </c>
      <c r="C56" s="1">
        <v>3.5168652000000002E-3</v>
      </c>
      <c r="D56" s="1">
        <v>2.1660363999999999</v>
      </c>
      <c r="E56" s="1" t="s">
        <v>38</v>
      </c>
      <c r="F56" s="1">
        <v>181.58207999999999</v>
      </c>
      <c r="G56" s="1">
        <v>87.891109999999998</v>
      </c>
      <c r="H56" s="1">
        <v>198.18505999999999</v>
      </c>
      <c r="I56" s="1">
        <v>83.462879999999998</v>
      </c>
      <c r="J56" s="1">
        <v>156.20044999999999</v>
      </c>
      <c r="K56" s="1">
        <v>75.40334</v>
      </c>
      <c r="L56" s="1">
        <v>1.0468326000000001</v>
      </c>
      <c r="M56" s="1">
        <v>1.2476415999999999</v>
      </c>
      <c r="N56" s="1">
        <v>1.0506983000000001</v>
      </c>
      <c r="O56" s="1" t="s">
        <v>39</v>
      </c>
      <c r="P56" s="1" t="s">
        <v>39</v>
      </c>
      <c r="Q56" s="1" t="s">
        <v>39</v>
      </c>
      <c r="R56" s="1">
        <v>0</v>
      </c>
      <c r="S56" s="2" t="s">
        <v>2367</v>
      </c>
      <c r="T56" s="2" t="s">
        <v>2368</v>
      </c>
      <c r="U56" s="2" t="s">
        <v>2369</v>
      </c>
      <c r="V56" s="2">
        <v>17</v>
      </c>
      <c r="W56" s="2" t="s">
        <v>40</v>
      </c>
      <c r="X56" s="2">
        <v>70030247</v>
      </c>
      <c r="Y56" s="2">
        <v>70053871</v>
      </c>
      <c r="Z56" s="2">
        <v>3</v>
      </c>
      <c r="AA56" s="2" t="s">
        <v>2370</v>
      </c>
      <c r="AB56" s="2" t="s">
        <v>2371</v>
      </c>
      <c r="AC56" s="2" t="s">
        <v>2372</v>
      </c>
      <c r="AD56" s="2" t="s">
        <v>2373</v>
      </c>
      <c r="AE56" s="2" t="s">
        <v>2369</v>
      </c>
      <c r="AF56" s="2"/>
      <c r="AG56" s="2" t="s">
        <v>41</v>
      </c>
      <c r="AH56" s="2" t="s">
        <v>42</v>
      </c>
      <c r="AI56" s="2"/>
      <c r="AJ56" s="2"/>
      <c r="AK56" s="2"/>
      <c r="AL56" s="2"/>
      <c r="AM56" s="2">
        <v>578</v>
      </c>
      <c r="AN56" s="2" t="s">
        <v>1293</v>
      </c>
      <c r="AO56" s="2" t="s">
        <v>1293</v>
      </c>
      <c r="AP56" s="2" t="s">
        <v>1293</v>
      </c>
      <c r="AQ56" s="2" t="s">
        <v>1293</v>
      </c>
      <c r="AR56" s="2"/>
      <c r="AS56" s="2"/>
      <c r="AT56" s="1"/>
    </row>
    <row r="57" spans="1:46" ht="14.25" x14ac:dyDescent="0.2">
      <c r="A57" s="1" t="s">
        <v>958</v>
      </c>
      <c r="B57" s="1">
        <v>4.7000569999999998E-2</v>
      </c>
      <c r="C57" s="1">
        <v>3.4597400000000002E-3</v>
      </c>
      <c r="D57" s="1">
        <v>3.2887545</v>
      </c>
      <c r="E57" s="1" t="s">
        <v>38</v>
      </c>
      <c r="F57" s="1">
        <v>246.42087000000001</v>
      </c>
      <c r="G57" s="1">
        <v>84.269065999999995</v>
      </c>
      <c r="H57" s="1">
        <v>360.95785999999998</v>
      </c>
      <c r="I57" s="1">
        <v>96.825509999999994</v>
      </c>
      <c r="J57" s="1">
        <v>263.36541999999997</v>
      </c>
      <c r="K57" s="1">
        <v>80.712419999999995</v>
      </c>
      <c r="L57" s="1">
        <v>1.5480493</v>
      </c>
      <c r="M57" s="1">
        <v>1.8983713</v>
      </c>
      <c r="N57" s="1">
        <v>1.7062032</v>
      </c>
      <c r="O57" s="1" t="s">
        <v>39</v>
      </c>
      <c r="P57" s="1" t="s">
        <v>39</v>
      </c>
      <c r="Q57" s="1" t="s">
        <v>39</v>
      </c>
      <c r="R57" s="1">
        <v>0</v>
      </c>
      <c r="S57" s="2" t="s">
        <v>958</v>
      </c>
      <c r="T57" s="2" t="s">
        <v>959</v>
      </c>
      <c r="U57" s="2" t="s">
        <v>960</v>
      </c>
      <c r="V57" s="2">
        <v>2</v>
      </c>
      <c r="W57" s="2" t="s">
        <v>43</v>
      </c>
      <c r="X57" s="2">
        <v>33050495</v>
      </c>
      <c r="Y57" s="2">
        <v>33066295</v>
      </c>
      <c r="Z57" s="2">
        <v>5</v>
      </c>
      <c r="AA57" s="2" t="s">
        <v>2374</v>
      </c>
      <c r="AB57" s="2" t="s">
        <v>2375</v>
      </c>
      <c r="AC57" s="2" t="s">
        <v>961</v>
      </c>
      <c r="AD57" s="2" t="s">
        <v>962</v>
      </c>
      <c r="AE57" s="2" t="s">
        <v>961</v>
      </c>
      <c r="AF57" s="2"/>
      <c r="AG57" s="2" t="s">
        <v>41</v>
      </c>
      <c r="AH57" s="2" t="s">
        <v>55</v>
      </c>
      <c r="AI57" s="2"/>
      <c r="AJ57" s="2"/>
      <c r="AK57" s="2"/>
      <c r="AL57" s="2" t="s">
        <v>963</v>
      </c>
      <c r="AM57" s="2">
        <v>714</v>
      </c>
      <c r="AN57" s="2" t="s">
        <v>1293</v>
      </c>
      <c r="AO57" s="2" t="s">
        <v>1293</v>
      </c>
      <c r="AP57" s="2" t="s">
        <v>1293</v>
      </c>
      <c r="AQ57" s="2" t="s">
        <v>1293</v>
      </c>
      <c r="AR57" s="2"/>
      <c r="AS57" s="1"/>
      <c r="AT57" s="1"/>
    </row>
    <row r="58" spans="1:46" ht="14.25" x14ac:dyDescent="0.2">
      <c r="A58" s="1" t="s">
        <v>2376</v>
      </c>
      <c r="B58" s="1">
        <v>4.7000569999999998E-2</v>
      </c>
      <c r="C58" s="1">
        <v>3.8758934999999998E-3</v>
      </c>
      <c r="D58" s="1">
        <v>2.3089762</v>
      </c>
      <c r="E58" s="1" t="s">
        <v>38</v>
      </c>
      <c r="F58" s="1">
        <v>562.31949999999995</v>
      </c>
      <c r="G58" s="1">
        <v>262.15530000000001</v>
      </c>
      <c r="H58" s="1">
        <v>595.12645999999995</v>
      </c>
      <c r="I58" s="1">
        <v>232.98015000000001</v>
      </c>
      <c r="J58" s="1">
        <v>497.16388000000001</v>
      </c>
      <c r="K58" s="1">
        <v>221.28708</v>
      </c>
      <c r="L58" s="1">
        <v>1.1009684</v>
      </c>
      <c r="M58" s="1">
        <v>1.3529893</v>
      </c>
      <c r="N58" s="1">
        <v>1.1678023</v>
      </c>
      <c r="O58" s="1" t="s">
        <v>39</v>
      </c>
      <c r="P58" s="1" t="s">
        <v>39</v>
      </c>
      <c r="Q58" s="1" t="s">
        <v>39</v>
      </c>
      <c r="R58" s="1">
        <v>0</v>
      </c>
      <c r="S58" s="2" t="s">
        <v>2376</v>
      </c>
      <c r="T58" s="2" t="s">
        <v>2377</v>
      </c>
      <c r="U58" s="2" t="s">
        <v>2378</v>
      </c>
      <c r="V58" s="2">
        <v>21</v>
      </c>
      <c r="W58" s="2" t="s">
        <v>43</v>
      </c>
      <c r="X58" s="2">
        <v>31462034</v>
      </c>
      <c r="Y58" s="2">
        <v>31470154</v>
      </c>
      <c r="Z58" s="2">
        <v>2</v>
      </c>
      <c r="AA58" s="2" t="s">
        <v>2379</v>
      </c>
      <c r="AB58" s="2" t="s">
        <v>2380</v>
      </c>
      <c r="AC58" s="2" t="s">
        <v>2381</v>
      </c>
      <c r="AD58" s="2" t="s">
        <v>2382</v>
      </c>
      <c r="AE58" s="2" t="s">
        <v>2383</v>
      </c>
      <c r="AF58" s="2" t="s">
        <v>2384</v>
      </c>
      <c r="AG58" s="2" t="s">
        <v>41</v>
      </c>
      <c r="AH58" s="2" t="s">
        <v>42</v>
      </c>
      <c r="AI58" s="2"/>
      <c r="AJ58" s="2"/>
      <c r="AK58" s="2"/>
      <c r="AL58" s="2"/>
      <c r="AM58" s="2">
        <v>444</v>
      </c>
      <c r="AN58" s="2" t="s">
        <v>1293</v>
      </c>
      <c r="AO58" s="2" t="s">
        <v>1293</v>
      </c>
      <c r="AP58" s="2" t="s">
        <v>1293</v>
      </c>
      <c r="AQ58" s="2" t="s">
        <v>1293</v>
      </c>
      <c r="AR58" s="2"/>
      <c r="AS58" s="1"/>
      <c r="AT58" s="1"/>
    </row>
    <row r="59" spans="1:46" ht="14.25" x14ac:dyDescent="0.2">
      <c r="A59" s="1" t="s">
        <v>1061</v>
      </c>
      <c r="B59" s="1">
        <v>4.7000569999999998E-2</v>
      </c>
      <c r="C59" s="1">
        <v>3.7307149999999999E-3</v>
      </c>
      <c r="D59" s="1">
        <v>2.2961871999999999</v>
      </c>
      <c r="E59" s="1" t="s">
        <v>38</v>
      </c>
      <c r="F59" s="1">
        <v>299.98892000000001</v>
      </c>
      <c r="G59" s="1">
        <v>142.03941</v>
      </c>
      <c r="H59" s="1">
        <v>321.37598000000003</v>
      </c>
      <c r="I59" s="1">
        <v>141.16051999999999</v>
      </c>
      <c r="J59" s="1">
        <v>274.50598000000002</v>
      </c>
      <c r="K59" s="1">
        <v>109.02509999999999</v>
      </c>
      <c r="L59" s="1">
        <v>1.0786180000000001</v>
      </c>
      <c r="M59" s="1">
        <v>1.1869254</v>
      </c>
      <c r="N59" s="1">
        <v>1.3321773000000001</v>
      </c>
      <c r="O59" s="1" t="s">
        <v>39</v>
      </c>
      <c r="P59" s="1" t="s">
        <v>39</v>
      </c>
      <c r="Q59" s="1" t="s">
        <v>39</v>
      </c>
      <c r="R59" s="1">
        <v>0</v>
      </c>
      <c r="S59" s="2" t="s">
        <v>1061</v>
      </c>
      <c r="T59" s="2" t="s">
        <v>1062</v>
      </c>
      <c r="U59" s="2" t="s">
        <v>1063</v>
      </c>
      <c r="V59" s="2">
        <v>1</v>
      </c>
      <c r="W59" s="2" t="s">
        <v>40</v>
      </c>
      <c r="X59" s="2">
        <v>1185156</v>
      </c>
      <c r="Y59" s="2">
        <v>1186714</v>
      </c>
      <c r="Z59" s="2">
        <v>1</v>
      </c>
      <c r="AA59" s="2" t="s">
        <v>2385</v>
      </c>
      <c r="AB59" s="2" t="s">
        <v>2386</v>
      </c>
      <c r="AC59" s="2" t="s">
        <v>1064</v>
      </c>
      <c r="AD59" s="2" t="s">
        <v>2387</v>
      </c>
      <c r="AE59" s="2" t="s">
        <v>1063</v>
      </c>
      <c r="AF59" s="2"/>
      <c r="AG59" s="2" t="s">
        <v>41</v>
      </c>
      <c r="AH59" s="2" t="s">
        <v>42</v>
      </c>
      <c r="AI59" s="2"/>
      <c r="AJ59" s="2"/>
      <c r="AK59" s="2"/>
      <c r="AL59" s="2" t="s">
        <v>2388</v>
      </c>
      <c r="AM59" s="2">
        <v>1558</v>
      </c>
      <c r="AN59" s="2" t="s">
        <v>1293</v>
      </c>
      <c r="AO59" s="2" t="s">
        <v>1293</v>
      </c>
      <c r="AP59" s="2" t="s">
        <v>1293</v>
      </c>
      <c r="AQ59" s="2" t="s">
        <v>1293</v>
      </c>
      <c r="AR59" s="2"/>
      <c r="AS59" s="1"/>
      <c r="AT59" s="1"/>
    </row>
    <row r="60" spans="1:46" ht="14.25" x14ac:dyDescent="0.2">
      <c r="A60" s="1" t="s">
        <v>2389</v>
      </c>
      <c r="B60" s="1">
        <v>4.7000569999999998E-2</v>
      </c>
      <c r="C60" s="1">
        <v>4.0445686000000003E-3</v>
      </c>
      <c r="D60" s="1">
        <v>2.4177138999999999</v>
      </c>
      <c r="E60" s="1" t="s">
        <v>38</v>
      </c>
      <c r="F60" s="1">
        <v>437.44385</v>
      </c>
      <c r="G60" s="1">
        <v>178.00215</v>
      </c>
      <c r="H60" s="1">
        <v>420.24585000000002</v>
      </c>
      <c r="I60" s="1">
        <v>193.00067000000001</v>
      </c>
      <c r="J60" s="1">
        <v>338.59204</v>
      </c>
      <c r="K60" s="1">
        <v>128.20464000000001</v>
      </c>
      <c r="L60" s="1">
        <v>1.2972032</v>
      </c>
      <c r="M60" s="1">
        <v>1.1226275999999999</v>
      </c>
      <c r="N60" s="1">
        <v>1.4010997000000001</v>
      </c>
      <c r="O60" s="1" t="s">
        <v>39</v>
      </c>
      <c r="P60" s="1" t="s">
        <v>39</v>
      </c>
      <c r="Q60" s="1" t="s">
        <v>39</v>
      </c>
      <c r="R60" s="1">
        <v>0</v>
      </c>
      <c r="S60" s="2" t="s">
        <v>2389</v>
      </c>
      <c r="T60" s="2" t="s">
        <v>2390</v>
      </c>
      <c r="U60" s="2" t="s">
        <v>2391</v>
      </c>
      <c r="V60" s="2">
        <v>8</v>
      </c>
      <c r="W60" s="2" t="s">
        <v>43</v>
      </c>
      <c r="X60" s="2">
        <v>62740493</v>
      </c>
      <c r="Y60" s="2">
        <v>62774618</v>
      </c>
      <c r="Z60" s="2">
        <v>4</v>
      </c>
      <c r="AA60" s="2" t="s">
        <v>2392</v>
      </c>
      <c r="AB60" s="2" t="s">
        <v>2393</v>
      </c>
      <c r="AC60" s="2" t="s">
        <v>2394</v>
      </c>
      <c r="AD60" s="2" t="s">
        <v>2395</v>
      </c>
      <c r="AE60" s="2" t="s">
        <v>2394</v>
      </c>
      <c r="AF60" s="2"/>
      <c r="AG60" s="2" t="s">
        <v>41</v>
      </c>
      <c r="AH60" s="2" t="s">
        <v>55</v>
      </c>
      <c r="AI60" s="2"/>
      <c r="AJ60" s="2"/>
      <c r="AK60" s="2"/>
      <c r="AL60" s="2"/>
      <c r="AM60" s="2">
        <v>575</v>
      </c>
      <c r="AN60" s="2" t="s">
        <v>1293</v>
      </c>
      <c r="AO60" s="2" t="s">
        <v>1293</v>
      </c>
      <c r="AP60" s="2" t="s">
        <v>1293</v>
      </c>
      <c r="AQ60" s="2" t="s">
        <v>1293</v>
      </c>
      <c r="AR60" s="2"/>
      <c r="AS60" s="2"/>
      <c r="AT60" s="1"/>
    </row>
    <row r="61" spans="1:46" ht="14.25" x14ac:dyDescent="0.2">
      <c r="A61" s="1" t="s">
        <v>2396</v>
      </c>
      <c r="B61" s="1">
        <v>4.7000569999999998E-2</v>
      </c>
      <c r="C61" s="1">
        <v>4.0408559999999998E-3</v>
      </c>
      <c r="D61" s="1">
        <v>5.5412920000000003</v>
      </c>
      <c r="E61" s="1" t="s">
        <v>38</v>
      </c>
      <c r="F61" s="1">
        <v>356.17734000000002</v>
      </c>
      <c r="G61" s="1">
        <v>79.055989999999994</v>
      </c>
      <c r="H61" s="1">
        <v>553.58219999999994</v>
      </c>
      <c r="I61" s="1">
        <v>84.810940000000002</v>
      </c>
      <c r="J61" s="1">
        <v>411.95209999999997</v>
      </c>
      <c r="K61" s="1">
        <v>71.199219999999997</v>
      </c>
      <c r="L61" s="1">
        <v>2.1716489999999999</v>
      </c>
      <c r="M61" s="1">
        <v>2.7064753000000001</v>
      </c>
      <c r="N61" s="1">
        <v>2.5325432000000001</v>
      </c>
      <c r="O61" s="1" t="s">
        <v>39</v>
      </c>
      <c r="P61" s="1" t="s">
        <v>39</v>
      </c>
      <c r="Q61" s="1" t="s">
        <v>39</v>
      </c>
      <c r="R61" s="1">
        <v>0</v>
      </c>
      <c r="S61" s="2" t="s">
        <v>2396</v>
      </c>
      <c r="T61" s="2" t="s">
        <v>2397</v>
      </c>
      <c r="U61" s="2" t="s">
        <v>2398</v>
      </c>
      <c r="V61" s="2">
        <v>7</v>
      </c>
      <c r="W61" s="2" t="s">
        <v>40</v>
      </c>
      <c r="X61" s="2">
        <v>157074229</v>
      </c>
      <c r="Y61" s="2">
        <v>157075380</v>
      </c>
      <c r="Z61" s="2">
        <v>2</v>
      </c>
      <c r="AA61" s="2" t="s">
        <v>2399</v>
      </c>
      <c r="AB61" s="2" t="s">
        <v>2400</v>
      </c>
      <c r="AC61" s="2" t="s">
        <v>2401</v>
      </c>
      <c r="AD61" s="2" t="s">
        <v>2402</v>
      </c>
      <c r="AE61" s="2" t="s">
        <v>2403</v>
      </c>
      <c r="AF61" s="2"/>
      <c r="AG61" s="2" t="s">
        <v>41</v>
      </c>
      <c r="AH61" s="2" t="s">
        <v>42</v>
      </c>
      <c r="AI61" s="2"/>
      <c r="AJ61" s="2"/>
      <c r="AK61" s="2"/>
      <c r="AL61" s="2"/>
      <c r="AM61" s="2">
        <v>565</v>
      </c>
      <c r="AN61" s="2" t="s">
        <v>1293</v>
      </c>
      <c r="AO61" s="2" t="s">
        <v>1293</v>
      </c>
      <c r="AP61" s="2" t="s">
        <v>1293</v>
      </c>
      <c r="AQ61" s="2" t="s">
        <v>1293</v>
      </c>
      <c r="AR61" s="2"/>
      <c r="AS61" s="1"/>
      <c r="AT61" s="1"/>
    </row>
    <row r="62" spans="1:46" ht="14.25" x14ac:dyDescent="0.2">
      <c r="A62" s="1" t="s">
        <v>2404</v>
      </c>
      <c r="B62" s="1">
        <v>4.6980134999999999E-2</v>
      </c>
      <c r="C62" s="1">
        <v>3.4485916000000002E-3</v>
      </c>
      <c r="D62" s="1">
        <v>5.0147667</v>
      </c>
      <c r="E62" s="1" t="s">
        <v>38</v>
      </c>
      <c r="F62" s="1">
        <v>535.76355000000001</v>
      </c>
      <c r="G62" s="1">
        <v>110.72288500000001</v>
      </c>
      <c r="H62" s="1">
        <v>480.05529999999999</v>
      </c>
      <c r="I62" s="1">
        <v>80.010734999999997</v>
      </c>
      <c r="J62" s="1">
        <v>347.01177999999999</v>
      </c>
      <c r="K62" s="1">
        <v>79.886030000000005</v>
      </c>
      <c r="L62" s="1">
        <v>2.2746430000000002</v>
      </c>
      <c r="M62" s="1">
        <v>2.5849349999999998</v>
      </c>
      <c r="N62" s="1">
        <v>2.1189694000000001</v>
      </c>
      <c r="O62" s="1" t="s">
        <v>39</v>
      </c>
      <c r="P62" s="1" t="s">
        <v>39</v>
      </c>
      <c r="Q62" s="1" t="s">
        <v>39</v>
      </c>
      <c r="R62" s="1">
        <v>0</v>
      </c>
      <c r="S62" s="2" t="s">
        <v>2404</v>
      </c>
      <c r="T62" s="2" t="s">
        <v>2405</v>
      </c>
      <c r="U62" s="2" t="s">
        <v>2406</v>
      </c>
      <c r="V62" s="2">
        <v>11</v>
      </c>
      <c r="W62" s="2" t="s">
        <v>40</v>
      </c>
      <c r="X62" s="2">
        <v>65265480</v>
      </c>
      <c r="Y62" s="2">
        <v>65265876</v>
      </c>
      <c r="Z62" s="2">
        <v>1</v>
      </c>
      <c r="AA62" s="2" t="s">
        <v>2407</v>
      </c>
      <c r="AB62" s="2" t="s">
        <v>2408</v>
      </c>
      <c r="AC62" s="2" t="s">
        <v>2409</v>
      </c>
      <c r="AD62" s="2" t="s">
        <v>2410</v>
      </c>
      <c r="AE62" s="2" t="s">
        <v>2406</v>
      </c>
      <c r="AF62" s="2" t="s">
        <v>2411</v>
      </c>
      <c r="AG62" s="2" t="s">
        <v>41</v>
      </c>
      <c r="AH62" s="2" t="s">
        <v>42</v>
      </c>
      <c r="AI62" s="2"/>
      <c r="AJ62" s="2"/>
      <c r="AK62" s="2"/>
      <c r="AL62" s="2"/>
      <c r="AM62" s="2">
        <v>396</v>
      </c>
      <c r="AN62" s="2" t="s">
        <v>1293</v>
      </c>
      <c r="AO62" s="2" t="s">
        <v>1293</v>
      </c>
      <c r="AP62" s="2" t="s">
        <v>1293</v>
      </c>
      <c r="AQ62" s="2" t="s">
        <v>1293</v>
      </c>
      <c r="AR62" s="2"/>
      <c r="AS62" s="1"/>
      <c r="AT62" s="1"/>
    </row>
    <row r="63" spans="1:46" ht="14.25" x14ac:dyDescent="0.2">
      <c r="A63" s="1" t="s">
        <v>2412</v>
      </c>
      <c r="B63" s="1">
        <v>4.6862229999999998E-2</v>
      </c>
      <c r="C63" s="1">
        <v>3.3569105E-3</v>
      </c>
      <c r="D63" s="1">
        <v>2.5640613999999999</v>
      </c>
      <c r="E63" s="1" t="s">
        <v>38</v>
      </c>
      <c r="F63" s="1">
        <v>3082.3503000000001</v>
      </c>
      <c r="G63" s="1">
        <v>1299.3217999999999</v>
      </c>
      <c r="H63" s="1">
        <v>4049.0021999999999</v>
      </c>
      <c r="I63" s="1">
        <v>1623.6014</v>
      </c>
      <c r="J63" s="1">
        <v>2703.7935000000002</v>
      </c>
      <c r="K63" s="1">
        <v>948.90355999999997</v>
      </c>
      <c r="L63" s="1">
        <v>1.246272</v>
      </c>
      <c r="M63" s="1">
        <v>1.3183689000000001</v>
      </c>
      <c r="N63" s="1">
        <v>1.5106516000000001</v>
      </c>
      <c r="O63" s="1" t="s">
        <v>39</v>
      </c>
      <c r="P63" s="1" t="s">
        <v>39</v>
      </c>
      <c r="Q63" s="1" t="s">
        <v>39</v>
      </c>
      <c r="R63" s="1">
        <v>0</v>
      </c>
      <c r="S63" s="2" t="s">
        <v>2412</v>
      </c>
      <c r="T63" s="2" t="s">
        <v>2413</v>
      </c>
      <c r="U63" s="2" t="s">
        <v>2414</v>
      </c>
      <c r="V63" s="2">
        <v>14</v>
      </c>
      <c r="W63" s="2" t="s">
        <v>43</v>
      </c>
      <c r="X63" s="2">
        <v>19642022</v>
      </c>
      <c r="Y63" s="2">
        <v>19643233</v>
      </c>
      <c r="Z63" s="2">
        <v>2</v>
      </c>
      <c r="AA63" s="2" t="s">
        <v>2415</v>
      </c>
      <c r="AB63" s="2" t="s">
        <v>2416</v>
      </c>
      <c r="AC63" s="2" t="s">
        <v>2417</v>
      </c>
      <c r="AD63" s="2" t="s">
        <v>2418</v>
      </c>
      <c r="AE63" s="2" t="s">
        <v>2414</v>
      </c>
      <c r="AF63" s="2" t="s">
        <v>2419</v>
      </c>
      <c r="AG63" s="2" t="s">
        <v>41</v>
      </c>
      <c r="AH63" s="2" t="s">
        <v>42</v>
      </c>
      <c r="AI63" s="2"/>
      <c r="AJ63" s="2"/>
      <c r="AK63" s="2"/>
      <c r="AL63" s="2"/>
      <c r="AM63" s="2">
        <v>533</v>
      </c>
      <c r="AN63" s="2" t="s">
        <v>1293</v>
      </c>
      <c r="AO63" s="2" t="s">
        <v>1293</v>
      </c>
      <c r="AP63" s="2" t="s">
        <v>1293</v>
      </c>
      <c r="AQ63" s="2" t="s">
        <v>1293</v>
      </c>
      <c r="AR63" s="2"/>
      <c r="AS63" s="1"/>
      <c r="AT63" s="1"/>
    </row>
    <row r="64" spans="1:46" ht="14.25" x14ac:dyDescent="0.2">
      <c r="A64" s="1" t="s">
        <v>2420</v>
      </c>
      <c r="B64" s="1">
        <v>4.6837012999999997E-2</v>
      </c>
      <c r="C64" s="1">
        <v>3.3372666E-3</v>
      </c>
      <c r="D64" s="1">
        <v>3.8190577000000001</v>
      </c>
      <c r="E64" s="1" t="s">
        <v>38</v>
      </c>
      <c r="F64" s="1">
        <v>657.47320000000002</v>
      </c>
      <c r="G64" s="1">
        <v>155.87765999999999</v>
      </c>
      <c r="H64" s="1">
        <v>603.25199999999995</v>
      </c>
      <c r="I64" s="1">
        <v>184.06369000000001</v>
      </c>
      <c r="J64" s="1">
        <v>451.61234000000002</v>
      </c>
      <c r="K64" s="1">
        <v>112.07843</v>
      </c>
      <c r="L64" s="1">
        <v>2.0765180000000001</v>
      </c>
      <c r="M64" s="1">
        <v>1.7125558000000001</v>
      </c>
      <c r="N64" s="1">
        <v>2.0105762</v>
      </c>
      <c r="O64" s="1" t="s">
        <v>39</v>
      </c>
      <c r="P64" s="1" t="s">
        <v>39</v>
      </c>
      <c r="Q64" s="1" t="s">
        <v>39</v>
      </c>
      <c r="R64" s="1">
        <v>0</v>
      </c>
      <c r="S64" s="2" t="s">
        <v>2420</v>
      </c>
      <c r="T64" s="2" t="s">
        <v>2421</v>
      </c>
      <c r="U64" s="2" t="s">
        <v>2422</v>
      </c>
      <c r="V64" s="2">
        <v>1</v>
      </c>
      <c r="W64" s="2" t="s">
        <v>43</v>
      </c>
      <c r="X64" s="2">
        <v>148932784</v>
      </c>
      <c r="Y64" s="2">
        <v>148933579</v>
      </c>
      <c r="Z64" s="2">
        <v>2</v>
      </c>
      <c r="AA64" s="2" t="s">
        <v>2423</v>
      </c>
      <c r="AB64" s="2" t="s">
        <v>2424</v>
      </c>
      <c r="AC64" s="2" t="s">
        <v>2425</v>
      </c>
      <c r="AD64" s="2" t="s">
        <v>2426</v>
      </c>
      <c r="AE64" s="2" t="s">
        <v>2427</v>
      </c>
      <c r="AF64" s="2"/>
      <c r="AG64" s="2" t="s">
        <v>41</v>
      </c>
      <c r="AH64" s="2" t="s">
        <v>42</v>
      </c>
      <c r="AI64" s="2"/>
      <c r="AJ64" s="2"/>
      <c r="AK64" s="2"/>
      <c r="AL64" s="2"/>
      <c r="AM64" s="2">
        <v>425</v>
      </c>
      <c r="AN64" s="2" t="s">
        <v>1293</v>
      </c>
      <c r="AO64" s="2" t="s">
        <v>1293</v>
      </c>
      <c r="AP64" s="2" t="s">
        <v>1293</v>
      </c>
      <c r="AQ64" s="2" t="s">
        <v>1297</v>
      </c>
      <c r="AR64" s="2"/>
      <c r="AS64" s="2" t="s">
        <v>2428</v>
      </c>
      <c r="AT64" s="2"/>
    </row>
    <row r="65" spans="1:46" ht="14.25" x14ac:dyDescent="0.2">
      <c r="A65" s="1" t="s">
        <v>2429</v>
      </c>
      <c r="B65" s="1">
        <v>4.6709123999999998E-2</v>
      </c>
      <c r="C65" s="1">
        <v>3.2826042999999998E-3</v>
      </c>
      <c r="D65" s="1">
        <v>2.6207798000000002</v>
      </c>
      <c r="E65" s="1" t="s">
        <v>38</v>
      </c>
      <c r="F65" s="1">
        <v>154.4957</v>
      </c>
      <c r="G65" s="1">
        <v>65.429349999999999</v>
      </c>
      <c r="H65" s="1">
        <v>173.89882</v>
      </c>
      <c r="I65" s="1">
        <v>60.992226000000002</v>
      </c>
      <c r="J65" s="1">
        <v>108.95466999999999</v>
      </c>
      <c r="K65" s="1">
        <v>40.749313000000001</v>
      </c>
      <c r="L65" s="1">
        <v>1.2395567000000001</v>
      </c>
      <c r="M65" s="1">
        <v>1.5115509</v>
      </c>
      <c r="N65" s="1">
        <v>1.4188805</v>
      </c>
      <c r="O65" s="1" t="s">
        <v>39</v>
      </c>
      <c r="P65" s="1" t="s">
        <v>39</v>
      </c>
      <c r="Q65" s="1" t="s">
        <v>62</v>
      </c>
      <c r="R65" s="1">
        <v>0</v>
      </c>
      <c r="S65" s="2" t="s">
        <v>2429</v>
      </c>
      <c r="T65" s="2" t="s">
        <v>2430</v>
      </c>
      <c r="U65" s="2" t="s">
        <v>2431</v>
      </c>
      <c r="V65" s="2">
        <v>6</v>
      </c>
      <c r="W65" s="2" t="s">
        <v>43</v>
      </c>
      <c r="X65" s="2">
        <v>98362798</v>
      </c>
      <c r="Y65" s="2">
        <v>98363022</v>
      </c>
      <c r="Z65" s="2">
        <v>1</v>
      </c>
      <c r="AA65" s="2" t="s">
        <v>2432</v>
      </c>
      <c r="AB65" s="2" t="s">
        <v>2433</v>
      </c>
      <c r="AC65" s="2" t="s">
        <v>2431</v>
      </c>
      <c r="AD65" s="2" t="s">
        <v>2431</v>
      </c>
      <c r="AE65" s="2" t="s">
        <v>2434</v>
      </c>
      <c r="AF65" s="2"/>
      <c r="AG65" s="2" t="s">
        <v>41</v>
      </c>
      <c r="AH65" s="2" t="s">
        <v>67</v>
      </c>
      <c r="AI65" s="2"/>
      <c r="AJ65" s="2"/>
      <c r="AK65" s="2"/>
      <c r="AL65" s="2"/>
      <c r="AM65" s="2">
        <v>224</v>
      </c>
      <c r="AN65" s="2" t="s">
        <v>1293</v>
      </c>
      <c r="AO65" s="2" t="s">
        <v>1293</v>
      </c>
      <c r="AP65" s="2" t="s">
        <v>1293</v>
      </c>
      <c r="AQ65" s="2" t="s">
        <v>1293</v>
      </c>
      <c r="AR65" s="2"/>
      <c r="AS65" s="2"/>
      <c r="AT65" s="1"/>
    </row>
    <row r="66" spans="1:46" ht="14.25" x14ac:dyDescent="0.2">
      <c r="A66" s="1" t="s">
        <v>1043</v>
      </c>
      <c r="B66" s="1">
        <v>4.6391107000000001E-2</v>
      </c>
      <c r="C66" s="1">
        <v>3.2168940000000001E-3</v>
      </c>
      <c r="D66" s="1">
        <v>2.1663712999999998</v>
      </c>
      <c r="E66" s="1" t="s">
        <v>38</v>
      </c>
      <c r="F66" s="1">
        <v>299.45163000000002</v>
      </c>
      <c r="G66" s="1">
        <v>127.123886</v>
      </c>
      <c r="H66" s="1">
        <v>293.59244000000001</v>
      </c>
      <c r="I66" s="1">
        <v>138.08197000000001</v>
      </c>
      <c r="J66" s="1">
        <v>233.53415999999999</v>
      </c>
      <c r="K66" s="1">
        <v>115.04268999999999</v>
      </c>
      <c r="L66" s="1">
        <v>1.2360878</v>
      </c>
      <c r="M66" s="1">
        <v>1.0882898999999999</v>
      </c>
      <c r="N66" s="1">
        <v>1.0214643000000001</v>
      </c>
      <c r="O66" s="1" t="s">
        <v>39</v>
      </c>
      <c r="P66" s="1" t="s">
        <v>39</v>
      </c>
      <c r="Q66" s="1" t="s">
        <v>39</v>
      </c>
      <c r="R66" s="1">
        <v>0</v>
      </c>
      <c r="S66" s="2" t="s">
        <v>1043</v>
      </c>
      <c r="T66" s="2" t="s">
        <v>1044</v>
      </c>
      <c r="U66" s="2" t="s">
        <v>1045</v>
      </c>
      <c r="V66" s="2">
        <v>1</v>
      </c>
      <c r="W66" s="2" t="s">
        <v>40</v>
      </c>
      <c r="X66" s="2">
        <v>852952</v>
      </c>
      <c r="Y66" s="2">
        <v>854817</v>
      </c>
      <c r="Z66" s="2">
        <v>4</v>
      </c>
      <c r="AA66" s="2" t="s">
        <v>2435</v>
      </c>
      <c r="AB66" s="2" t="s">
        <v>2436</v>
      </c>
      <c r="AC66" s="2" t="s">
        <v>1046</v>
      </c>
      <c r="AD66" s="2" t="s">
        <v>2437</v>
      </c>
      <c r="AE66" s="2" t="s">
        <v>1047</v>
      </c>
      <c r="AF66" s="2"/>
      <c r="AG66" s="2" t="s">
        <v>41</v>
      </c>
      <c r="AH66" s="2" t="s">
        <v>44</v>
      </c>
      <c r="AI66" s="2" t="s">
        <v>81</v>
      </c>
      <c r="AJ66" s="2"/>
      <c r="AK66" s="2"/>
      <c r="AL66" s="2" t="s">
        <v>2438</v>
      </c>
      <c r="AM66" s="2">
        <v>496</v>
      </c>
      <c r="AN66" s="2" t="s">
        <v>1293</v>
      </c>
      <c r="AO66" s="2" t="s">
        <v>1293</v>
      </c>
      <c r="AP66" s="2" t="s">
        <v>1293</v>
      </c>
      <c r="AQ66" s="2" t="s">
        <v>1293</v>
      </c>
      <c r="AR66" s="2"/>
      <c r="AS66" s="2"/>
      <c r="AT66" s="1"/>
    </row>
    <row r="67" spans="1:46" ht="14.25" x14ac:dyDescent="0.2">
      <c r="A67" s="1" t="s">
        <v>2439</v>
      </c>
      <c r="B67" s="1">
        <v>4.6098920000000002E-2</v>
      </c>
      <c r="C67" s="1">
        <v>3.1728784000000002E-3</v>
      </c>
      <c r="D67" s="1">
        <v>2.2311804</v>
      </c>
      <c r="E67" s="1" t="s">
        <v>38</v>
      </c>
      <c r="F67" s="1">
        <v>2053.4521</v>
      </c>
      <c r="G67" s="1">
        <v>1004.9726000000001</v>
      </c>
      <c r="H67" s="1">
        <v>2455.2184999999999</v>
      </c>
      <c r="I67" s="1">
        <v>1073.1162999999999</v>
      </c>
      <c r="J67" s="1">
        <v>2191.2885999999999</v>
      </c>
      <c r="K67" s="1">
        <v>922.29340000000002</v>
      </c>
      <c r="L67" s="1">
        <v>1.0308949999999999</v>
      </c>
      <c r="M67" s="1">
        <v>1.1940447999999999</v>
      </c>
      <c r="N67" s="1">
        <v>1.2484819</v>
      </c>
      <c r="O67" s="1" t="s">
        <v>39</v>
      </c>
      <c r="P67" s="1" t="s">
        <v>39</v>
      </c>
      <c r="Q67" s="1" t="s">
        <v>39</v>
      </c>
      <c r="R67" s="1">
        <v>0</v>
      </c>
      <c r="S67" s="2" t="s">
        <v>2439</v>
      </c>
      <c r="T67" s="2" t="s">
        <v>2440</v>
      </c>
      <c r="U67" s="2" t="s">
        <v>2441</v>
      </c>
      <c r="V67" s="2">
        <v>7</v>
      </c>
      <c r="W67" s="2" t="s">
        <v>43</v>
      </c>
      <c r="X67" s="2">
        <v>65958907</v>
      </c>
      <c r="Y67" s="2">
        <v>65960583</v>
      </c>
      <c r="Z67" s="2">
        <v>2</v>
      </c>
      <c r="AA67" s="2" t="s">
        <v>2442</v>
      </c>
      <c r="AB67" s="2" t="s">
        <v>2443</v>
      </c>
      <c r="AC67" s="2" t="s">
        <v>2444</v>
      </c>
      <c r="AD67" s="2" t="s">
        <v>2445</v>
      </c>
      <c r="AE67" s="2" t="s">
        <v>2444</v>
      </c>
      <c r="AF67" s="2"/>
      <c r="AG67" s="2" t="s">
        <v>41</v>
      </c>
      <c r="AH67" s="2" t="s">
        <v>55</v>
      </c>
      <c r="AI67" s="2"/>
      <c r="AJ67" s="2"/>
      <c r="AK67" s="2"/>
      <c r="AL67" s="2"/>
      <c r="AM67" s="2">
        <v>443</v>
      </c>
      <c r="AN67" s="2" t="s">
        <v>1293</v>
      </c>
      <c r="AO67" s="2" t="s">
        <v>1293</v>
      </c>
      <c r="AP67" s="2" t="s">
        <v>1293</v>
      </c>
      <c r="AQ67" s="2" t="s">
        <v>1293</v>
      </c>
      <c r="AR67" s="2"/>
      <c r="AS67" s="2"/>
      <c r="AT67" s="1"/>
    </row>
    <row r="68" spans="1:46" ht="14.25" x14ac:dyDescent="0.2">
      <c r="A68" s="1" t="s">
        <v>2446</v>
      </c>
      <c r="B68" s="1">
        <v>4.5772128000000002E-2</v>
      </c>
      <c r="C68" s="1">
        <v>3.0514752000000002E-3</v>
      </c>
      <c r="D68" s="1">
        <v>2.0699732000000002</v>
      </c>
      <c r="E68" s="1" t="s">
        <v>38</v>
      </c>
      <c r="F68" s="1">
        <v>748.17190000000005</v>
      </c>
      <c r="G68" s="1">
        <v>382.64800000000002</v>
      </c>
      <c r="H68" s="1">
        <v>858.31719999999996</v>
      </c>
      <c r="I68" s="1">
        <v>423.35809999999998</v>
      </c>
      <c r="J68" s="1">
        <v>801.28390000000002</v>
      </c>
      <c r="K68" s="1">
        <v>358.12459999999999</v>
      </c>
      <c r="L68" s="1">
        <v>0.96735185000000001</v>
      </c>
      <c r="M68" s="1">
        <v>1.0196324999999999</v>
      </c>
      <c r="N68" s="1">
        <v>1.1618519</v>
      </c>
      <c r="O68" s="1" t="s">
        <v>39</v>
      </c>
      <c r="P68" s="1" t="s">
        <v>39</v>
      </c>
      <c r="Q68" s="1" t="s">
        <v>39</v>
      </c>
      <c r="R68" s="1">
        <v>0</v>
      </c>
      <c r="S68" s="2" t="s">
        <v>2446</v>
      </c>
      <c r="T68" s="2" t="s">
        <v>2447</v>
      </c>
      <c r="U68" s="2" t="s">
        <v>2448</v>
      </c>
      <c r="V68" s="2">
        <v>7</v>
      </c>
      <c r="W68" s="2" t="s">
        <v>40</v>
      </c>
      <c r="X68" s="2">
        <v>65956082</v>
      </c>
      <c r="Y68" s="2">
        <v>65958525</v>
      </c>
      <c r="Z68" s="2">
        <v>2</v>
      </c>
      <c r="AA68" s="2" t="s">
        <v>2449</v>
      </c>
      <c r="AB68" s="2" t="s">
        <v>2450</v>
      </c>
      <c r="AC68" s="2" t="s">
        <v>2152</v>
      </c>
      <c r="AD68" s="2" t="s">
        <v>2451</v>
      </c>
      <c r="AE68" s="2" t="s">
        <v>2448</v>
      </c>
      <c r="AF68" s="2" t="s">
        <v>2154</v>
      </c>
      <c r="AG68" s="2" t="s">
        <v>41</v>
      </c>
      <c r="AH68" s="2" t="s">
        <v>42</v>
      </c>
      <c r="AI68" s="2"/>
      <c r="AJ68" s="2"/>
      <c r="AK68" s="2"/>
      <c r="AL68" s="2"/>
      <c r="AM68" s="2">
        <v>699</v>
      </c>
      <c r="AN68" s="2" t="s">
        <v>1293</v>
      </c>
      <c r="AO68" s="2" t="s">
        <v>1293</v>
      </c>
      <c r="AP68" s="2" t="s">
        <v>1293</v>
      </c>
      <c r="AQ68" s="2" t="s">
        <v>1293</v>
      </c>
      <c r="AR68" s="2"/>
      <c r="AS68" s="2"/>
      <c r="AT68" s="2"/>
    </row>
    <row r="69" spans="1:46" ht="14.25" x14ac:dyDescent="0.2">
      <c r="A69" s="1" t="s">
        <v>2452</v>
      </c>
      <c r="B69" s="1">
        <v>4.5459527999999999E-2</v>
      </c>
      <c r="C69" s="1">
        <v>2.9485280000000002E-3</v>
      </c>
      <c r="D69" s="1">
        <v>2.7220300000000002</v>
      </c>
      <c r="E69" s="1" t="s">
        <v>38</v>
      </c>
      <c r="F69" s="1">
        <v>338.52535999999998</v>
      </c>
      <c r="G69" s="1">
        <v>113.5626</v>
      </c>
      <c r="H69" s="1">
        <v>289.31139999999999</v>
      </c>
      <c r="I69" s="1">
        <v>105.576584</v>
      </c>
      <c r="J69" s="1">
        <v>269.56040000000002</v>
      </c>
      <c r="K69" s="1">
        <v>109.177025</v>
      </c>
      <c r="L69" s="1">
        <v>1.5757761000000001</v>
      </c>
      <c r="M69" s="1">
        <v>1.4543333000000001</v>
      </c>
      <c r="N69" s="1">
        <v>1.3039392000000001</v>
      </c>
      <c r="O69" s="1" t="s">
        <v>39</v>
      </c>
      <c r="P69" s="1" t="s">
        <v>39</v>
      </c>
      <c r="Q69" s="1" t="s">
        <v>39</v>
      </c>
      <c r="R69" s="1">
        <v>0</v>
      </c>
      <c r="S69" s="2" t="s">
        <v>2452</v>
      </c>
      <c r="T69" s="2" t="s">
        <v>2453</v>
      </c>
      <c r="U69" s="2" t="s">
        <v>2454</v>
      </c>
      <c r="V69" s="2">
        <v>19</v>
      </c>
      <c r="W69" s="2" t="s">
        <v>43</v>
      </c>
      <c r="X69" s="2">
        <v>781567</v>
      </c>
      <c r="Y69" s="2">
        <v>786255</v>
      </c>
      <c r="Z69" s="2">
        <v>2</v>
      </c>
      <c r="AA69" s="2" t="s">
        <v>2455</v>
      </c>
      <c r="AB69" s="2" t="s">
        <v>2456</v>
      </c>
      <c r="AC69" s="2" t="s">
        <v>2457</v>
      </c>
      <c r="AD69" s="2" t="s">
        <v>2458</v>
      </c>
      <c r="AE69" s="2" t="s">
        <v>2457</v>
      </c>
      <c r="AF69" s="2"/>
      <c r="AG69" s="2" t="s">
        <v>41</v>
      </c>
      <c r="AH69" s="2" t="s">
        <v>55</v>
      </c>
      <c r="AI69" s="2"/>
      <c r="AJ69" s="2"/>
      <c r="AK69" s="2"/>
      <c r="AL69" s="2"/>
      <c r="AM69" s="2">
        <v>3204</v>
      </c>
      <c r="AN69" s="2" t="s">
        <v>1293</v>
      </c>
      <c r="AO69" s="2" t="s">
        <v>1293</v>
      </c>
      <c r="AP69" s="2" t="s">
        <v>1293</v>
      </c>
      <c r="AQ69" s="2" t="s">
        <v>1293</v>
      </c>
      <c r="AR69" s="2"/>
      <c r="AS69" s="2"/>
      <c r="AT69" s="1"/>
    </row>
    <row r="70" spans="1:46" ht="14.25" x14ac:dyDescent="0.2">
      <c r="A70" s="1" t="s">
        <v>2459</v>
      </c>
      <c r="B70" s="1">
        <v>4.5372746999999998E-2</v>
      </c>
      <c r="C70" s="1">
        <v>2.9385091999999998E-3</v>
      </c>
      <c r="D70" s="1">
        <v>2.1469805000000002</v>
      </c>
      <c r="E70" s="1" t="s">
        <v>38</v>
      </c>
      <c r="F70" s="1">
        <v>206.98326</v>
      </c>
      <c r="G70" s="1">
        <v>104.75078999999999</v>
      </c>
      <c r="H70" s="1">
        <v>244.56479999999999</v>
      </c>
      <c r="I70" s="1">
        <v>109.15166000000001</v>
      </c>
      <c r="J70" s="1">
        <v>179.08833000000001</v>
      </c>
      <c r="K70" s="1">
        <v>80.116979999999998</v>
      </c>
      <c r="L70" s="1">
        <v>0.98255294999999998</v>
      </c>
      <c r="M70" s="1">
        <v>1.1638827</v>
      </c>
      <c r="N70" s="1">
        <v>1.1604915</v>
      </c>
      <c r="O70" s="1" t="s">
        <v>39</v>
      </c>
      <c r="P70" s="1" t="s">
        <v>39</v>
      </c>
      <c r="Q70" s="1" t="s">
        <v>39</v>
      </c>
      <c r="R70" s="1">
        <v>0</v>
      </c>
      <c r="S70" s="2" t="s">
        <v>2459</v>
      </c>
      <c r="T70" s="2" t="s">
        <v>2460</v>
      </c>
      <c r="U70" s="2" t="s">
        <v>2461</v>
      </c>
      <c r="V70" s="2">
        <v>12</v>
      </c>
      <c r="W70" s="2" t="s">
        <v>43</v>
      </c>
      <c r="X70" s="2">
        <v>116971272</v>
      </c>
      <c r="Y70" s="2">
        <v>116972164</v>
      </c>
      <c r="Z70" s="2">
        <v>2</v>
      </c>
      <c r="AA70" s="2" t="s">
        <v>2462</v>
      </c>
      <c r="AB70" s="2" t="s">
        <v>2463</v>
      </c>
      <c r="AC70" s="2" t="s">
        <v>2464</v>
      </c>
      <c r="AD70" s="2" t="s">
        <v>2465</v>
      </c>
      <c r="AE70" s="2" t="s">
        <v>2466</v>
      </c>
      <c r="AF70" s="2" t="s">
        <v>2467</v>
      </c>
      <c r="AG70" s="2" t="s">
        <v>41</v>
      </c>
      <c r="AH70" s="2" t="s">
        <v>42</v>
      </c>
      <c r="AI70" s="2"/>
      <c r="AJ70" s="2"/>
      <c r="AK70" s="2"/>
      <c r="AL70" s="2"/>
      <c r="AM70" s="2">
        <v>543</v>
      </c>
      <c r="AN70" s="2" t="s">
        <v>1293</v>
      </c>
      <c r="AO70" s="2" t="s">
        <v>1293</v>
      </c>
      <c r="AP70" s="2" t="s">
        <v>1293</v>
      </c>
      <c r="AQ70" s="2" t="s">
        <v>1293</v>
      </c>
      <c r="AR70" s="2"/>
      <c r="AS70" s="1"/>
      <c r="AT70" s="1"/>
    </row>
    <row r="71" spans="1:46" ht="14.25" x14ac:dyDescent="0.2">
      <c r="A71" s="1" t="s">
        <v>199</v>
      </c>
      <c r="B71" s="1">
        <v>4.5363236000000001E-2</v>
      </c>
      <c r="C71" s="1">
        <v>2.9364299999999999E-3</v>
      </c>
      <c r="D71" s="1">
        <v>2.5198054000000001</v>
      </c>
      <c r="E71" s="1" t="s">
        <v>38</v>
      </c>
      <c r="F71" s="1">
        <v>1657.5378000000001</v>
      </c>
      <c r="G71" s="1">
        <v>701.46875</v>
      </c>
      <c r="H71" s="1">
        <v>1849.5672999999999</v>
      </c>
      <c r="I71" s="1">
        <v>759.88699999999994</v>
      </c>
      <c r="J71" s="1">
        <v>1965.4816000000001</v>
      </c>
      <c r="K71" s="1">
        <v>706.55205999999998</v>
      </c>
      <c r="L71" s="1">
        <v>1.240591</v>
      </c>
      <c r="M71" s="1">
        <v>1.2833307999999999</v>
      </c>
      <c r="N71" s="1">
        <v>1.4760150000000001</v>
      </c>
      <c r="O71" s="1" t="s">
        <v>39</v>
      </c>
      <c r="P71" s="1" t="s">
        <v>39</v>
      </c>
      <c r="Q71" s="1" t="s">
        <v>39</v>
      </c>
      <c r="R71" s="1">
        <v>0</v>
      </c>
      <c r="S71" s="2" t="s">
        <v>199</v>
      </c>
      <c r="T71" s="2" t="s">
        <v>200</v>
      </c>
      <c r="U71" s="2" t="s">
        <v>201</v>
      </c>
      <c r="V71" s="2" t="s">
        <v>72</v>
      </c>
      <c r="W71" s="2" t="s">
        <v>43</v>
      </c>
      <c r="X71" s="2">
        <v>1515319</v>
      </c>
      <c r="Y71" s="2">
        <v>1517851</v>
      </c>
      <c r="Z71" s="2">
        <v>2</v>
      </c>
      <c r="AA71" s="2" t="s">
        <v>2468</v>
      </c>
      <c r="AB71" s="2" t="s">
        <v>2469</v>
      </c>
      <c r="AC71" s="2" t="s">
        <v>202</v>
      </c>
      <c r="AD71" s="2" t="s">
        <v>2470</v>
      </c>
      <c r="AE71" s="2" t="s">
        <v>201</v>
      </c>
      <c r="AF71" s="2" t="s">
        <v>203</v>
      </c>
      <c r="AG71" s="2" t="s">
        <v>41</v>
      </c>
      <c r="AH71" s="2" t="s">
        <v>42</v>
      </c>
      <c r="AI71" s="2"/>
      <c r="AJ71" s="2"/>
      <c r="AK71" s="2"/>
      <c r="AL71" s="2" t="s">
        <v>2471</v>
      </c>
      <c r="AM71" s="2">
        <v>356</v>
      </c>
      <c r="AN71" s="2" t="s">
        <v>1293</v>
      </c>
      <c r="AO71" s="2" t="s">
        <v>1293</v>
      </c>
      <c r="AP71" s="2" t="s">
        <v>1293</v>
      </c>
      <c r="AQ71" s="2" t="s">
        <v>1297</v>
      </c>
      <c r="AR71" s="2"/>
      <c r="AS71" s="2" t="s">
        <v>2472</v>
      </c>
      <c r="AT71" s="2"/>
    </row>
    <row r="72" spans="1:46" ht="14.25" x14ac:dyDescent="0.2">
      <c r="A72" s="1" t="s">
        <v>2473</v>
      </c>
      <c r="B72" s="1">
        <v>4.5322056999999999E-2</v>
      </c>
      <c r="C72" s="1">
        <v>2.7846338000000002E-3</v>
      </c>
      <c r="D72" s="1">
        <v>2.5191843999999999</v>
      </c>
      <c r="E72" s="1" t="s">
        <v>38</v>
      </c>
      <c r="F72" s="1">
        <v>2064.8384000000001</v>
      </c>
      <c r="G72" s="1">
        <v>890.61400000000003</v>
      </c>
      <c r="H72" s="1">
        <v>2601.4229</v>
      </c>
      <c r="I72" s="1">
        <v>1035.8364999999999</v>
      </c>
      <c r="J72" s="1">
        <v>1591.1759</v>
      </c>
      <c r="K72" s="1">
        <v>579.50165000000004</v>
      </c>
      <c r="L72" s="1">
        <v>1.2131566</v>
      </c>
      <c r="M72" s="1">
        <v>1.3285046</v>
      </c>
      <c r="N72" s="1">
        <v>1.4572086</v>
      </c>
      <c r="O72" s="1" t="s">
        <v>39</v>
      </c>
      <c r="P72" s="1" t="s">
        <v>39</v>
      </c>
      <c r="Q72" s="1" t="s">
        <v>39</v>
      </c>
      <c r="R72" s="1">
        <v>0</v>
      </c>
      <c r="S72" s="2" t="s">
        <v>2473</v>
      </c>
      <c r="T72" s="2" t="s">
        <v>2474</v>
      </c>
      <c r="U72" s="2" t="s">
        <v>2475</v>
      </c>
      <c r="V72" s="2">
        <v>3</v>
      </c>
      <c r="W72" s="2" t="s">
        <v>40</v>
      </c>
      <c r="X72" s="2">
        <v>80810190</v>
      </c>
      <c r="Y72" s="2">
        <v>80819504</v>
      </c>
      <c r="Z72" s="2">
        <v>3</v>
      </c>
      <c r="AA72" s="2" t="s">
        <v>2476</v>
      </c>
      <c r="AB72" s="2" t="s">
        <v>2477</v>
      </c>
      <c r="AC72" s="2" t="s">
        <v>2478</v>
      </c>
      <c r="AD72" s="2" t="s">
        <v>2479</v>
      </c>
      <c r="AE72" s="2" t="s">
        <v>2478</v>
      </c>
      <c r="AF72" s="2"/>
      <c r="AG72" s="2" t="s">
        <v>41</v>
      </c>
      <c r="AH72" s="2" t="s">
        <v>55</v>
      </c>
      <c r="AI72" s="2"/>
      <c r="AJ72" s="2"/>
      <c r="AK72" s="2"/>
      <c r="AL72" s="2"/>
      <c r="AM72" s="2">
        <v>877</v>
      </c>
      <c r="AN72" s="2" t="s">
        <v>1293</v>
      </c>
      <c r="AO72" s="2" t="s">
        <v>1293</v>
      </c>
      <c r="AP72" s="2" t="s">
        <v>1293</v>
      </c>
      <c r="AQ72" s="2" t="s">
        <v>1293</v>
      </c>
      <c r="AR72" s="2"/>
      <c r="AS72" s="1"/>
      <c r="AT72" s="1"/>
    </row>
    <row r="73" spans="1:46" ht="14.25" x14ac:dyDescent="0.2">
      <c r="A73" s="1" t="s">
        <v>2480</v>
      </c>
      <c r="B73" s="1">
        <v>4.5322056999999999E-2</v>
      </c>
      <c r="C73" s="1">
        <v>2.9130620000000001E-3</v>
      </c>
      <c r="D73" s="1">
        <v>4.6436409999999997</v>
      </c>
      <c r="E73" s="1" t="s">
        <v>38</v>
      </c>
      <c r="F73" s="1">
        <v>253.19148000000001</v>
      </c>
      <c r="G73" s="1">
        <v>64.107150000000004</v>
      </c>
      <c r="H73" s="1">
        <v>262.79520000000002</v>
      </c>
      <c r="I73" s="1">
        <v>53.897564000000003</v>
      </c>
      <c r="J73" s="1">
        <v>257.88427999999999</v>
      </c>
      <c r="K73" s="1">
        <v>49.595222</v>
      </c>
      <c r="L73" s="1">
        <v>1.9816718</v>
      </c>
      <c r="M73" s="1">
        <v>2.285647</v>
      </c>
      <c r="N73" s="1">
        <v>2.3784505999999999</v>
      </c>
      <c r="O73" s="1" t="s">
        <v>39</v>
      </c>
      <c r="P73" s="1" t="s">
        <v>39</v>
      </c>
      <c r="Q73" s="1" t="s">
        <v>39</v>
      </c>
      <c r="R73" s="1">
        <v>0</v>
      </c>
      <c r="S73" s="2" t="s">
        <v>2480</v>
      </c>
      <c r="T73" s="2" t="s">
        <v>2481</v>
      </c>
      <c r="U73" s="2" t="s">
        <v>2482</v>
      </c>
      <c r="V73" s="2">
        <v>12</v>
      </c>
      <c r="W73" s="2" t="s">
        <v>43</v>
      </c>
      <c r="X73" s="2">
        <v>30947976</v>
      </c>
      <c r="Y73" s="2">
        <v>30949140</v>
      </c>
      <c r="Z73" s="2">
        <v>1</v>
      </c>
      <c r="AA73" s="2" t="s">
        <v>2483</v>
      </c>
      <c r="AB73" s="2" t="s">
        <v>2484</v>
      </c>
      <c r="AC73" s="2" t="s">
        <v>2485</v>
      </c>
      <c r="AD73" s="2" t="s">
        <v>2486</v>
      </c>
      <c r="AE73" s="2" t="s">
        <v>2487</v>
      </c>
      <c r="AF73" s="2"/>
      <c r="AG73" s="2" t="s">
        <v>41</v>
      </c>
      <c r="AH73" s="2" t="s">
        <v>42</v>
      </c>
      <c r="AI73" s="2"/>
      <c r="AJ73" s="2"/>
      <c r="AK73" s="2"/>
      <c r="AL73" s="2"/>
      <c r="AM73" s="2">
        <v>1164</v>
      </c>
      <c r="AN73" s="2" t="s">
        <v>1293</v>
      </c>
      <c r="AO73" s="2" t="s">
        <v>1293</v>
      </c>
      <c r="AP73" s="2" t="s">
        <v>1293</v>
      </c>
      <c r="AQ73" s="2" t="s">
        <v>1293</v>
      </c>
      <c r="AR73" s="2"/>
      <c r="AS73" s="1"/>
      <c r="AT73" s="1"/>
    </row>
    <row r="74" spans="1:46" ht="14.25" x14ac:dyDescent="0.2">
      <c r="A74" s="1" t="s">
        <v>2488</v>
      </c>
      <c r="B74" s="1">
        <v>4.5322056999999999E-2</v>
      </c>
      <c r="C74" s="1">
        <v>2.8785939999999999E-3</v>
      </c>
      <c r="D74" s="1">
        <v>3.9406669999999999</v>
      </c>
      <c r="E74" s="1" t="s">
        <v>38</v>
      </c>
      <c r="F74" s="1">
        <v>942.55382999999995</v>
      </c>
      <c r="G74" s="1">
        <v>245.83678</v>
      </c>
      <c r="H74" s="1">
        <v>765.80304000000001</v>
      </c>
      <c r="I74" s="1">
        <v>217.31519</v>
      </c>
      <c r="J74" s="1">
        <v>960.12714000000005</v>
      </c>
      <c r="K74" s="1">
        <v>211.98536999999999</v>
      </c>
      <c r="L74" s="1">
        <v>1.9388741999999999</v>
      </c>
      <c r="M74" s="1">
        <v>1.8171843000000001</v>
      </c>
      <c r="N74" s="1">
        <v>2.1792606999999999</v>
      </c>
      <c r="O74" s="1" t="s">
        <v>39</v>
      </c>
      <c r="P74" s="1" t="s">
        <v>39</v>
      </c>
      <c r="Q74" s="1" t="s">
        <v>39</v>
      </c>
      <c r="R74" s="1">
        <v>0</v>
      </c>
      <c r="S74" s="2" t="s">
        <v>2488</v>
      </c>
      <c r="T74" s="2" t="s">
        <v>2489</v>
      </c>
      <c r="U74" s="2" t="s">
        <v>2490</v>
      </c>
      <c r="V74" s="2">
        <v>7</v>
      </c>
      <c r="W74" s="2" t="s">
        <v>40</v>
      </c>
      <c r="X74" s="2">
        <v>5465915</v>
      </c>
      <c r="Y74" s="2">
        <v>5468558</v>
      </c>
      <c r="Z74" s="2">
        <v>1</v>
      </c>
      <c r="AA74" s="2" t="s">
        <v>2491</v>
      </c>
      <c r="AB74" s="2" t="s">
        <v>2492</v>
      </c>
      <c r="AC74" s="2" t="s">
        <v>2493</v>
      </c>
      <c r="AD74" s="2" t="s">
        <v>2494</v>
      </c>
      <c r="AE74" s="2"/>
      <c r="AF74" s="2"/>
      <c r="AG74" s="2" t="s">
        <v>41</v>
      </c>
      <c r="AH74" s="2" t="s">
        <v>42</v>
      </c>
      <c r="AI74" s="2"/>
      <c r="AJ74" s="2"/>
      <c r="AK74" s="2"/>
      <c r="AL74" s="2"/>
      <c r="AM74" s="2">
        <v>2643</v>
      </c>
      <c r="AN74" s="2" t="s">
        <v>1293</v>
      </c>
      <c r="AO74" s="2" t="s">
        <v>1293</v>
      </c>
      <c r="AP74" s="2" t="s">
        <v>1293</v>
      </c>
      <c r="AQ74" s="2" t="s">
        <v>1293</v>
      </c>
      <c r="AR74" s="2"/>
      <c r="AS74" s="2"/>
      <c r="AT74" s="1"/>
    </row>
    <row r="75" spans="1:46" ht="14.25" x14ac:dyDescent="0.2">
      <c r="A75" s="1" t="s">
        <v>1257</v>
      </c>
      <c r="B75" s="1">
        <v>4.5322056999999999E-2</v>
      </c>
      <c r="C75" s="1">
        <v>2.8001578E-3</v>
      </c>
      <c r="D75" s="1">
        <v>2.4185539999999999</v>
      </c>
      <c r="E75" s="1" t="s">
        <v>38</v>
      </c>
      <c r="F75" s="1">
        <v>1523.5742</v>
      </c>
      <c r="G75" s="1">
        <v>683.12787000000003</v>
      </c>
      <c r="H75" s="1">
        <v>1674.002</v>
      </c>
      <c r="I75" s="1">
        <v>692.25909999999999</v>
      </c>
      <c r="J75" s="1">
        <v>1484.8979999999999</v>
      </c>
      <c r="K75" s="1">
        <v>566.08040000000005</v>
      </c>
      <c r="L75" s="1">
        <v>1.1572321999999999</v>
      </c>
      <c r="M75" s="1">
        <v>1.2739172000000001</v>
      </c>
      <c r="N75" s="1">
        <v>1.3912848</v>
      </c>
      <c r="O75" s="1" t="s">
        <v>39</v>
      </c>
      <c r="P75" s="1" t="s">
        <v>39</v>
      </c>
      <c r="Q75" s="1" t="s">
        <v>39</v>
      </c>
      <c r="R75" s="1">
        <v>0</v>
      </c>
      <c r="S75" s="2" t="s">
        <v>1257</v>
      </c>
      <c r="T75" s="2" t="s">
        <v>1258</v>
      </c>
      <c r="U75" s="2" t="s">
        <v>1259</v>
      </c>
      <c r="V75" s="2">
        <v>14</v>
      </c>
      <c r="W75" s="2" t="s">
        <v>40</v>
      </c>
      <c r="X75" s="2">
        <v>102023640</v>
      </c>
      <c r="Y75" s="2">
        <v>102026748</v>
      </c>
      <c r="Z75" s="2">
        <v>1</v>
      </c>
      <c r="AA75" s="2" t="s">
        <v>2495</v>
      </c>
      <c r="AB75" s="2" t="s">
        <v>2496</v>
      </c>
      <c r="AC75" s="2" t="s">
        <v>427</v>
      </c>
      <c r="AD75" s="2" t="s">
        <v>2497</v>
      </c>
      <c r="AE75" s="2" t="s">
        <v>1260</v>
      </c>
      <c r="AF75" s="2" t="s">
        <v>428</v>
      </c>
      <c r="AG75" s="2" t="s">
        <v>41</v>
      </c>
      <c r="AH75" s="2" t="s">
        <v>42</v>
      </c>
      <c r="AI75" s="2"/>
      <c r="AJ75" s="2"/>
      <c r="AK75" s="2" t="s">
        <v>2498</v>
      </c>
      <c r="AL75" s="2"/>
      <c r="AM75" s="2">
        <v>3108</v>
      </c>
      <c r="AN75" s="2" t="s">
        <v>1293</v>
      </c>
      <c r="AO75" s="2" t="s">
        <v>1293</v>
      </c>
      <c r="AP75" s="2" t="s">
        <v>1293</v>
      </c>
      <c r="AQ75" s="2" t="s">
        <v>1293</v>
      </c>
      <c r="AR75" s="2"/>
      <c r="AS75" s="2"/>
      <c r="AT75" s="2"/>
    </row>
    <row r="76" spans="1:46" ht="14.25" x14ac:dyDescent="0.2">
      <c r="A76" s="1" t="s">
        <v>2499</v>
      </c>
      <c r="B76" s="1">
        <v>4.523576E-2</v>
      </c>
      <c r="C76" s="1">
        <v>2.7078720000000001E-3</v>
      </c>
      <c r="D76" s="1">
        <v>8.1249839999999995</v>
      </c>
      <c r="E76" s="1" t="s">
        <v>38</v>
      </c>
      <c r="F76" s="1">
        <v>1764.4673</v>
      </c>
      <c r="G76" s="1">
        <v>254.01082</v>
      </c>
      <c r="H76" s="1">
        <v>2072.6387</v>
      </c>
      <c r="I76" s="1">
        <v>269.10516000000001</v>
      </c>
      <c r="J76" s="1">
        <v>1905.1677999999999</v>
      </c>
      <c r="K76" s="1">
        <v>190.03290999999999</v>
      </c>
      <c r="L76" s="1">
        <v>2.7962707999999998</v>
      </c>
      <c r="M76" s="1">
        <v>2.9452267000000001</v>
      </c>
      <c r="N76" s="1">
        <v>3.3255968</v>
      </c>
      <c r="O76" s="1" t="s">
        <v>39</v>
      </c>
      <c r="P76" s="1" t="s">
        <v>39</v>
      </c>
      <c r="Q76" s="1" t="s">
        <v>39</v>
      </c>
      <c r="R76" s="1">
        <v>0</v>
      </c>
      <c r="S76" s="2" t="s">
        <v>2499</v>
      </c>
      <c r="T76" s="2" t="s">
        <v>2500</v>
      </c>
      <c r="U76" s="2" t="s">
        <v>2501</v>
      </c>
      <c r="V76" s="2">
        <v>12</v>
      </c>
      <c r="W76" s="2" t="s">
        <v>43</v>
      </c>
      <c r="X76" s="2">
        <v>127836279</v>
      </c>
      <c r="Y76" s="2">
        <v>127836889</v>
      </c>
      <c r="Z76" s="2">
        <v>2</v>
      </c>
      <c r="AA76" s="2" t="s">
        <v>2502</v>
      </c>
      <c r="AB76" s="2" t="s">
        <v>2503</v>
      </c>
      <c r="AC76" s="2" t="s">
        <v>2504</v>
      </c>
      <c r="AD76" s="2" t="s">
        <v>2505</v>
      </c>
      <c r="AE76" s="2" t="s">
        <v>2504</v>
      </c>
      <c r="AF76" s="2"/>
      <c r="AG76" s="2" t="s">
        <v>41</v>
      </c>
      <c r="AH76" s="2" t="s">
        <v>55</v>
      </c>
      <c r="AI76" s="2"/>
      <c r="AJ76" s="2"/>
      <c r="AK76" s="2"/>
      <c r="AL76" s="2"/>
      <c r="AM76" s="2">
        <v>421</v>
      </c>
      <c r="AN76" s="2" t="s">
        <v>1293</v>
      </c>
      <c r="AO76" s="2" t="s">
        <v>1293</v>
      </c>
      <c r="AP76" s="2" t="s">
        <v>1293</v>
      </c>
      <c r="AQ76" s="2" t="s">
        <v>1293</v>
      </c>
      <c r="AR76" s="2"/>
      <c r="AS76" s="1"/>
      <c r="AT76" s="1"/>
    </row>
    <row r="77" spans="1:46" ht="14.25" x14ac:dyDescent="0.2">
      <c r="A77" s="1" t="s">
        <v>2506</v>
      </c>
      <c r="B77" s="1">
        <v>4.4925883E-2</v>
      </c>
      <c r="C77" s="1">
        <v>2.6305970000000001E-3</v>
      </c>
      <c r="D77" s="1">
        <v>3.593785</v>
      </c>
      <c r="E77" s="1" t="s">
        <v>38</v>
      </c>
      <c r="F77" s="1">
        <v>564.2826</v>
      </c>
      <c r="G77" s="1">
        <v>143.68129999999999</v>
      </c>
      <c r="H77" s="1">
        <v>545.5213</v>
      </c>
      <c r="I77" s="1">
        <v>172.59020000000001</v>
      </c>
      <c r="J77" s="1">
        <v>480.61002000000002</v>
      </c>
      <c r="K77" s="1">
        <v>128.53711000000001</v>
      </c>
      <c r="L77" s="1">
        <v>1.9735453999999999</v>
      </c>
      <c r="M77" s="1">
        <v>1.6602850999999998</v>
      </c>
      <c r="N77" s="1">
        <v>1.9026817</v>
      </c>
      <c r="O77" s="1" t="s">
        <v>39</v>
      </c>
      <c r="P77" s="1" t="s">
        <v>39</v>
      </c>
      <c r="Q77" s="1" t="s">
        <v>39</v>
      </c>
      <c r="R77" s="1">
        <v>0</v>
      </c>
      <c r="S77" s="2" t="s">
        <v>2506</v>
      </c>
      <c r="T77" s="2" t="s">
        <v>2507</v>
      </c>
      <c r="U77" s="2" t="s">
        <v>2508</v>
      </c>
      <c r="V77" s="2">
        <v>2</v>
      </c>
      <c r="W77" s="2" t="s">
        <v>40</v>
      </c>
      <c r="X77" s="2">
        <v>241320859</v>
      </c>
      <c r="Y77" s="2">
        <v>241327143</v>
      </c>
      <c r="Z77" s="2">
        <v>4</v>
      </c>
      <c r="AA77" s="2" t="s">
        <v>2509</v>
      </c>
      <c r="AB77" s="2" t="s">
        <v>2510</v>
      </c>
      <c r="AC77" s="2" t="s">
        <v>2511</v>
      </c>
      <c r="AD77" s="2" t="s">
        <v>2512</v>
      </c>
      <c r="AE77" s="2" t="s">
        <v>2511</v>
      </c>
      <c r="AF77" s="2"/>
      <c r="AG77" s="2" t="s">
        <v>41</v>
      </c>
      <c r="AH77" s="2" t="s">
        <v>55</v>
      </c>
      <c r="AI77" s="2"/>
      <c r="AJ77" s="2"/>
      <c r="AK77" s="2"/>
      <c r="AL77" s="2"/>
      <c r="AM77" s="2">
        <v>3141</v>
      </c>
      <c r="AN77" s="2" t="s">
        <v>1293</v>
      </c>
      <c r="AO77" s="2" t="s">
        <v>1293</v>
      </c>
      <c r="AP77" s="2" t="s">
        <v>1293</v>
      </c>
      <c r="AQ77" s="2" t="s">
        <v>1293</v>
      </c>
      <c r="AR77" s="2"/>
      <c r="AS77" s="2"/>
      <c r="AT77" s="1"/>
    </row>
    <row r="78" spans="1:46" ht="14.25" x14ac:dyDescent="0.2">
      <c r="A78" s="1" t="s">
        <v>539</v>
      </c>
      <c r="B78" s="1">
        <v>4.4790108000000002E-2</v>
      </c>
      <c r="C78" s="1">
        <v>2.6075195000000002E-3</v>
      </c>
      <c r="D78" s="1">
        <v>2.2079038999999998</v>
      </c>
      <c r="E78" s="1" t="s">
        <v>38</v>
      </c>
      <c r="F78" s="1">
        <v>823.21984999999995</v>
      </c>
      <c r="G78" s="1">
        <v>381.38459999999998</v>
      </c>
      <c r="H78" s="1">
        <v>834.51153999999997</v>
      </c>
      <c r="I78" s="1">
        <v>399.76920000000001</v>
      </c>
      <c r="J78" s="1">
        <v>808.43610000000001</v>
      </c>
      <c r="K78" s="1">
        <v>338.43941999999998</v>
      </c>
      <c r="L78" s="1">
        <v>1.1100311</v>
      </c>
      <c r="M78" s="1">
        <v>1.0617646999999999</v>
      </c>
      <c r="N78" s="1">
        <v>1.2562359999999999</v>
      </c>
      <c r="O78" s="1" t="s">
        <v>39</v>
      </c>
      <c r="P78" s="1" t="s">
        <v>39</v>
      </c>
      <c r="Q78" s="1" t="s">
        <v>39</v>
      </c>
      <c r="R78" s="1">
        <v>0</v>
      </c>
      <c r="S78" s="2" t="s">
        <v>539</v>
      </c>
      <c r="T78" s="2" t="s">
        <v>540</v>
      </c>
      <c r="U78" s="2" t="s">
        <v>541</v>
      </c>
      <c r="V78" s="2" t="s">
        <v>72</v>
      </c>
      <c r="W78" s="2" t="s">
        <v>40</v>
      </c>
      <c r="X78" s="2">
        <v>1515319</v>
      </c>
      <c r="Y78" s="2">
        <v>1517852</v>
      </c>
      <c r="Z78" s="2">
        <v>2</v>
      </c>
      <c r="AA78" s="2" t="s">
        <v>2468</v>
      </c>
      <c r="AB78" s="2" t="s">
        <v>2513</v>
      </c>
      <c r="AC78" s="2" t="s">
        <v>542</v>
      </c>
      <c r="AD78" s="2" t="s">
        <v>543</v>
      </c>
      <c r="AE78" s="2" t="s">
        <v>542</v>
      </c>
      <c r="AF78" s="2"/>
      <c r="AG78" s="2" t="s">
        <v>41</v>
      </c>
      <c r="AH78" s="2" t="s">
        <v>55</v>
      </c>
      <c r="AI78" s="2"/>
      <c r="AJ78" s="2"/>
      <c r="AK78" s="2"/>
      <c r="AL78" s="2" t="s">
        <v>2471</v>
      </c>
      <c r="AM78" s="2">
        <v>357</v>
      </c>
      <c r="AN78" s="2" t="s">
        <v>1293</v>
      </c>
      <c r="AO78" s="2" t="s">
        <v>1293</v>
      </c>
      <c r="AP78" s="2" t="s">
        <v>1293</v>
      </c>
      <c r="AQ78" s="2" t="s">
        <v>1293</v>
      </c>
      <c r="AR78" s="2"/>
      <c r="AS78" s="1"/>
      <c r="AT78" s="1"/>
    </row>
    <row r="79" spans="1:46" ht="14.25" x14ac:dyDescent="0.2">
      <c r="A79" s="1" t="s">
        <v>145</v>
      </c>
      <c r="B79" s="1">
        <v>4.4758327000000001E-2</v>
      </c>
      <c r="C79" s="1">
        <v>2.5809819999999999E-3</v>
      </c>
      <c r="D79" s="1">
        <v>2.0021102000000002</v>
      </c>
      <c r="E79" s="1" t="s">
        <v>38</v>
      </c>
      <c r="F79" s="1">
        <v>1980.1396</v>
      </c>
      <c r="G79" s="1">
        <v>1041.5078000000001</v>
      </c>
      <c r="H79" s="1">
        <v>1889.9525000000001</v>
      </c>
      <c r="I79" s="1">
        <v>882.29663000000005</v>
      </c>
      <c r="J79" s="1">
        <v>1527.5961</v>
      </c>
      <c r="K79" s="1">
        <v>775.20060000000001</v>
      </c>
      <c r="L79" s="1">
        <v>0.92692850000000004</v>
      </c>
      <c r="M79" s="1">
        <v>1.0990143999999999</v>
      </c>
      <c r="N79" s="1">
        <v>0.97862139999999997</v>
      </c>
      <c r="O79" s="1" t="s">
        <v>39</v>
      </c>
      <c r="P79" s="1" t="s">
        <v>39</v>
      </c>
      <c r="Q79" s="1" t="s">
        <v>39</v>
      </c>
      <c r="R79" s="1">
        <v>0</v>
      </c>
      <c r="S79" s="2" t="s">
        <v>145</v>
      </c>
      <c r="T79" s="2" t="s">
        <v>146</v>
      </c>
      <c r="U79" s="2" t="s">
        <v>147</v>
      </c>
      <c r="V79" s="2">
        <v>16</v>
      </c>
      <c r="W79" s="2" t="s">
        <v>40</v>
      </c>
      <c r="X79" s="2">
        <v>2034877</v>
      </c>
      <c r="Y79" s="2">
        <v>2036854</v>
      </c>
      <c r="Z79" s="2">
        <v>2</v>
      </c>
      <c r="AA79" s="2" t="s">
        <v>2514</v>
      </c>
      <c r="AB79" s="2" t="s">
        <v>2515</v>
      </c>
      <c r="AC79" s="2" t="s">
        <v>148</v>
      </c>
      <c r="AD79" s="2" t="s">
        <v>2516</v>
      </c>
      <c r="AE79" s="2" t="s">
        <v>147</v>
      </c>
      <c r="AF79" s="2"/>
      <c r="AG79" s="2" t="s">
        <v>41</v>
      </c>
      <c r="AH79" s="2" t="s">
        <v>42</v>
      </c>
      <c r="AI79" s="2"/>
      <c r="AJ79" s="2"/>
      <c r="AK79" s="2"/>
      <c r="AL79" s="2" t="s">
        <v>2517</v>
      </c>
      <c r="AM79" s="2">
        <v>614</v>
      </c>
      <c r="AN79" s="2" t="s">
        <v>1297</v>
      </c>
      <c r="AO79" s="2" t="s">
        <v>1293</v>
      </c>
      <c r="AP79" s="2" t="s">
        <v>1293</v>
      </c>
      <c r="AQ79" s="2" t="s">
        <v>1293</v>
      </c>
      <c r="AR79" s="2" t="s">
        <v>149</v>
      </c>
      <c r="AS79" s="1"/>
      <c r="AT79" s="1"/>
    </row>
    <row r="80" spans="1:46" ht="14.25" x14ac:dyDescent="0.2">
      <c r="A80" s="1" t="s">
        <v>2518</v>
      </c>
      <c r="B80" s="1">
        <v>4.4758327000000001E-2</v>
      </c>
      <c r="C80" s="1">
        <v>2.5651317999999998E-3</v>
      </c>
      <c r="D80" s="1">
        <v>2.5755637</v>
      </c>
      <c r="E80" s="1" t="s">
        <v>38</v>
      </c>
      <c r="F80" s="1">
        <v>174.23856000000001</v>
      </c>
      <c r="G80" s="1">
        <v>73.02413</v>
      </c>
      <c r="H80" s="1">
        <v>215.56589</v>
      </c>
      <c r="I80" s="1">
        <v>76.604410000000001</v>
      </c>
      <c r="J80" s="1">
        <v>159.15457000000001</v>
      </c>
      <c r="K80" s="1">
        <v>62.546979999999998</v>
      </c>
      <c r="L80" s="1">
        <v>1.2546185999999999</v>
      </c>
      <c r="M80" s="1">
        <v>1.4926295999999999</v>
      </c>
      <c r="N80" s="1">
        <v>1.3474165</v>
      </c>
      <c r="O80" s="1" t="s">
        <v>39</v>
      </c>
      <c r="P80" s="1" t="s">
        <v>39</v>
      </c>
      <c r="Q80" s="1" t="s">
        <v>39</v>
      </c>
      <c r="R80" s="1">
        <v>0</v>
      </c>
      <c r="S80" s="2" t="s">
        <v>2518</v>
      </c>
      <c r="T80" s="2" t="s">
        <v>2519</v>
      </c>
      <c r="U80" s="2" t="s">
        <v>2520</v>
      </c>
      <c r="V80" s="2">
        <v>17</v>
      </c>
      <c r="W80" s="2" t="s">
        <v>43</v>
      </c>
      <c r="X80" s="2">
        <v>75543021</v>
      </c>
      <c r="Y80" s="2">
        <v>75544076</v>
      </c>
      <c r="Z80" s="2">
        <v>2</v>
      </c>
      <c r="AA80" s="2" t="s">
        <v>2521</v>
      </c>
      <c r="AB80" s="2" t="s">
        <v>2522</v>
      </c>
      <c r="AC80" s="2" t="s">
        <v>2523</v>
      </c>
      <c r="AD80" s="2" t="s">
        <v>2524</v>
      </c>
      <c r="AE80" s="2" t="s">
        <v>2525</v>
      </c>
      <c r="AF80" s="2"/>
      <c r="AG80" s="2" t="s">
        <v>41</v>
      </c>
      <c r="AH80" s="2" t="s">
        <v>42</v>
      </c>
      <c r="AI80" s="2"/>
      <c r="AJ80" s="2"/>
      <c r="AK80" s="2"/>
      <c r="AL80" s="2"/>
      <c r="AM80" s="2">
        <v>177</v>
      </c>
      <c r="AN80" s="2" t="s">
        <v>1293</v>
      </c>
      <c r="AO80" s="2" t="s">
        <v>1293</v>
      </c>
      <c r="AP80" s="2" t="s">
        <v>1293</v>
      </c>
      <c r="AQ80" s="2" t="s">
        <v>1293</v>
      </c>
      <c r="AR80" s="2"/>
      <c r="AS80" s="1"/>
      <c r="AT80" s="1"/>
    </row>
    <row r="81" spans="1:46" ht="14.25" x14ac:dyDescent="0.2">
      <c r="A81" s="1" t="s">
        <v>2526</v>
      </c>
      <c r="B81" s="1">
        <v>4.4758327000000001E-2</v>
      </c>
      <c r="C81" s="1">
        <v>2.5599564000000001E-3</v>
      </c>
      <c r="D81" s="1">
        <v>5.8724400000000001</v>
      </c>
      <c r="E81" s="1" t="s">
        <v>38</v>
      </c>
      <c r="F81" s="1">
        <v>1618.9417000000001</v>
      </c>
      <c r="G81" s="1">
        <v>324.32580000000002</v>
      </c>
      <c r="H81" s="1">
        <v>2174.3904000000002</v>
      </c>
      <c r="I81" s="1">
        <v>319.56918000000002</v>
      </c>
      <c r="J81" s="1">
        <v>1867.5151000000001</v>
      </c>
      <c r="K81" s="1">
        <v>313.20639999999997</v>
      </c>
      <c r="L81" s="1">
        <v>2.3195353000000001</v>
      </c>
      <c r="M81" s="1">
        <v>2.7664108000000001</v>
      </c>
      <c r="N81" s="1">
        <v>2.5759344</v>
      </c>
      <c r="O81" s="1" t="s">
        <v>39</v>
      </c>
      <c r="P81" s="1" t="s">
        <v>39</v>
      </c>
      <c r="Q81" s="1" t="s">
        <v>39</v>
      </c>
      <c r="R81" s="1">
        <v>0</v>
      </c>
      <c r="S81" s="2" t="s">
        <v>2526</v>
      </c>
      <c r="T81" s="2" t="s">
        <v>2527</v>
      </c>
      <c r="U81" s="2" t="s">
        <v>2528</v>
      </c>
      <c r="V81" s="2">
        <v>14</v>
      </c>
      <c r="W81" s="2" t="s">
        <v>40</v>
      </c>
      <c r="X81" s="2">
        <v>104320702</v>
      </c>
      <c r="Y81" s="2">
        <v>104346448</v>
      </c>
      <c r="Z81" s="2">
        <v>4</v>
      </c>
      <c r="AA81" s="2" t="s">
        <v>2529</v>
      </c>
      <c r="AB81" s="2" t="s">
        <v>2530</v>
      </c>
      <c r="AC81" s="2" t="s">
        <v>2531</v>
      </c>
      <c r="AD81" s="2" t="s">
        <v>2532</v>
      </c>
      <c r="AE81" s="2" t="s">
        <v>2528</v>
      </c>
      <c r="AF81" s="2" t="s">
        <v>2533</v>
      </c>
      <c r="AG81" s="2" t="s">
        <v>41</v>
      </c>
      <c r="AH81" s="2" t="s">
        <v>42</v>
      </c>
      <c r="AI81" s="2"/>
      <c r="AJ81" s="2"/>
      <c r="AK81" s="2"/>
      <c r="AL81" s="2"/>
      <c r="AM81" s="2">
        <v>582</v>
      </c>
      <c r="AN81" s="2" t="s">
        <v>1293</v>
      </c>
      <c r="AO81" s="2" t="s">
        <v>1293</v>
      </c>
      <c r="AP81" s="2" t="s">
        <v>1293</v>
      </c>
      <c r="AQ81" s="2" t="s">
        <v>1293</v>
      </c>
      <c r="AR81" s="2"/>
      <c r="AS81" s="2"/>
      <c r="AT81" s="1"/>
    </row>
    <row r="82" spans="1:46" ht="14.25" x14ac:dyDescent="0.2">
      <c r="A82" s="1" t="s">
        <v>2534</v>
      </c>
      <c r="B82" s="1">
        <v>4.4758327000000001E-2</v>
      </c>
      <c r="C82" s="1">
        <v>2.5900798000000002E-3</v>
      </c>
      <c r="D82" s="1">
        <v>2.1827686000000002</v>
      </c>
      <c r="E82" s="1" t="s">
        <v>38</v>
      </c>
      <c r="F82" s="1">
        <v>400.19884999999999</v>
      </c>
      <c r="G82" s="1">
        <v>186.38874999999999</v>
      </c>
      <c r="H82" s="1">
        <v>435.88080000000002</v>
      </c>
      <c r="I82" s="1">
        <v>211.8742</v>
      </c>
      <c r="J82" s="1">
        <v>493.65294999999998</v>
      </c>
      <c r="K82" s="1">
        <v>209.67393000000001</v>
      </c>
      <c r="L82" s="1">
        <v>1.1024022</v>
      </c>
      <c r="M82" s="1">
        <v>1.0407257000000001</v>
      </c>
      <c r="N82" s="1">
        <v>1.2353494999999999</v>
      </c>
      <c r="O82" s="1" t="s">
        <v>39</v>
      </c>
      <c r="P82" s="1" t="s">
        <v>39</v>
      </c>
      <c r="Q82" s="1" t="s">
        <v>39</v>
      </c>
      <c r="R82" s="1">
        <v>0</v>
      </c>
      <c r="S82" s="2" t="s">
        <v>2534</v>
      </c>
      <c r="T82" s="2" t="s">
        <v>2535</v>
      </c>
      <c r="U82" s="2" t="s">
        <v>2536</v>
      </c>
      <c r="V82" s="2">
        <v>8</v>
      </c>
      <c r="W82" s="2" t="s">
        <v>43</v>
      </c>
      <c r="X82" s="2">
        <v>129000922</v>
      </c>
      <c r="Y82" s="2">
        <v>129004320</v>
      </c>
      <c r="Z82" s="2">
        <v>2</v>
      </c>
      <c r="AA82" s="2" t="s">
        <v>2537</v>
      </c>
      <c r="AB82" s="2" t="s">
        <v>2538</v>
      </c>
      <c r="AC82" s="2" t="s">
        <v>2539</v>
      </c>
      <c r="AD82" s="2" t="s">
        <v>2540</v>
      </c>
      <c r="AE82" s="2" t="s">
        <v>2539</v>
      </c>
      <c r="AF82" s="2"/>
      <c r="AG82" s="2" t="s">
        <v>41</v>
      </c>
      <c r="AH82" s="2" t="s">
        <v>55</v>
      </c>
      <c r="AI82" s="2"/>
      <c r="AJ82" s="2"/>
      <c r="AK82" s="2"/>
      <c r="AL82" s="2"/>
      <c r="AM82" s="2">
        <v>1836</v>
      </c>
      <c r="AN82" s="2" t="s">
        <v>1293</v>
      </c>
      <c r="AO82" s="2" t="s">
        <v>1293</v>
      </c>
      <c r="AP82" s="2" t="s">
        <v>1293</v>
      </c>
      <c r="AQ82" s="2" t="s">
        <v>1293</v>
      </c>
      <c r="AR82" s="2"/>
      <c r="AS82" s="1"/>
      <c r="AT82" s="1"/>
    </row>
    <row r="83" spans="1:46" ht="14.25" x14ac:dyDescent="0.2">
      <c r="A83" s="1" t="s">
        <v>2541</v>
      </c>
      <c r="B83" s="1">
        <v>4.4652815999999998E-2</v>
      </c>
      <c r="C83" s="1">
        <v>2.4958340000000002E-3</v>
      </c>
      <c r="D83" s="1">
        <v>3.7579796000000001</v>
      </c>
      <c r="E83" s="1" t="s">
        <v>38</v>
      </c>
      <c r="F83" s="1">
        <v>263.98349999999999</v>
      </c>
      <c r="G83" s="1">
        <v>73.947739999999996</v>
      </c>
      <c r="H83" s="1">
        <v>222.79438999999999</v>
      </c>
      <c r="I83" s="1">
        <v>64.231579999999994</v>
      </c>
      <c r="J83" s="1">
        <v>176.01419000000001</v>
      </c>
      <c r="K83" s="1">
        <v>41.066906000000003</v>
      </c>
      <c r="L83" s="1">
        <v>1.8358698</v>
      </c>
      <c r="M83" s="1">
        <v>1.7943581</v>
      </c>
      <c r="N83" s="1">
        <v>2.0996437000000001</v>
      </c>
      <c r="O83" s="1" t="s">
        <v>39</v>
      </c>
      <c r="P83" s="1" t="s">
        <v>39</v>
      </c>
      <c r="Q83" s="1" t="s">
        <v>62</v>
      </c>
      <c r="R83" s="1">
        <v>0</v>
      </c>
      <c r="S83" s="2" t="s">
        <v>2541</v>
      </c>
      <c r="T83" s="2" t="s">
        <v>2542</v>
      </c>
      <c r="U83" s="2" t="s">
        <v>2543</v>
      </c>
      <c r="V83" s="2">
        <v>8</v>
      </c>
      <c r="W83" s="2" t="s">
        <v>40</v>
      </c>
      <c r="X83" s="2">
        <v>144714588</v>
      </c>
      <c r="Y83" s="2">
        <v>144717048</v>
      </c>
      <c r="Z83" s="2">
        <v>3</v>
      </c>
      <c r="AA83" s="2" t="s">
        <v>2544</v>
      </c>
      <c r="AB83" s="2" t="s">
        <v>2545</v>
      </c>
      <c r="AC83" s="2" t="s">
        <v>2546</v>
      </c>
      <c r="AD83" s="2" t="s">
        <v>2547</v>
      </c>
      <c r="AE83" s="2" t="s">
        <v>2546</v>
      </c>
      <c r="AF83" s="2"/>
      <c r="AG83" s="2" t="s">
        <v>41</v>
      </c>
      <c r="AH83" s="2" t="s">
        <v>55</v>
      </c>
      <c r="AI83" s="2"/>
      <c r="AJ83" s="2"/>
      <c r="AK83" s="2"/>
      <c r="AL83" s="2"/>
      <c r="AM83" s="2">
        <v>459</v>
      </c>
      <c r="AN83" s="2" t="s">
        <v>1293</v>
      </c>
      <c r="AO83" s="2" t="s">
        <v>1293</v>
      </c>
      <c r="AP83" s="2" t="s">
        <v>1293</v>
      </c>
      <c r="AQ83" s="2" t="s">
        <v>1293</v>
      </c>
      <c r="AR83" s="2"/>
      <c r="AS83" s="2"/>
      <c r="AT83" s="1"/>
    </row>
    <row r="84" spans="1:46" ht="14.25" x14ac:dyDescent="0.2">
      <c r="A84" s="1" t="s">
        <v>2548</v>
      </c>
      <c r="B84" s="1">
        <v>4.4573799999999997E-2</v>
      </c>
      <c r="C84" s="1">
        <v>2.4262926999999998E-3</v>
      </c>
      <c r="D84" s="1">
        <v>27.11871</v>
      </c>
      <c r="E84" s="1" t="s">
        <v>38</v>
      </c>
      <c r="F84" s="1">
        <v>1516.7239999999999</v>
      </c>
      <c r="G84" s="1">
        <v>64.295940000000002</v>
      </c>
      <c r="H84" s="1">
        <v>1119.0519999999999</v>
      </c>
      <c r="I84" s="1">
        <v>49.66198</v>
      </c>
      <c r="J84" s="1">
        <v>1682.5175999999999</v>
      </c>
      <c r="K84" s="1">
        <v>44.843764999999998</v>
      </c>
      <c r="L84" s="1">
        <v>4.5600870000000002</v>
      </c>
      <c r="M84" s="1">
        <v>4.4939920000000004</v>
      </c>
      <c r="N84" s="1">
        <v>5.2295704000000001</v>
      </c>
      <c r="O84" s="1" t="s">
        <v>39</v>
      </c>
      <c r="P84" s="1" t="s">
        <v>39</v>
      </c>
      <c r="Q84" s="1" t="s">
        <v>39</v>
      </c>
      <c r="R84" s="1">
        <v>0</v>
      </c>
      <c r="S84" s="2" t="s">
        <v>2548</v>
      </c>
      <c r="T84" s="2" t="s">
        <v>2549</v>
      </c>
      <c r="U84" s="2" t="s">
        <v>2550</v>
      </c>
      <c r="V84" s="2">
        <v>5</v>
      </c>
      <c r="W84" s="2" t="s">
        <v>40</v>
      </c>
      <c r="X84" s="2">
        <v>135416159</v>
      </c>
      <c r="Y84" s="2">
        <v>135416286</v>
      </c>
      <c r="Z84" s="2">
        <v>1</v>
      </c>
      <c r="AA84" s="2" t="s">
        <v>2551</v>
      </c>
      <c r="AB84" s="2" t="s">
        <v>2552</v>
      </c>
      <c r="AC84" s="2" t="s">
        <v>2553</v>
      </c>
      <c r="AD84" s="2" t="s">
        <v>2554</v>
      </c>
      <c r="AE84" s="2" t="s">
        <v>2550</v>
      </c>
      <c r="AF84" s="2" t="s">
        <v>2555</v>
      </c>
      <c r="AG84" s="2" t="s">
        <v>41</v>
      </c>
      <c r="AH84" s="2" t="s">
        <v>42</v>
      </c>
      <c r="AI84" s="2"/>
      <c r="AJ84" s="2"/>
      <c r="AK84" s="2"/>
      <c r="AL84" s="2"/>
      <c r="AM84" s="2">
        <v>127</v>
      </c>
      <c r="AN84" s="2" t="s">
        <v>1293</v>
      </c>
      <c r="AO84" s="2" t="s">
        <v>1293</v>
      </c>
      <c r="AP84" s="2" t="s">
        <v>1293</v>
      </c>
      <c r="AQ84" s="2" t="s">
        <v>1293</v>
      </c>
      <c r="AR84" s="2"/>
      <c r="AS84" s="1"/>
      <c r="AT84" s="1"/>
    </row>
    <row r="85" spans="1:46" ht="14.25" x14ac:dyDescent="0.2">
      <c r="A85" s="1" t="s">
        <v>264</v>
      </c>
      <c r="B85" s="1">
        <v>4.4573799999999997E-2</v>
      </c>
      <c r="C85" s="1">
        <v>2.4724407E-3</v>
      </c>
      <c r="D85" s="1">
        <v>2.4620628</v>
      </c>
      <c r="E85" s="1" t="s">
        <v>38</v>
      </c>
      <c r="F85" s="1">
        <v>4819.1972999999998</v>
      </c>
      <c r="G85" s="1">
        <v>1834.4928</v>
      </c>
      <c r="H85" s="1">
        <v>5074.6665000000003</v>
      </c>
      <c r="I85" s="1">
        <v>2246.6626000000001</v>
      </c>
      <c r="J85" s="1">
        <v>4142.9242999999997</v>
      </c>
      <c r="K85" s="1">
        <v>1647.1679999999999</v>
      </c>
      <c r="L85" s="1">
        <v>1.3934115999999999</v>
      </c>
      <c r="M85" s="1">
        <v>1.1755296</v>
      </c>
      <c r="N85" s="1">
        <v>1.3306619</v>
      </c>
      <c r="O85" s="1" t="s">
        <v>39</v>
      </c>
      <c r="P85" s="1" t="s">
        <v>39</v>
      </c>
      <c r="Q85" s="1" t="s">
        <v>39</v>
      </c>
      <c r="R85" s="1">
        <v>0</v>
      </c>
      <c r="S85" s="2" t="s">
        <v>264</v>
      </c>
      <c r="T85" s="2" t="s">
        <v>265</v>
      </c>
      <c r="U85" s="2" t="s">
        <v>266</v>
      </c>
      <c r="V85" s="2">
        <v>19</v>
      </c>
      <c r="W85" s="2" t="s">
        <v>40</v>
      </c>
      <c r="X85" s="2">
        <v>33366830</v>
      </c>
      <c r="Y85" s="2">
        <v>33369327</v>
      </c>
      <c r="Z85" s="2">
        <v>2</v>
      </c>
      <c r="AA85" s="2" t="s">
        <v>2556</v>
      </c>
      <c r="AB85" s="2" t="s">
        <v>2557</v>
      </c>
      <c r="AC85" s="2" t="s">
        <v>267</v>
      </c>
      <c r="AD85" s="2" t="s">
        <v>2558</v>
      </c>
      <c r="AE85" s="2" t="s">
        <v>266</v>
      </c>
      <c r="AF85" s="2" t="s">
        <v>268</v>
      </c>
      <c r="AG85" s="2" t="s">
        <v>41</v>
      </c>
      <c r="AH85" s="2" t="s">
        <v>42</v>
      </c>
      <c r="AI85" s="2"/>
      <c r="AJ85" s="2"/>
      <c r="AK85" s="2"/>
      <c r="AL85" s="2" t="s">
        <v>2559</v>
      </c>
      <c r="AM85" s="2">
        <v>495</v>
      </c>
      <c r="AN85" s="2" t="s">
        <v>1293</v>
      </c>
      <c r="AO85" s="2" t="s">
        <v>1293</v>
      </c>
      <c r="AP85" s="2" t="s">
        <v>1293</v>
      </c>
      <c r="AQ85" s="2" t="s">
        <v>1293</v>
      </c>
      <c r="AR85" s="1"/>
      <c r="AS85" s="1"/>
      <c r="AT85" s="1"/>
    </row>
    <row r="86" spans="1:46" ht="14.25" x14ac:dyDescent="0.2">
      <c r="A86" s="1" t="s">
        <v>370</v>
      </c>
      <c r="B86" s="1">
        <v>4.4573799999999997E-2</v>
      </c>
      <c r="C86" s="1">
        <v>2.453429E-3</v>
      </c>
      <c r="D86" s="1">
        <v>3.0637007000000001</v>
      </c>
      <c r="E86" s="1" t="s">
        <v>38</v>
      </c>
      <c r="F86" s="1">
        <v>362.06045999999998</v>
      </c>
      <c r="G86" s="1">
        <v>132.02109999999999</v>
      </c>
      <c r="H86" s="1">
        <v>432.53665000000001</v>
      </c>
      <c r="I86" s="1">
        <v>134.59003000000001</v>
      </c>
      <c r="J86" s="1">
        <v>437.38630000000001</v>
      </c>
      <c r="K86" s="1">
        <v>134.05219</v>
      </c>
      <c r="L86" s="1">
        <v>1.455462</v>
      </c>
      <c r="M86" s="1">
        <v>1.6842508</v>
      </c>
      <c r="N86" s="1">
        <v>1.7061133000000002</v>
      </c>
      <c r="O86" s="1" t="s">
        <v>39</v>
      </c>
      <c r="P86" s="1" t="s">
        <v>39</v>
      </c>
      <c r="Q86" s="1" t="s">
        <v>39</v>
      </c>
      <c r="R86" s="1">
        <v>0</v>
      </c>
      <c r="S86" s="2" t="s">
        <v>370</v>
      </c>
      <c r="T86" s="2" t="s">
        <v>371</v>
      </c>
      <c r="U86" s="2" t="s">
        <v>372</v>
      </c>
      <c r="V86" s="2">
        <v>11</v>
      </c>
      <c r="W86" s="2" t="s">
        <v>40</v>
      </c>
      <c r="X86" s="2">
        <v>9778137</v>
      </c>
      <c r="Y86" s="2">
        <v>9779392</v>
      </c>
      <c r="Z86" s="2">
        <v>2</v>
      </c>
      <c r="AA86" s="2" t="s">
        <v>2560</v>
      </c>
      <c r="AB86" s="2" t="s">
        <v>2561</v>
      </c>
      <c r="AC86" s="2" t="s">
        <v>373</v>
      </c>
      <c r="AD86" s="2" t="s">
        <v>374</v>
      </c>
      <c r="AE86" s="2" t="s">
        <v>373</v>
      </c>
      <c r="AF86" s="2"/>
      <c r="AG86" s="2" t="s">
        <v>41</v>
      </c>
      <c r="AH86" s="2" t="s">
        <v>55</v>
      </c>
      <c r="AI86" s="2"/>
      <c r="AJ86" s="2"/>
      <c r="AK86" s="2"/>
      <c r="AL86" s="2" t="s">
        <v>375</v>
      </c>
      <c r="AM86" s="2">
        <v>387</v>
      </c>
      <c r="AN86" s="2" t="s">
        <v>1293</v>
      </c>
      <c r="AO86" s="2" t="s">
        <v>1293</v>
      </c>
      <c r="AP86" s="2" t="s">
        <v>1293</v>
      </c>
      <c r="AQ86" s="2" t="s">
        <v>1293</v>
      </c>
      <c r="AR86" s="2"/>
      <c r="AS86" s="2"/>
      <c r="AT86" s="2"/>
    </row>
    <row r="87" spans="1:46" ht="14.25" x14ac:dyDescent="0.2">
      <c r="A87" s="1" t="s">
        <v>874</v>
      </c>
      <c r="B87" s="1">
        <v>4.4573799999999997E-2</v>
      </c>
      <c r="C87" s="1">
        <v>2.4244190000000001E-3</v>
      </c>
      <c r="D87" s="1">
        <v>3.8426049</v>
      </c>
      <c r="E87" s="1" t="s">
        <v>38</v>
      </c>
      <c r="F87" s="1">
        <v>324.54950000000002</v>
      </c>
      <c r="G87" s="1">
        <v>84.749319999999997</v>
      </c>
      <c r="H87" s="1">
        <v>341.87634000000003</v>
      </c>
      <c r="I87" s="1">
        <v>79.171620000000004</v>
      </c>
      <c r="J87" s="1">
        <v>326.12457000000001</v>
      </c>
      <c r="K87" s="1">
        <v>95.049660000000003</v>
      </c>
      <c r="L87" s="1">
        <v>1.9371648000000001</v>
      </c>
      <c r="M87" s="1">
        <v>2.1104193000000002</v>
      </c>
      <c r="N87" s="1">
        <v>1.7786697999999999</v>
      </c>
      <c r="O87" s="1" t="s">
        <v>39</v>
      </c>
      <c r="P87" s="1" t="s">
        <v>39</v>
      </c>
      <c r="Q87" s="1" t="s">
        <v>39</v>
      </c>
      <c r="R87" s="1">
        <v>0</v>
      </c>
      <c r="S87" s="2" t="s">
        <v>874</v>
      </c>
      <c r="T87" s="2" t="s">
        <v>875</v>
      </c>
      <c r="U87" s="2" t="s">
        <v>876</v>
      </c>
      <c r="V87" s="2">
        <v>12</v>
      </c>
      <c r="W87" s="2" t="s">
        <v>40</v>
      </c>
      <c r="X87" s="2">
        <v>122237458</v>
      </c>
      <c r="Y87" s="2">
        <v>122240851</v>
      </c>
      <c r="Z87" s="2">
        <v>5</v>
      </c>
      <c r="AA87" s="2" t="s">
        <v>2562</v>
      </c>
      <c r="AB87" s="2" t="s">
        <v>2563</v>
      </c>
      <c r="AC87" s="2" t="s">
        <v>47</v>
      </c>
      <c r="AD87" s="2" t="s">
        <v>2564</v>
      </c>
      <c r="AE87" s="2" t="s">
        <v>876</v>
      </c>
      <c r="AF87" s="2"/>
      <c r="AG87" s="2" t="s">
        <v>41</v>
      </c>
      <c r="AH87" s="2" t="s">
        <v>42</v>
      </c>
      <c r="AI87" s="2"/>
      <c r="AJ87" s="2"/>
      <c r="AK87" s="2"/>
      <c r="AL87" s="2" t="s">
        <v>2565</v>
      </c>
      <c r="AM87" s="2">
        <v>560</v>
      </c>
      <c r="AN87" s="2" t="s">
        <v>1293</v>
      </c>
      <c r="AO87" s="2" t="s">
        <v>1293</v>
      </c>
      <c r="AP87" s="2" t="s">
        <v>1293</v>
      </c>
      <c r="AQ87" s="2" t="s">
        <v>1293</v>
      </c>
      <c r="AR87" s="2"/>
      <c r="AS87" s="1"/>
      <c r="AT87" s="1"/>
    </row>
    <row r="88" spans="1:46" ht="14.25" x14ac:dyDescent="0.2">
      <c r="A88" s="1" t="s">
        <v>2566</v>
      </c>
      <c r="B88" s="1">
        <v>4.4573799999999997E-2</v>
      </c>
      <c r="C88" s="1">
        <v>2.4481784000000002E-3</v>
      </c>
      <c r="D88" s="1">
        <v>3.2098072000000002</v>
      </c>
      <c r="E88" s="1" t="s">
        <v>38</v>
      </c>
      <c r="F88" s="1">
        <v>304.8424</v>
      </c>
      <c r="G88" s="1">
        <v>92.087310000000002</v>
      </c>
      <c r="H88" s="1">
        <v>333.577</v>
      </c>
      <c r="I88" s="1">
        <v>116.23166999999999</v>
      </c>
      <c r="J88" s="1">
        <v>292.98327999999998</v>
      </c>
      <c r="K88" s="1">
        <v>84.16919</v>
      </c>
      <c r="L88" s="1">
        <v>1.7269893999999999</v>
      </c>
      <c r="M88" s="1">
        <v>1.5210166000000001</v>
      </c>
      <c r="N88" s="1">
        <v>1.7994540999999999</v>
      </c>
      <c r="O88" s="1" t="s">
        <v>39</v>
      </c>
      <c r="P88" s="1" t="s">
        <v>39</v>
      </c>
      <c r="Q88" s="1" t="s">
        <v>39</v>
      </c>
      <c r="R88" s="1">
        <v>0</v>
      </c>
      <c r="S88" s="2" t="s">
        <v>2566</v>
      </c>
      <c r="T88" s="2" t="s">
        <v>2567</v>
      </c>
      <c r="U88" s="2" t="s">
        <v>2568</v>
      </c>
      <c r="V88" s="2">
        <v>9</v>
      </c>
      <c r="W88" s="2" t="s">
        <v>40</v>
      </c>
      <c r="X88" s="2">
        <v>139506485</v>
      </c>
      <c r="Y88" s="2">
        <v>139508248</v>
      </c>
      <c r="Z88" s="2">
        <v>3</v>
      </c>
      <c r="AA88" s="2" t="s">
        <v>2569</v>
      </c>
      <c r="AB88" s="2" t="s">
        <v>2570</v>
      </c>
      <c r="AC88" s="2" t="s">
        <v>2571</v>
      </c>
      <c r="AD88" s="2" t="s">
        <v>2572</v>
      </c>
      <c r="AE88" s="2" t="s">
        <v>2571</v>
      </c>
      <c r="AF88" s="2"/>
      <c r="AG88" s="2" t="s">
        <v>41</v>
      </c>
      <c r="AH88" s="2" t="s">
        <v>55</v>
      </c>
      <c r="AI88" s="2"/>
      <c r="AJ88" s="2"/>
      <c r="AK88" s="2"/>
      <c r="AL88" s="2"/>
      <c r="AM88" s="2">
        <v>371</v>
      </c>
      <c r="AN88" s="2" t="s">
        <v>1293</v>
      </c>
      <c r="AO88" s="2" t="s">
        <v>1293</v>
      </c>
      <c r="AP88" s="2" t="s">
        <v>1293</v>
      </c>
      <c r="AQ88" s="2" t="s">
        <v>1293</v>
      </c>
      <c r="AR88" s="2"/>
      <c r="AS88" s="2"/>
      <c r="AT88" s="1"/>
    </row>
    <row r="89" spans="1:46" ht="14.25" x14ac:dyDescent="0.2">
      <c r="A89" s="1" t="s">
        <v>2573</v>
      </c>
      <c r="B89" s="1">
        <v>4.4573799999999997E-2</v>
      </c>
      <c r="C89" s="1">
        <v>2.4238795E-3</v>
      </c>
      <c r="D89" s="1">
        <v>2.1039829999999999</v>
      </c>
      <c r="E89" s="1" t="s">
        <v>38</v>
      </c>
      <c r="F89" s="1">
        <v>645.41079999999999</v>
      </c>
      <c r="G89" s="1">
        <v>285.55694999999997</v>
      </c>
      <c r="H89" s="1">
        <v>702.88634999999999</v>
      </c>
      <c r="I89" s="1">
        <v>351.07929999999999</v>
      </c>
      <c r="J89" s="1">
        <v>598.34766000000002</v>
      </c>
      <c r="K89" s="1">
        <v>290.70355000000001</v>
      </c>
      <c r="L89" s="1">
        <v>1.1764393</v>
      </c>
      <c r="M89" s="1">
        <v>1.0014943999999999</v>
      </c>
      <c r="N89" s="1">
        <v>1.0414352</v>
      </c>
      <c r="O89" s="1" t="s">
        <v>39</v>
      </c>
      <c r="P89" s="1" t="s">
        <v>39</v>
      </c>
      <c r="Q89" s="1" t="s">
        <v>39</v>
      </c>
      <c r="R89" s="1">
        <v>0</v>
      </c>
      <c r="S89" s="2" t="s">
        <v>2573</v>
      </c>
      <c r="T89" s="2" t="s">
        <v>2574</v>
      </c>
      <c r="U89" s="2" t="s">
        <v>2575</v>
      </c>
      <c r="V89" s="2">
        <v>19</v>
      </c>
      <c r="W89" s="2" t="s">
        <v>43</v>
      </c>
      <c r="X89" s="2">
        <v>37527089</v>
      </c>
      <c r="Y89" s="2">
        <v>37529549</v>
      </c>
      <c r="Z89" s="2">
        <v>1</v>
      </c>
      <c r="AA89" s="2" t="s">
        <v>2576</v>
      </c>
      <c r="AB89" s="2" t="s">
        <v>2577</v>
      </c>
      <c r="AC89" s="2" t="s">
        <v>2578</v>
      </c>
      <c r="AD89" s="2" t="s">
        <v>2579</v>
      </c>
      <c r="AE89" s="2" t="s">
        <v>2580</v>
      </c>
      <c r="AF89" s="2"/>
      <c r="AG89" s="2" t="s">
        <v>41</v>
      </c>
      <c r="AH89" s="2" t="s">
        <v>48</v>
      </c>
      <c r="AI89" s="2"/>
      <c r="AJ89" s="2"/>
      <c r="AK89" s="2"/>
      <c r="AL89" s="2"/>
      <c r="AM89" s="2">
        <v>2460</v>
      </c>
      <c r="AN89" s="2" t="s">
        <v>1293</v>
      </c>
      <c r="AO89" s="2" t="s">
        <v>1293</v>
      </c>
      <c r="AP89" s="2" t="s">
        <v>1293</v>
      </c>
      <c r="AQ89" s="2" t="s">
        <v>1293</v>
      </c>
      <c r="AR89" s="2"/>
      <c r="AS89" s="1"/>
      <c r="AT89" s="1"/>
    </row>
    <row r="90" spans="1:46" ht="14.25" x14ac:dyDescent="0.2">
      <c r="A90" s="1" t="s">
        <v>1244</v>
      </c>
      <c r="B90" s="1">
        <v>4.4573799999999997E-2</v>
      </c>
      <c r="C90" s="1">
        <v>2.4860415000000002E-3</v>
      </c>
      <c r="D90" s="1">
        <v>3.6340124999999999</v>
      </c>
      <c r="E90" s="1" t="s">
        <v>38</v>
      </c>
      <c r="F90" s="1">
        <v>2323.5156000000002</v>
      </c>
      <c r="G90" s="1">
        <v>702.87980000000005</v>
      </c>
      <c r="H90" s="1">
        <v>2415.4450000000002</v>
      </c>
      <c r="I90" s="1">
        <v>683.83720000000005</v>
      </c>
      <c r="J90" s="1">
        <v>2388.6821</v>
      </c>
      <c r="K90" s="1">
        <v>581.17660000000001</v>
      </c>
      <c r="L90" s="1">
        <v>1.7249593999999999</v>
      </c>
      <c r="M90" s="1">
        <v>1.8205642</v>
      </c>
      <c r="N90" s="1">
        <v>2.0391664999999999</v>
      </c>
      <c r="O90" s="1" t="s">
        <v>39</v>
      </c>
      <c r="P90" s="1" t="s">
        <v>39</v>
      </c>
      <c r="Q90" s="1" t="s">
        <v>39</v>
      </c>
      <c r="R90" s="1">
        <v>0</v>
      </c>
      <c r="S90" s="2" t="s">
        <v>1244</v>
      </c>
      <c r="T90" s="2" t="s">
        <v>1245</v>
      </c>
      <c r="U90" s="2" t="s">
        <v>1246</v>
      </c>
      <c r="V90" s="2">
        <v>17</v>
      </c>
      <c r="W90" s="2" t="s">
        <v>43</v>
      </c>
      <c r="X90" s="2">
        <v>79482372</v>
      </c>
      <c r="Y90" s="2">
        <v>79494105</v>
      </c>
      <c r="Z90" s="2">
        <v>2</v>
      </c>
      <c r="AA90" s="2" t="s">
        <v>2581</v>
      </c>
      <c r="AB90" s="2" t="s">
        <v>2582</v>
      </c>
      <c r="AC90" s="2" t="s">
        <v>1247</v>
      </c>
      <c r="AD90" s="2" t="s">
        <v>1248</v>
      </c>
      <c r="AE90" s="2" t="s">
        <v>1247</v>
      </c>
      <c r="AF90" s="2"/>
      <c r="AG90" s="2" t="s">
        <v>41</v>
      </c>
      <c r="AH90" s="2" t="s">
        <v>55</v>
      </c>
      <c r="AI90" s="2"/>
      <c r="AJ90" s="2"/>
      <c r="AK90" s="2"/>
      <c r="AL90" s="2" t="s">
        <v>1249</v>
      </c>
      <c r="AM90" s="2">
        <v>922</v>
      </c>
      <c r="AN90" s="2" t="s">
        <v>1293</v>
      </c>
      <c r="AO90" s="2" t="s">
        <v>1293</v>
      </c>
      <c r="AP90" s="2" t="s">
        <v>1293</v>
      </c>
      <c r="AQ90" s="2" t="s">
        <v>1293</v>
      </c>
      <c r="AR90" s="2"/>
      <c r="AS90" s="2"/>
      <c r="AT90" s="2"/>
    </row>
    <row r="91" spans="1:46" ht="14.25" x14ac:dyDescent="0.2">
      <c r="A91" s="1" t="s">
        <v>174</v>
      </c>
      <c r="B91" s="1">
        <v>4.4477463000000002E-2</v>
      </c>
      <c r="C91" s="1">
        <v>2.3254059999999999E-3</v>
      </c>
      <c r="D91" s="1">
        <v>3.0845153000000001</v>
      </c>
      <c r="E91" s="1" t="s">
        <v>38</v>
      </c>
      <c r="F91" s="1">
        <v>1743.2190000000001</v>
      </c>
      <c r="G91" s="1">
        <v>507.01870000000002</v>
      </c>
      <c r="H91" s="1">
        <v>1559.2969000000001</v>
      </c>
      <c r="I91" s="1">
        <v>530.13319999999999</v>
      </c>
      <c r="J91" s="1">
        <v>1778.4912999999999</v>
      </c>
      <c r="K91" s="1">
        <v>612.86199999999997</v>
      </c>
      <c r="L91" s="1">
        <v>1.7816429</v>
      </c>
      <c r="M91" s="1">
        <v>1.5564686999999999</v>
      </c>
      <c r="N91" s="1">
        <v>1.5370197000000001</v>
      </c>
      <c r="O91" s="1" t="s">
        <v>39</v>
      </c>
      <c r="P91" s="1" t="s">
        <v>39</v>
      </c>
      <c r="Q91" s="1" t="s">
        <v>39</v>
      </c>
      <c r="R91" s="1">
        <v>0</v>
      </c>
      <c r="S91" s="2" t="s">
        <v>174</v>
      </c>
      <c r="T91" s="2" t="s">
        <v>175</v>
      </c>
      <c r="U91" s="2" t="s">
        <v>176</v>
      </c>
      <c r="V91" s="2">
        <v>1</v>
      </c>
      <c r="W91" s="2" t="s">
        <v>40</v>
      </c>
      <c r="X91" s="2">
        <v>28905049</v>
      </c>
      <c r="Y91" s="2">
        <v>28908354</v>
      </c>
      <c r="Z91" s="2">
        <v>4</v>
      </c>
      <c r="AA91" s="2" t="s">
        <v>2583</v>
      </c>
      <c r="AB91" s="2" t="s">
        <v>2584</v>
      </c>
      <c r="AC91" s="2" t="s">
        <v>177</v>
      </c>
      <c r="AD91" s="2" t="s">
        <v>2585</v>
      </c>
      <c r="AE91" s="2" t="s">
        <v>176</v>
      </c>
      <c r="AF91" s="2" t="s">
        <v>166</v>
      </c>
      <c r="AG91" s="2" t="s">
        <v>41</v>
      </c>
      <c r="AH91" s="2" t="s">
        <v>42</v>
      </c>
      <c r="AI91" s="2"/>
      <c r="AJ91" s="2"/>
      <c r="AK91" s="2"/>
      <c r="AL91" s="2"/>
      <c r="AM91" s="2">
        <v>1629</v>
      </c>
      <c r="AN91" s="2" t="s">
        <v>1297</v>
      </c>
      <c r="AO91" s="2" t="s">
        <v>1293</v>
      </c>
      <c r="AP91" s="2" t="s">
        <v>1293</v>
      </c>
      <c r="AQ91" s="2" t="s">
        <v>1293</v>
      </c>
      <c r="AR91" s="2" t="s">
        <v>167</v>
      </c>
      <c r="AS91" s="1"/>
      <c r="AT91" s="1"/>
    </row>
    <row r="92" spans="1:46" ht="14.25" x14ac:dyDescent="0.2">
      <c r="A92" s="1" t="s">
        <v>2586</v>
      </c>
      <c r="B92" s="1">
        <v>4.4477463000000002E-2</v>
      </c>
      <c r="C92" s="1">
        <v>2.2803446999999999E-3</v>
      </c>
      <c r="D92" s="1">
        <v>2.9895915999999998</v>
      </c>
      <c r="E92" s="1" t="s">
        <v>38</v>
      </c>
      <c r="F92" s="1">
        <v>3401.5205000000001</v>
      </c>
      <c r="G92" s="1">
        <v>1217.1847</v>
      </c>
      <c r="H92" s="1">
        <v>4236.9546</v>
      </c>
      <c r="I92" s="1">
        <v>1278.3281999999999</v>
      </c>
      <c r="J92" s="1">
        <v>4202.5474000000004</v>
      </c>
      <c r="K92" s="1">
        <v>1456.8171</v>
      </c>
      <c r="L92" s="1">
        <v>1.4826317</v>
      </c>
      <c r="M92" s="1">
        <v>1.7287693</v>
      </c>
      <c r="N92" s="1">
        <v>1.5284444000000001</v>
      </c>
      <c r="O92" s="1" t="s">
        <v>39</v>
      </c>
      <c r="P92" s="1" t="s">
        <v>39</v>
      </c>
      <c r="Q92" s="1" t="s">
        <v>39</v>
      </c>
      <c r="R92" s="1">
        <v>0</v>
      </c>
      <c r="S92" s="2" t="s">
        <v>2586</v>
      </c>
      <c r="T92" s="2" t="s">
        <v>2587</v>
      </c>
      <c r="U92" s="2" t="s">
        <v>2588</v>
      </c>
      <c r="V92" s="2">
        <v>7</v>
      </c>
      <c r="W92" s="2" t="s">
        <v>43</v>
      </c>
      <c r="X92" s="2">
        <v>74988546</v>
      </c>
      <c r="Y92" s="2">
        <v>74995879</v>
      </c>
      <c r="Z92" s="2">
        <v>8</v>
      </c>
      <c r="AA92" s="2" t="s">
        <v>2589</v>
      </c>
      <c r="AB92" s="2" t="s">
        <v>2590</v>
      </c>
      <c r="AC92" s="2" t="s">
        <v>2591</v>
      </c>
      <c r="AD92" s="2" t="s">
        <v>2592</v>
      </c>
      <c r="AE92" s="2" t="s">
        <v>2588</v>
      </c>
      <c r="AF92" s="2"/>
      <c r="AG92" s="2" t="s">
        <v>41</v>
      </c>
      <c r="AH92" s="2" t="s">
        <v>48</v>
      </c>
      <c r="AI92" s="2"/>
      <c r="AJ92" s="2"/>
      <c r="AK92" s="2"/>
      <c r="AL92" s="2"/>
      <c r="AM92" s="2">
        <v>1150</v>
      </c>
      <c r="AN92" s="2" t="s">
        <v>1293</v>
      </c>
      <c r="AO92" s="2" t="s">
        <v>1293</v>
      </c>
      <c r="AP92" s="2" t="s">
        <v>1293</v>
      </c>
      <c r="AQ92" s="2" t="s">
        <v>1293</v>
      </c>
      <c r="AR92" s="2"/>
      <c r="AS92" s="1"/>
      <c r="AT92" s="1"/>
    </row>
    <row r="93" spans="1:46" ht="14.25" x14ac:dyDescent="0.2">
      <c r="A93" s="1" t="s">
        <v>2593</v>
      </c>
      <c r="B93" s="1">
        <v>4.4412430000000003E-2</v>
      </c>
      <c r="C93" s="1">
        <v>2.2600680000000001E-3</v>
      </c>
      <c r="D93" s="1">
        <v>16.567399999999999</v>
      </c>
      <c r="E93" s="1" t="s">
        <v>38</v>
      </c>
      <c r="F93" s="1">
        <v>1368.5896</v>
      </c>
      <c r="G93" s="1">
        <v>78.890140000000002</v>
      </c>
      <c r="H93" s="1">
        <v>1153.3820000000001</v>
      </c>
      <c r="I93" s="1">
        <v>89.491355999999996</v>
      </c>
      <c r="J93" s="1">
        <v>1824.9811999999999</v>
      </c>
      <c r="K93" s="1">
        <v>89.730080000000001</v>
      </c>
      <c r="L93" s="1">
        <v>4.1167009999999999</v>
      </c>
      <c r="M93" s="1">
        <v>3.6879780000000002</v>
      </c>
      <c r="N93" s="1">
        <v>4.3461460000000001</v>
      </c>
      <c r="O93" s="1" t="s">
        <v>39</v>
      </c>
      <c r="P93" s="1" t="s">
        <v>39</v>
      </c>
      <c r="Q93" s="1" t="s">
        <v>39</v>
      </c>
      <c r="R93" s="1">
        <v>0</v>
      </c>
      <c r="S93" s="2" t="s">
        <v>2593</v>
      </c>
      <c r="T93" s="2" t="s">
        <v>2594</v>
      </c>
      <c r="U93" s="2" t="s">
        <v>2595</v>
      </c>
      <c r="V93" s="2">
        <v>17</v>
      </c>
      <c r="W93" s="2" t="s">
        <v>40</v>
      </c>
      <c r="X93" s="2">
        <v>70399462</v>
      </c>
      <c r="Y93" s="2">
        <v>70588943</v>
      </c>
      <c r="Z93" s="2">
        <v>4</v>
      </c>
      <c r="AA93" s="2" t="s">
        <v>2596</v>
      </c>
      <c r="AB93" s="2" t="s">
        <v>2597</v>
      </c>
      <c r="AC93" s="2" t="s">
        <v>2598</v>
      </c>
      <c r="AD93" s="2" t="s">
        <v>2599</v>
      </c>
      <c r="AE93" s="2" t="s">
        <v>2598</v>
      </c>
      <c r="AF93" s="2"/>
      <c r="AG93" s="2" t="s">
        <v>41</v>
      </c>
      <c r="AH93" s="2" t="s">
        <v>55</v>
      </c>
      <c r="AI93" s="2"/>
      <c r="AJ93" s="2"/>
      <c r="AK93" s="2"/>
      <c r="AL93" s="2"/>
      <c r="AM93" s="2">
        <v>2257</v>
      </c>
      <c r="AN93" s="2" t="s">
        <v>1293</v>
      </c>
      <c r="AO93" s="2" t="s">
        <v>1293</v>
      </c>
      <c r="AP93" s="2" t="s">
        <v>1293</v>
      </c>
      <c r="AQ93" s="2" t="s">
        <v>1293</v>
      </c>
      <c r="AR93" s="2"/>
      <c r="AS93" s="1"/>
      <c r="AT93" s="1"/>
    </row>
    <row r="94" spans="1:46" ht="14.25" x14ac:dyDescent="0.2">
      <c r="A94" s="1" t="s">
        <v>810</v>
      </c>
      <c r="B94" s="1">
        <v>4.4412430000000003E-2</v>
      </c>
      <c r="C94" s="1">
        <v>2.2642644999999999E-3</v>
      </c>
      <c r="D94" s="1">
        <v>2.5248803999999998</v>
      </c>
      <c r="E94" s="1" t="s">
        <v>38</v>
      </c>
      <c r="F94" s="1">
        <v>127.66613</v>
      </c>
      <c r="G94" s="1">
        <v>49.283410000000003</v>
      </c>
      <c r="H94" s="1">
        <v>150.71260000000001</v>
      </c>
      <c r="I94" s="1">
        <v>56.195053000000001</v>
      </c>
      <c r="J94" s="1">
        <v>146.38225</v>
      </c>
      <c r="K94" s="1">
        <v>63.181865999999999</v>
      </c>
      <c r="L94" s="1">
        <v>1.3732017999999999</v>
      </c>
      <c r="M94" s="1">
        <v>1.4232849999999999</v>
      </c>
      <c r="N94" s="1">
        <v>1.2121582</v>
      </c>
      <c r="O94" s="1" t="s">
        <v>39</v>
      </c>
      <c r="P94" s="1" t="s">
        <v>62</v>
      </c>
      <c r="Q94" s="1" t="s">
        <v>39</v>
      </c>
      <c r="R94" s="1">
        <v>0</v>
      </c>
      <c r="S94" s="2" t="s">
        <v>810</v>
      </c>
      <c r="T94" s="2" t="s">
        <v>811</v>
      </c>
      <c r="U94" s="2" t="s">
        <v>812</v>
      </c>
      <c r="V94" s="2">
        <v>5</v>
      </c>
      <c r="W94" s="2" t="s">
        <v>40</v>
      </c>
      <c r="X94" s="2">
        <v>54913806</v>
      </c>
      <c r="Y94" s="2">
        <v>54916463</v>
      </c>
      <c r="Z94" s="2">
        <v>3</v>
      </c>
      <c r="AA94" s="2" t="s">
        <v>2600</v>
      </c>
      <c r="AB94" s="2" t="s">
        <v>2601</v>
      </c>
      <c r="AC94" s="2" t="s">
        <v>813</v>
      </c>
      <c r="AD94" s="2" t="s">
        <v>814</v>
      </c>
      <c r="AE94" s="2" t="s">
        <v>813</v>
      </c>
      <c r="AF94" s="2"/>
      <c r="AG94" s="2" t="s">
        <v>41</v>
      </c>
      <c r="AH94" s="2" t="s">
        <v>55</v>
      </c>
      <c r="AI94" s="2"/>
      <c r="AJ94" s="2"/>
      <c r="AK94" s="2"/>
      <c r="AL94" s="2" t="s">
        <v>815</v>
      </c>
      <c r="AM94" s="2">
        <v>933</v>
      </c>
      <c r="AN94" s="2" t="s">
        <v>1293</v>
      </c>
      <c r="AO94" s="2" t="s">
        <v>1293</v>
      </c>
      <c r="AP94" s="2" t="s">
        <v>1293</v>
      </c>
      <c r="AQ94" s="2" t="s">
        <v>1293</v>
      </c>
      <c r="AR94" s="2"/>
      <c r="AS94" s="1"/>
      <c r="AT94" s="1"/>
    </row>
    <row r="95" spans="1:46" ht="14.25" x14ac:dyDescent="0.2">
      <c r="A95" s="1" t="s">
        <v>2602</v>
      </c>
      <c r="B95" s="1">
        <v>4.4412430000000003E-2</v>
      </c>
      <c r="C95" s="1">
        <v>2.2442217E-3</v>
      </c>
      <c r="D95" s="1">
        <v>21.454581999999998</v>
      </c>
      <c r="E95" s="1" t="s">
        <v>38</v>
      </c>
      <c r="F95" s="1">
        <v>4627.5995999999996</v>
      </c>
      <c r="G95" s="1">
        <v>260.15053999999998</v>
      </c>
      <c r="H95" s="1">
        <v>3445.6437999999998</v>
      </c>
      <c r="I95" s="1">
        <v>177.32679999999999</v>
      </c>
      <c r="J95" s="1">
        <v>6046.7049999999999</v>
      </c>
      <c r="K95" s="1">
        <v>211.63399999999999</v>
      </c>
      <c r="L95" s="1">
        <v>4.1528454000000004</v>
      </c>
      <c r="M95" s="1">
        <v>4.2802910000000001</v>
      </c>
      <c r="N95" s="1">
        <v>4.836506</v>
      </c>
      <c r="O95" s="1" t="s">
        <v>39</v>
      </c>
      <c r="P95" s="1" t="s">
        <v>39</v>
      </c>
      <c r="Q95" s="1" t="s">
        <v>39</v>
      </c>
      <c r="R95" s="1">
        <v>0</v>
      </c>
      <c r="S95" s="2" t="s">
        <v>2602</v>
      </c>
      <c r="T95" s="2" t="s">
        <v>2603</v>
      </c>
      <c r="U95" s="2" t="s">
        <v>2604</v>
      </c>
      <c r="V95" s="2">
        <v>17</v>
      </c>
      <c r="W95" s="2" t="s">
        <v>43</v>
      </c>
      <c r="X95" s="2">
        <v>41393290</v>
      </c>
      <c r="Y95" s="2">
        <v>41393906</v>
      </c>
      <c r="Z95" s="2">
        <v>2</v>
      </c>
      <c r="AA95" s="2" t="s">
        <v>2605</v>
      </c>
      <c r="AB95" s="2" t="s">
        <v>2606</v>
      </c>
      <c r="AC95" s="2" t="s">
        <v>2607</v>
      </c>
      <c r="AD95" s="2" t="s">
        <v>2608</v>
      </c>
      <c r="AE95" s="2" t="s">
        <v>2607</v>
      </c>
      <c r="AF95" s="2"/>
      <c r="AG95" s="2" t="s">
        <v>41</v>
      </c>
      <c r="AH95" s="2" t="s">
        <v>55</v>
      </c>
      <c r="AI95" s="2"/>
      <c r="AJ95" s="2"/>
      <c r="AK95" s="2"/>
      <c r="AL95" s="2"/>
      <c r="AM95" s="2">
        <v>456</v>
      </c>
      <c r="AN95" s="2" t="s">
        <v>1293</v>
      </c>
      <c r="AO95" s="2" t="s">
        <v>1293</v>
      </c>
      <c r="AP95" s="2" t="s">
        <v>1293</v>
      </c>
      <c r="AQ95" s="2" t="s">
        <v>1293</v>
      </c>
      <c r="AR95" s="2"/>
      <c r="AS95" s="1"/>
      <c r="AT95" s="1"/>
    </row>
    <row r="96" spans="1:46" ht="14.25" x14ac:dyDescent="0.2">
      <c r="A96" s="1" t="s">
        <v>2609</v>
      </c>
      <c r="B96" s="1">
        <v>4.43157E-2</v>
      </c>
      <c r="C96" s="1">
        <v>2.1911106999999998E-3</v>
      </c>
      <c r="D96" s="1">
        <v>2.188847</v>
      </c>
      <c r="E96" s="1" t="s">
        <v>38</v>
      </c>
      <c r="F96" s="1">
        <v>6249.3706000000002</v>
      </c>
      <c r="G96" s="1">
        <v>3049.0949999999998</v>
      </c>
      <c r="H96" s="1">
        <v>7720.4375</v>
      </c>
      <c r="I96" s="1">
        <v>3511.4058</v>
      </c>
      <c r="J96" s="1">
        <v>6415.0780000000004</v>
      </c>
      <c r="K96" s="1">
        <v>2756.6518999999998</v>
      </c>
      <c r="L96" s="1">
        <v>1.0353299</v>
      </c>
      <c r="M96" s="1">
        <v>1.1366339000000001</v>
      </c>
      <c r="N96" s="1">
        <v>1.2185497999999999</v>
      </c>
      <c r="O96" s="1" t="s">
        <v>39</v>
      </c>
      <c r="P96" s="1" t="s">
        <v>39</v>
      </c>
      <c r="Q96" s="1" t="s">
        <v>39</v>
      </c>
      <c r="R96" s="1">
        <v>0</v>
      </c>
      <c r="S96" s="2" t="s">
        <v>2609</v>
      </c>
      <c r="T96" s="2" t="s">
        <v>2610</v>
      </c>
      <c r="U96" s="2" t="s">
        <v>2611</v>
      </c>
      <c r="V96" s="2">
        <v>8</v>
      </c>
      <c r="W96" s="2" t="s">
        <v>43</v>
      </c>
      <c r="X96" s="2">
        <v>128808278</v>
      </c>
      <c r="Y96" s="2">
        <v>128903229</v>
      </c>
      <c r="Z96" s="2">
        <v>3</v>
      </c>
      <c r="AA96" s="2" t="s">
        <v>2612</v>
      </c>
      <c r="AB96" s="2" t="s">
        <v>2613</v>
      </c>
      <c r="AC96" s="2" t="s">
        <v>2027</v>
      </c>
      <c r="AD96" s="2" t="s">
        <v>2614</v>
      </c>
      <c r="AE96" s="2" t="s">
        <v>2611</v>
      </c>
      <c r="AF96" s="2" t="s">
        <v>2029</v>
      </c>
      <c r="AG96" s="2" t="s">
        <v>41</v>
      </c>
      <c r="AH96" s="2" t="s">
        <v>42</v>
      </c>
      <c r="AI96" s="2"/>
      <c r="AJ96" s="2"/>
      <c r="AK96" s="2"/>
      <c r="AL96" s="2"/>
      <c r="AM96" s="2">
        <v>844</v>
      </c>
      <c r="AN96" s="2" t="s">
        <v>1293</v>
      </c>
      <c r="AO96" s="2" t="s">
        <v>1293</v>
      </c>
      <c r="AP96" s="2" t="s">
        <v>1293</v>
      </c>
      <c r="AQ96" s="2" t="s">
        <v>1293</v>
      </c>
      <c r="AR96" s="2"/>
      <c r="AS96" s="1"/>
      <c r="AT96" s="1"/>
    </row>
    <row r="97" spans="1:46" ht="14.25" x14ac:dyDescent="0.2">
      <c r="A97" s="1" t="s">
        <v>390</v>
      </c>
      <c r="B97" s="1">
        <v>4.4236093999999997E-2</v>
      </c>
      <c r="C97" s="1">
        <v>2.0145677999999999E-3</v>
      </c>
      <c r="D97" s="1">
        <v>4.0152659999999996</v>
      </c>
      <c r="E97" s="1" t="s">
        <v>38</v>
      </c>
      <c r="F97" s="1">
        <v>317.16520000000003</v>
      </c>
      <c r="G97" s="1">
        <v>81.738910000000004</v>
      </c>
      <c r="H97" s="1">
        <v>350.56240000000003</v>
      </c>
      <c r="I97" s="1">
        <v>95.242620000000002</v>
      </c>
      <c r="J97" s="1">
        <v>381.34753000000001</v>
      </c>
      <c r="K97" s="1">
        <v>84.133446000000006</v>
      </c>
      <c r="L97" s="1">
        <v>1.9561396</v>
      </c>
      <c r="M97" s="1">
        <v>1.8799920000000001</v>
      </c>
      <c r="N97" s="1">
        <v>2.180355</v>
      </c>
      <c r="O97" s="1" t="s">
        <v>39</v>
      </c>
      <c r="P97" s="1" t="s">
        <v>39</v>
      </c>
      <c r="Q97" s="1" t="s">
        <v>39</v>
      </c>
      <c r="R97" s="1">
        <v>0</v>
      </c>
      <c r="S97" s="2" t="s">
        <v>390</v>
      </c>
      <c r="T97" s="2" t="s">
        <v>391</v>
      </c>
      <c r="U97" s="2" t="s">
        <v>392</v>
      </c>
      <c r="V97" s="2">
        <v>8</v>
      </c>
      <c r="W97" s="2" t="s">
        <v>40</v>
      </c>
      <c r="X97" s="2">
        <v>144795187</v>
      </c>
      <c r="Y97" s="2">
        <v>144796371</v>
      </c>
      <c r="Z97" s="2">
        <v>2</v>
      </c>
      <c r="AA97" s="2" t="s">
        <v>2615</v>
      </c>
      <c r="AB97" s="2" t="s">
        <v>2616</v>
      </c>
      <c r="AC97" s="2" t="s">
        <v>393</v>
      </c>
      <c r="AD97" s="2" t="s">
        <v>394</v>
      </c>
      <c r="AE97" s="2" t="s">
        <v>393</v>
      </c>
      <c r="AF97" s="2"/>
      <c r="AG97" s="2" t="s">
        <v>41</v>
      </c>
      <c r="AH97" s="2" t="s">
        <v>55</v>
      </c>
      <c r="AI97" s="2"/>
      <c r="AJ97" s="2"/>
      <c r="AK97" s="2"/>
      <c r="AL97" s="2" t="s">
        <v>2617</v>
      </c>
      <c r="AM97" s="2">
        <v>1051</v>
      </c>
      <c r="AN97" s="2" t="s">
        <v>1293</v>
      </c>
      <c r="AO97" s="2" t="s">
        <v>1293</v>
      </c>
      <c r="AP97" s="2" t="s">
        <v>1293</v>
      </c>
      <c r="AQ97" s="2" t="s">
        <v>1293</v>
      </c>
      <c r="AR97" s="2"/>
      <c r="AS97" s="2"/>
      <c r="AT97" s="1"/>
    </row>
    <row r="98" spans="1:46" ht="14.25" x14ac:dyDescent="0.2">
      <c r="A98" s="1" t="s">
        <v>2618</v>
      </c>
      <c r="B98" s="1">
        <v>4.4236093999999997E-2</v>
      </c>
      <c r="C98" s="1">
        <v>1.930906E-3</v>
      </c>
      <c r="D98" s="1">
        <v>3.1918319999999998</v>
      </c>
      <c r="E98" s="1" t="s">
        <v>38</v>
      </c>
      <c r="F98" s="1">
        <v>476.24</v>
      </c>
      <c r="G98" s="1">
        <v>163.79898</v>
      </c>
      <c r="H98" s="1">
        <v>416.26373000000001</v>
      </c>
      <c r="I98" s="1">
        <v>129.03082000000001</v>
      </c>
      <c r="J98" s="1">
        <v>462.74130000000002</v>
      </c>
      <c r="K98" s="1">
        <v>133.47748000000001</v>
      </c>
      <c r="L98" s="1">
        <v>1.5397623999999999</v>
      </c>
      <c r="M98" s="1">
        <v>1.6897820000000001</v>
      </c>
      <c r="N98" s="1">
        <v>1.7936095999999999</v>
      </c>
      <c r="O98" s="1" t="s">
        <v>39</v>
      </c>
      <c r="P98" s="1" t="s">
        <v>39</v>
      </c>
      <c r="Q98" s="1" t="s">
        <v>39</v>
      </c>
      <c r="R98" s="1">
        <v>0</v>
      </c>
      <c r="S98" s="2" t="s">
        <v>2618</v>
      </c>
      <c r="T98" s="2" t="s">
        <v>2619</v>
      </c>
      <c r="U98" s="2" t="s">
        <v>2620</v>
      </c>
      <c r="V98" s="2">
        <v>7</v>
      </c>
      <c r="W98" s="2" t="s">
        <v>40</v>
      </c>
      <c r="X98" s="2">
        <v>5465907</v>
      </c>
      <c r="Y98" s="2">
        <v>5468558</v>
      </c>
      <c r="Z98" s="2">
        <v>1</v>
      </c>
      <c r="AA98" s="2" t="s">
        <v>2621</v>
      </c>
      <c r="AB98" s="2" t="s">
        <v>2492</v>
      </c>
      <c r="AC98" s="2" t="s">
        <v>2493</v>
      </c>
      <c r="AD98" s="2" t="s">
        <v>2622</v>
      </c>
      <c r="AE98" s="2"/>
      <c r="AF98" s="2"/>
      <c r="AG98" s="2" t="s">
        <v>41</v>
      </c>
      <c r="AH98" s="2" t="s">
        <v>42</v>
      </c>
      <c r="AI98" s="2"/>
      <c r="AJ98" s="2"/>
      <c r="AK98" s="2"/>
      <c r="AL98" s="2"/>
      <c r="AM98" s="2">
        <v>2651</v>
      </c>
      <c r="AN98" s="2" t="s">
        <v>1293</v>
      </c>
      <c r="AO98" s="2" t="s">
        <v>1293</v>
      </c>
      <c r="AP98" s="2" t="s">
        <v>1293</v>
      </c>
      <c r="AQ98" s="2" t="s">
        <v>1293</v>
      </c>
      <c r="AR98" s="2"/>
      <c r="AS98" s="2"/>
      <c r="AT98" s="1"/>
    </row>
    <row r="99" spans="1:46" ht="14.25" x14ac:dyDescent="0.2">
      <c r="A99" s="1" t="s">
        <v>2623</v>
      </c>
      <c r="B99" s="1">
        <v>4.4236093999999997E-2</v>
      </c>
      <c r="C99" s="1">
        <v>2.1715536999999999E-3</v>
      </c>
      <c r="D99" s="1">
        <v>2.1738683999999999</v>
      </c>
      <c r="E99" s="1" t="s">
        <v>38</v>
      </c>
      <c r="F99" s="1">
        <v>1180.8033</v>
      </c>
      <c r="G99" s="1">
        <v>579.85990000000004</v>
      </c>
      <c r="H99" s="1">
        <v>1286.6168</v>
      </c>
      <c r="I99" s="1">
        <v>588.61149999999998</v>
      </c>
      <c r="J99" s="1">
        <v>947.39056000000005</v>
      </c>
      <c r="K99" s="1">
        <v>410.49151999999998</v>
      </c>
      <c r="L99" s="1">
        <v>1.0259924</v>
      </c>
      <c r="M99" s="1">
        <v>1.1281947999999999</v>
      </c>
      <c r="N99" s="1">
        <v>1.2066068999999999</v>
      </c>
      <c r="O99" s="1" t="s">
        <v>39</v>
      </c>
      <c r="P99" s="1" t="s">
        <v>39</v>
      </c>
      <c r="Q99" s="1" t="s">
        <v>39</v>
      </c>
      <c r="R99" s="1">
        <v>0</v>
      </c>
      <c r="S99" s="2" t="s">
        <v>2623</v>
      </c>
      <c r="T99" s="2" t="s">
        <v>2624</v>
      </c>
      <c r="U99" s="2" t="s">
        <v>2625</v>
      </c>
      <c r="V99" s="2">
        <v>6</v>
      </c>
      <c r="W99" s="2" t="s">
        <v>43</v>
      </c>
      <c r="X99" s="2">
        <v>81153001</v>
      </c>
      <c r="Y99" s="2">
        <v>81172632</v>
      </c>
      <c r="Z99" s="2">
        <v>4</v>
      </c>
      <c r="AA99" s="2" t="s">
        <v>2626</v>
      </c>
      <c r="AB99" s="2" t="s">
        <v>2627</v>
      </c>
      <c r="AC99" s="2" t="s">
        <v>2628</v>
      </c>
      <c r="AD99" s="2" t="s">
        <v>2629</v>
      </c>
      <c r="AE99" s="2" t="s">
        <v>2628</v>
      </c>
      <c r="AF99" s="2"/>
      <c r="AG99" s="2" t="s">
        <v>41</v>
      </c>
      <c r="AH99" s="2" t="s">
        <v>55</v>
      </c>
      <c r="AI99" s="2"/>
      <c r="AJ99" s="2"/>
      <c r="AK99" s="2"/>
      <c r="AL99" s="2"/>
      <c r="AM99" s="2">
        <v>521</v>
      </c>
      <c r="AN99" s="2" t="s">
        <v>1293</v>
      </c>
      <c r="AO99" s="2" t="s">
        <v>1293</v>
      </c>
      <c r="AP99" s="2" t="s">
        <v>1293</v>
      </c>
      <c r="AQ99" s="2" t="s">
        <v>1293</v>
      </c>
      <c r="AR99" s="2"/>
      <c r="AS99" s="2"/>
      <c r="AT99" s="1"/>
    </row>
    <row r="100" spans="1:46" ht="14.25" x14ac:dyDescent="0.2">
      <c r="A100" s="1" t="s">
        <v>685</v>
      </c>
      <c r="B100" s="1">
        <v>4.4236093999999997E-2</v>
      </c>
      <c r="C100" s="1">
        <v>2.1447926000000002E-3</v>
      </c>
      <c r="D100" s="1">
        <v>2.1136868</v>
      </c>
      <c r="E100" s="1" t="s">
        <v>38</v>
      </c>
      <c r="F100" s="1">
        <v>4413.2885999999999</v>
      </c>
      <c r="G100" s="1">
        <v>2168.1711</v>
      </c>
      <c r="H100" s="1">
        <v>5572.4409999999998</v>
      </c>
      <c r="I100" s="1">
        <v>2721.1338000000001</v>
      </c>
      <c r="J100" s="1">
        <v>2816.9292</v>
      </c>
      <c r="K100" s="1">
        <v>1243.4215999999999</v>
      </c>
      <c r="L100" s="1">
        <v>1.0253755</v>
      </c>
      <c r="M100" s="1">
        <v>1.0341016000000001</v>
      </c>
      <c r="N100" s="1">
        <v>1.1798077</v>
      </c>
      <c r="O100" s="1" t="s">
        <v>39</v>
      </c>
      <c r="P100" s="1" t="s">
        <v>39</v>
      </c>
      <c r="Q100" s="1" t="s">
        <v>39</v>
      </c>
      <c r="R100" s="1">
        <v>0</v>
      </c>
      <c r="S100" s="2" t="s">
        <v>685</v>
      </c>
      <c r="T100" s="2" t="s">
        <v>686</v>
      </c>
      <c r="U100" s="2" t="s">
        <v>687</v>
      </c>
      <c r="V100" s="2">
        <v>3</v>
      </c>
      <c r="W100" s="2" t="s">
        <v>43</v>
      </c>
      <c r="X100" s="2">
        <v>195414691</v>
      </c>
      <c r="Y100" s="2">
        <v>195428455</v>
      </c>
      <c r="Z100" s="2">
        <v>6</v>
      </c>
      <c r="AA100" s="2" t="s">
        <v>2630</v>
      </c>
      <c r="AB100" s="2" t="s">
        <v>2631</v>
      </c>
      <c r="AC100" s="2" t="s">
        <v>688</v>
      </c>
      <c r="AD100" s="2" t="s">
        <v>2632</v>
      </c>
      <c r="AE100" s="2" t="s">
        <v>687</v>
      </c>
      <c r="AF100" s="2"/>
      <c r="AG100" s="2" t="s">
        <v>41</v>
      </c>
      <c r="AH100" s="2" t="s">
        <v>42</v>
      </c>
      <c r="AI100" s="2" t="s">
        <v>2633</v>
      </c>
      <c r="AJ100" s="2"/>
      <c r="AK100" s="2"/>
      <c r="AL100" s="2" t="s">
        <v>2634</v>
      </c>
      <c r="AM100" s="2">
        <v>1476</v>
      </c>
      <c r="AN100" s="2" t="s">
        <v>1293</v>
      </c>
      <c r="AO100" s="2" t="s">
        <v>1293</v>
      </c>
      <c r="AP100" s="2" t="s">
        <v>1293</v>
      </c>
      <c r="AQ100" s="2" t="s">
        <v>1293</v>
      </c>
      <c r="AR100" s="2"/>
      <c r="AS100" s="2"/>
      <c r="AT100" s="1"/>
    </row>
    <row r="101" spans="1:46" ht="14.25" x14ac:dyDescent="0.2">
      <c r="A101" s="1" t="s">
        <v>749</v>
      </c>
      <c r="B101" s="1">
        <v>4.4236093999999997E-2</v>
      </c>
      <c r="C101" s="1">
        <v>2.0644176E-3</v>
      </c>
      <c r="D101" s="1">
        <v>2.1755998000000001</v>
      </c>
      <c r="E101" s="1" t="s">
        <v>38</v>
      </c>
      <c r="F101" s="1">
        <v>196.31496000000001</v>
      </c>
      <c r="G101" s="1">
        <v>94.433250000000001</v>
      </c>
      <c r="H101" s="1">
        <v>184.04836</v>
      </c>
      <c r="I101" s="1">
        <v>78.903464999999997</v>
      </c>
      <c r="J101" s="1">
        <v>148.32323</v>
      </c>
      <c r="K101" s="1">
        <v>69.845179999999999</v>
      </c>
      <c r="L101" s="1">
        <v>1.0558031999999999</v>
      </c>
      <c r="M101" s="1">
        <v>1.2219243</v>
      </c>
      <c r="N101" s="1">
        <v>1.0865122</v>
      </c>
      <c r="O101" s="1" t="s">
        <v>39</v>
      </c>
      <c r="P101" s="1" t="s">
        <v>39</v>
      </c>
      <c r="Q101" s="1" t="s">
        <v>39</v>
      </c>
      <c r="R101" s="1">
        <v>0</v>
      </c>
      <c r="S101" s="2" t="s">
        <v>749</v>
      </c>
      <c r="T101" s="2" t="s">
        <v>750</v>
      </c>
      <c r="U101" s="2" t="s">
        <v>751</v>
      </c>
      <c r="V101" s="2">
        <v>3</v>
      </c>
      <c r="W101" s="2" t="s">
        <v>40</v>
      </c>
      <c r="X101" s="2">
        <v>194021489</v>
      </c>
      <c r="Y101" s="2">
        <v>194023848</v>
      </c>
      <c r="Z101" s="2">
        <v>2</v>
      </c>
      <c r="AA101" s="2" t="s">
        <v>2635</v>
      </c>
      <c r="AB101" s="2" t="s">
        <v>2636</v>
      </c>
      <c r="AC101" s="2" t="s">
        <v>752</v>
      </c>
      <c r="AD101" s="2" t="s">
        <v>753</v>
      </c>
      <c r="AE101" s="2" t="s">
        <v>752</v>
      </c>
      <c r="AF101" s="2"/>
      <c r="AG101" s="2" t="s">
        <v>41</v>
      </c>
      <c r="AH101" s="2" t="s">
        <v>55</v>
      </c>
      <c r="AI101" s="2" t="s">
        <v>754</v>
      </c>
      <c r="AJ101" s="2"/>
      <c r="AK101" s="2"/>
      <c r="AL101" s="2"/>
      <c r="AM101" s="2">
        <v>340</v>
      </c>
      <c r="AN101" s="2" t="s">
        <v>1293</v>
      </c>
      <c r="AO101" s="2" t="s">
        <v>1293</v>
      </c>
      <c r="AP101" s="2" t="s">
        <v>1293</v>
      </c>
      <c r="AQ101" s="2" t="s">
        <v>1293</v>
      </c>
      <c r="AR101" s="2"/>
      <c r="AS101" s="2"/>
      <c r="AT101" s="1"/>
    </row>
    <row r="102" spans="1:46" ht="14.25" x14ac:dyDescent="0.2">
      <c r="A102" s="1" t="s">
        <v>2637</v>
      </c>
      <c r="B102" s="1">
        <v>4.4236093999999997E-2</v>
      </c>
      <c r="C102" s="1">
        <v>1.9922757000000002E-3</v>
      </c>
      <c r="D102" s="1">
        <v>2.2161483999999998</v>
      </c>
      <c r="E102" s="1" t="s">
        <v>38</v>
      </c>
      <c r="F102" s="1">
        <v>2588.6687000000002</v>
      </c>
      <c r="G102" s="1">
        <v>1166.9917</v>
      </c>
      <c r="H102" s="1">
        <v>2735.3739999999998</v>
      </c>
      <c r="I102" s="1">
        <v>1313.3445999999999</v>
      </c>
      <c r="J102" s="1">
        <v>2457.9045000000001</v>
      </c>
      <c r="K102" s="1">
        <v>1043.3145999999999</v>
      </c>
      <c r="L102" s="1">
        <v>1.1494161000000001</v>
      </c>
      <c r="M102" s="1">
        <v>1.0584925000000001</v>
      </c>
      <c r="N102" s="1">
        <v>1.2362546999999999</v>
      </c>
      <c r="O102" s="1" t="s">
        <v>39</v>
      </c>
      <c r="P102" s="1" t="s">
        <v>39</v>
      </c>
      <c r="Q102" s="1" t="s">
        <v>39</v>
      </c>
      <c r="R102" s="1">
        <v>0</v>
      </c>
      <c r="S102" s="2" t="s">
        <v>2637</v>
      </c>
      <c r="T102" s="2" t="s">
        <v>2638</v>
      </c>
      <c r="U102" s="2" t="s">
        <v>2639</v>
      </c>
      <c r="V102" s="2">
        <v>20</v>
      </c>
      <c r="W102" s="2" t="s">
        <v>43</v>
      </c>
      <c r="X102" s="2">
        <v>45318297</v>
      </c>
      <c r="Y102" s="2">
        <v>45318928</v>
      </c>
      <c r="Z102" s="2">
        <v>1</v>
      </c>
      <c r="AA102" s="2" t="s">
        <v>2640</v>
      </c>
      <c r="AB102" s="2" t="s">
        <v>2641</v>
      </c>
      <c r="AC102" s="2" t="s">
        <v>2642</v>
      </c>
      <c r="AD102" s="2" t="s">
        <v>2643</v>
      </c>
      <c r="AE102" s="2"/>
      <c r="AF102" s="2"/>
      <c r="AG102" s="2" t="s">
        <v>41</v>
      </c>
      <c r="AH102" s="2" t="s">
        <v>42</v>
      </c>
      <c r="AI102" s="2"/>
      <c r="AJ102" s="2"/>
      <c r="AK102" s="2"/>
      <c r="AL102" s="2"/>
      <c r="AM102" s="2">
        <v>631</v>
      </c>
      <c r="AN102" s="2" t="s">
        <v>1293</v>
      </c>
      <c r="AO102" s="2" t="s">
        <v>1293</v>
      </c>
      <c r="AP102" s="2" t="s">
        <v>1293</v>
      </c>
      <c r="AQ102" s="2" t="s">
        <v>1293</v>
      </c>
      <c r="AR102" s="2"/>
      <c r="AS102" s="2"/>
      <c r="AT102" s="1"/>
    </row>
    <row r="103" spans="1:46" ht="14.25" x14ac:dyDescent="0.2">
      <c r="A103" s="1" t="s">
        <v>1274</v>
      </c>
      <c r="B103" s="1">
        <v>4.4236093999999997E-2</v>
      </c>
      <c r="C103" s="1">
        <v>2.0344586E-3</v>
      </c>
      <c r="D103" s="1">
        <v>2.5517197</v>
      </c>
      <c r="E103" s="1" t="s">
        <v>38</v>
      </c>
      <c r="F103" s="1">
        <v>246.02306999999999</v>
      </c>
      <c r="G103" s="1">
        <v>89.551630000000003</v>
      </c>
      <c r="H103" s="1">
        <v>288.96886999999998</v>
      </c>
      <c r="I103" s="1">
        <v>113.37002</v>
      </c>
      <c r="J103" s="1">
        <v>256.11612000000002</v>
      </c>
      <c r="K103" s="1">
        <v>107.942696</v>
      </c>
      <c r="L103" s="1">
        <v>1.458002</v>
      </c>
      <c r="M103" s="1">
        <v>1.3498749999999999</v>
      </c>
      <c r="N103" s="1">
        <v>1.2465324</v>
      </c>
      <c r="O103" s="1" t="s">
        <v>39</v>
      </c>
      <c r="P103" s="1" t="s">
        <v>39</v>
      </c>
      <c r="Q103" s="1" t="s">
        <v>39</v>
      </c>
      <c r="R103" s="1">
        <v>0</v>
      </c>
      <c r="S103" s="2" t="s">
        <v>1274</v>
      </c>
      <c r="T103" s="2" t="s">
        <v>1275</v>
      </c>
      <c r="U103" s="2" t="s">
        <v>1276</v>
      </c>
      <c r="V103" s="2">
        <v>22</v>
      </c>
      <c r="W103" s="2" t="s">
        <v>43</v>
      </c>
      <c r="X103" s="2">
        <v>17082837</v>
      </c>
      <c r="Y103" s="2">
        <v>17096001</v>
      </c>
      <c r="Z103" s="2">
        <v>4</v>
      </c>
      <c r="AA103" s="2" t="s">
        <v>2644</v>
      </c>
      <c r="AB103" s="2" t="s">
        <v>2645</v>
      </c>
      <c r="AC103" s="2" t="s">
        <v>590</v>
      </c>
      <c r="AD103" s="2" t="s">
        <v>2646</v>
      </c>
      <c r="AE103" s="2" t="s">
        <v>1276</v>
      </c>
      <c r="AF103" s="2" t="s">
        <v>591</v>
      </c>
      <c r="AG103" s="2" t="s">
        <v>41</v>
      </c>
      <c r="AH103" s="2" t="s">
        <v>42</v>
      </c>
      <c r="AI103" s="2"/>
      <c r="AJ103" s="2"/>
      <c r="AK103" s="2"/>
      <c r="AL103" s="2" t="s">
        <v>592</v>
      </c>
      <c r="AM103" s="2">
        <v>1019</v>
      </c>
      <c r="AN103" s="2" t="s">
        <v>1293</v>
      </c>
      <c r="AO103" s="2" t="s">
        <v>1293</v>
      </c>
      <c r="AP103" s="2" t="s">
        <v>1293</v>
      </c>
      <c r="AQ103" s="2" t="s">
        <v>1293</v>
      </c>
      <c r="AR103" s="2"/>
      <c r="AS103" s="1"/>
      <c r="AT103" s="1"/>
    </row>
    <row r="104" spans="1:46" ht="14.25" x14ac:dyDescent="0.2">
      <c r="A104" s="1" t="s">
        <v>1283</v>
      </c>
      <c r="B104" s="1">
        <v>4.4236093999999997E-2</v>
      </c>
      <c r="C104" s="1">
        <v>2.0337281999999999E-3</v>
      </c>
      <c r="D104" s="1">
        <v>2.6452119999999999</v>
      </c>
      <c r="E104" s="1" t="s">
        <v>38</v>
      </c>
      <c r="F104" s="1">
        <v>889.84249999999997</v>
      </c>
      <c r="G104" s="1">
        <v>360.22797000000003</v>
      </c>
      <c r="H104" s="1">
        <v>934.01750000000004</v>
      </c>
      <c r="I104" s="1">
        <v>325.31673999999998</v>
      </c>
      <c r="J104" s="1">
        <v>824.68499999999995</v>
      </c>
      <c r="K104" s="1">
        <v>316.00286999999997</v>
      </c>
      <c r="L104" s="1">
        <v>1.3046397999999999</v>
      </c>
      <c r="M104" s="1">
        <v>1.5216044</v>
      </c>
      <c r="N104" s="1">
        <v>1.3839055</v>
      </c>
      <c r="O104" s="1" t="s">
        <v>39</v>
      </c>
      <c r="P104" s="1" t="s">
        <v>39</v>
      </c>
      <c r="Q104" s="1" t="s">
        <v>39</v>
      </c>
      <c r="R104" s="1">
        <v>0</v>
      </c>
      <c r="S104" s="2" t="s">
        <v>1283</v>
      </c>
      <c r="T104" s="2" t="s">
        <v>1284</v>
      </c>
      <c r="U104" s="2" t="s">
        <v>1285</v>
      </c>
      <c r="V104" s="2">
        <v>17</v>
      </c>
      <c r="W104" s="2" t="s">
        <v>40</v>
      </c>
      <c r="X104" s="2">
        <v>45061410</v>
      </c>
      <c r="Y104" s="2">
        <v>45144818</v>
      </c>
      <c r="Z104" s="2">
        <v>6</v>
      </c>
      <c r="AA104" s="2" t="s">
        <v>2647</v>
      </c>
      <c r="AB104" s="2" t="s">
        <v>2648</v>
      </c>
      <c r="AC104" s="2" t="s">
        <v>544</v>
      </c>
      <c r="AD104" s="2" t="s">
        <v>2649</v>
      </c>
      <c r="AE104" s="2" t="s">
        <v>1285</v>
      </c>
      <c r="AF104" s="2"/>
      <c r="AG104" s="2" t="s">
        <v>41</v>
      </c>
      <c r="AH104" s="2" t="s">
        <v>42</v>
      </c>
      <c r="AI104" s="2"/>
      <c r="AJ104" s="2"/>
      <c r="AK104" s="2"/>
      <c r="AL104" s="2" t="s">
        <v>2650</v>
      </c>
      <c r="AM104" s="2">
        <v>685</v>
      </c>
      <c r="AN104" s="2" t="s">
        <v>1293</v>
      </c>
      <c r="AO104" s="2" t="s">
        <v>1293</v>
      </c>
      <c r="AP104" s="2" t="s">
        <v>1293</v>
      </c>
      <c r="AQ104" s="2" t="s">
        <v>1293</v>
      </c>
      <c r="AR104" s="2"/>
      <c r="AS104" s="1"/>
      <c r="AT104" s="1"/>
    </row>
    <row r="105" spans="1:46" ht="14.25" x14ac:dyDescent="0.2">
      <c r="A105" s="1" t="s">
        <v>2651</v>
      </c>
      <c r="B105" s="1">
        <v>4.4178355000000002E-2</v>
      </c>
      <c r="C105" s="1">
        <v>1.8066625000000001E-3</v>
      </c>
      <c r="D105" s="1">
        <v>7.5436209999999999</v>
      </c>
      <c r="E105" s="1" t="s">
        <v>38</v>
      </c>
      <c r="F105" s="1">
        <v>458.79300000000001</v>
      </c>
      <c r="G105" s="1">
        <v>51.213676</v>
      </c>
      <c r="H105" s="1">
        <v>336.35919999999999</v>
      </c>
      <c r="I105" s="1">
        <v>48.317912999999997</v>
      </c>
      <c r="J105" s="1">
        <v>366.68957999999998</v>
      </c>
      <c r="K105" s="1">
        <v>53.270266999999997</v>
      </c>
      <c r="L105" s="1">
        <v>3.1632419999999999</v>
      </c>
      <c r="M105" s="1">
        <v>2.7993727000000002</v>
      </c>
      <c r="N105" s="1">
        <v>2.7831568999999998</v>
      </c>
      <c r="O105" s="1" t="s">
        <v>39</v>
      </c>
      <c r="P105" s="1" t="s">
        <v>62</v>
      </c>
      <c r="Q105" s="1" t="s">
        <v>39</v>
      </c>
      <c r="R105" s="1">
        <v>0</v>
      </c>
      <c r="S105" s="2" t="s">
        <v>2651</v>
      </c>
      <c r="T105" s="2" t="s">
        <v>2652</v>
      </c>
      <c r="U105" s="2" t="s">
        <v>2653</v>
      </c>
      <c r="V105" s="2">
        <v>9</v>
      </c>
      <c r="W105" s="2" t="s">
        <v>40</v>
      </c>
      <c r="X105" s="2">
        <v>132173538</v>
      </c>
      <c r="Y105" s="2">
        <v>132175738</v>
      </c>
      <c r="Z105" s="2">
        <v>2</v>
      </c>
      <c r="AA105" s="2" t="s">
        <v>2654</v>
      </c>
      <c r="AB105" s="2" t="s">
        <v>2655</v>
      </c>
      <c r="AC105" s="2" t="s">
        <v>2656</v>
      </c>
      <c r="AD105" s="2" t="s">
        <v>2657</v>
      </c>
      <c r="AE105" s="2" t="s">
        <v>2656</v>
      </c>
      <c r="AF105" s="2"/>
      <c r="AG105" s="2" t="s">
        <v>41</v>
      </c>
      <c r="AH105" s="2" t="s">
        <v>55</v>
      </c>
      <c r="AI105" s="2"/>
      <c r="AJ105" s="2"/>
      <c r="AK105" s="2"/>
      <c r="AL105" s="2"/>
      <c r="AM105" s="2">
        <v>2025</v>
      </c>
      <c r="AN105" s="2" t="s">
        <v>1293</v>
      </c>
      <c r="AO105" s="2" t="s">
        <v>1293</v>
      </c>
      <c r="AP105" s="2" t="s">
        <v>1293</v>
      </c>
      <c r="AQ105" s="2" t="s">
        <v>1293</v>
      </c>
      <c r="AR105" s="2"/>
      <c r="AS105" s="1"/>
      <c r="AT105" s="1"/>
    </row>
    <row r="106" spans="1:46" ht="14.25" x14ac:dyDescent="0.2">
      <c r="A106" s="1" t="s">
        <v>457</v>
      </c>
      <c r="B106" s="1">
        <v>4.4178355000000002E-2</v>
      </c>
      <c r="C106" s="1">
        <v>1.8957468999999999E-3</v>
      </c>
      <c r="D106" s="1">
        <v>2.0082460000000002</v>
      </c>
      <c r="E106" s="1" t="s">
        <v>38</v>
      </c>
      <c r="F106" s="1">
        <v>145.47800000000001</v>
      </c>
      <c r="G106" s="1">
        <v>74.357960000000006</v>
      </c>
      <c r="H106" s="1">
        <v>160.3715</v>
      </c>
      <c r="I106" s="1">
        <v>75.159970000000001</v>
      </c>
      <c r="J106" s="1">
        <v>97.993679999999998</v>
      </c>
      <c r="K106" s="1">
        <v>50.507719999999999</v>
      </c>
      <c r="L106" s="1">
        <v>0.96824189999999999</v>
      </c>
      <c r="M106" s="1">
        <v>1.0933813999999999</v>
      </c>
      <c r="N106" s="1">
        <v>0.95618473999999998</v>
      </c>
      <c r="O106" s="1" t="s">
        <v>39</v>
      </c>
      <c r="P106" s="1" t="s">
        <v>39</v>
      </c>
      <c r="Q106" s="1" t="s">
        <v>39</v>
      </c>
      <c r="R106" s="1">
        <v>0</v>
      </c>
      <c r="S106" s="2" t="s">
        <v>457</v>
      </c>
      <c r="T106" s="2" t="s">
        <v>458</v>
      </c>
      <c r="U106" s="2" t="s">
        <v>459</v>
      </c>
      <c r="V106" s="2">
        <v>12</v>
      </c>
      <c r="W106" s="2" t="s">
        <v>40</v>
      </c>
      <c r="X106" s="2">
        <v>47599680</v>
      </c>
      <c r="Y106" s="2">
        <v>47610217</v>
      </c>
      <c r="Z106" s="2">
        <v>5</v>
      </c>
      <c r="AA106" s="2" t="s">
        <v>2658</v>
      </c>
      <c r="AB106" s="2" t="s">
        <v>2659</v>
      </c>
      <c r="AC106" s="2" t="s">
        <v>460</v>
      </c>
      <c r="AD106" s="2" t="s">
        <v>2660</v>
      </c>
      <c r="AE106" s="2" t="s">
        <v>459</v>
      </c>
      <c r="AF106" s="2" t="s">
        <v>461</v>
      </c>
      <c r="AG106" s="2" t="s">
        <v>41</v>
      </c>
      <c r="AH106" s="2" t="s">
        <v>42</v>
      </c>
      <c r="AI106" s="2"/>
      <c r="AJ106" s="2"/>
      <c r="AK106" s="2"/>
      <c r="AL106" s="2"/>
      <c r="AM106" s="2">
        <v>523</v>
      </c>
      <c r="AN106" s="2" t="s">
        <v>1293</v>
      </c>
      <c r="AO106" s="2" t="s">
        <v>1293</v>
      </c>
      <c r="AP106" s="2" t="s">
        <v>1293</v>
      </c>
      <c r="AQ106" s="2" t="s">
        <v>1293</v>
      </c>
      <c r="AR106" s="2" t="s">
        <v>462</v>
      </c>
      <c r="AS106" s="1"/>
      <c r="AT106" s="1"/>
    </row>
    <row r="107" spans="1:46" ht="14.25" x14ac:dyDescent="0.2">
      <c r="A107" s="1" t="s">
        <v>2661</v>
      </c>
      <c r="B107" s="1">
        <v>4.4178355000000002E-2</v>
      </c>
      <c r="C107" s="1">
        <v>1.8596511E-3</v>
      </c>
      <c r="D107" s="1">
        <v>2.1684899999999998</v>
      </c>
      <c r="E107" s="1" t="s">
        <v>38</v>
      </c>
      <c r="F107" s="1">
        <v>250.63197</v>
      </c>
      <c r="G107" s="1">
        <v>108.173164</v>
      </c>
      <c r="H107" s="1">
        <v>216.93456</v>
      </c>
      <c r="I107" s="1">
        <v>104.23061</v>
      </c>
      <c r="J107" s="1">
        <v>158.57416000000001</v>
      </c>
      <c r="K107" s="1">
        <v>74.991234000000006</v>
      </c>
      <c r="L107" s="1">
        <v>1.2122278</v>
      </c>
      <c r="M107" s="1">
        <v>1.0574808</v>
      </c>
      <c r="N107" s="1">
        <v>1.0803638</v>
      </c>
      <c r="O107" s="1" t="s">
        <v>39</v>
      </c>
      <c r="P107" s="1" t="s">
        <v>39</v>
      </c>
      <c r="Q107" s="1" t="s">
        <v>39</v>
      </c>
      <c r="R107" s="1">
        <v>0</v>
      </c>
      <c r="S107" s="2" t="s">
        <v>2661</v>
      </c>
      <c r="T107" s="2" t="s">
        <v>2662</v>
      </c>
      <c r="U107" s="2" t="s">
        <v>2663</v>
      </c>
      <c r="V107" s="2">
        <v>6</v>
      </c>
      <c r="W107" s="2" t="s">
        <v>40</v>
      </c>
      <c r="X107" s="2">
        <v>20331467</v>
      </c>
      <c r="Y107" s="2">
        <v>20334683</v>
      </c>
      <c r="Z107" s="2">
        <v>2</v>
      </c>
      <c r="AA107" s="2" t="s">
        <v>2664</v>
      </c>
      <c r="AB107" s="2" t="s">
        <v>2665</v>
      </c>
      <c r="AC107" s="2" t="s">
        <v>2666</v>
      </c>
      <c r="AD107" s="2" t="s">
        <v>2667</v>
      </c>
      <c r="AE107" s="2" t="s">
        <v>2666</v>
      </c>
      <c r="AF107" s="2"/>
      <c r="AG107" s="2" t="s">
        <v>41</v>
      </c>
      <c r="AH107" s="2" t="s">
        <v>55</v>
      </c>
      <c r="AI107" s="2"/>
      <c r="AJ107" s="2"/>
      <c r="AK107" s="2"/>
      <c r="AL107" s="2"/>
      <c r="AM107" s="2">
        <v>608</v>
      </c>
      <c r="AN107" s="2" t="s">
        <v>1293</v>
      </c>
      <c r="AO107" s="2" t="s">
        <v>1293</v>
      </c>
      <c r="AP107" s="2" t="s">
        <v>1293</v>
      </c>
      <c r="AQ107" s="2" t="s">
        <v>1293</v>
      </c>
      <c r="AR107" s="2"/>
      <c r="AS107" s="2"/>
      <c r="AT107" s="1"/>
    </row>
    <row r="108" spans="1:46" ht="14.25" x14ac:dyDescent="0.2">
      <c r="A108" s="1" t="s">
        <v>1093</v>
      </c>
      <c r="B108" s="1">
        <v>4.4178355000000002E-2</v>
      </c>
      <c r="C108" s="1">
        <v>1.8908955E-3</v>
      </c>
      <c r="D108" s="1">
        <v>2.9568162</v>
      </c>
      <c r="E108" s="1" t="s">
        <v>38</v>
      </c>
      <c r="F108" s="1">
        <v>2149.1743000000001</v>
      </c>
      <c r="G108" s="1">
        <v>789.62549999999999</v>
      </c>
      <c r="H108" s="1">
        <v>3117.4643999999998</v>
      </c>
      <c r="I108" s="1">
        <v>972.62779999999998</v>
      </c>
      <c r="J108" s="1">
        <v>2613.654</v>
      </c>
      <c r="K108" s="1">
        <v>882.02373999999998</v>
      </c>
      <c r="L108" s="1">
        <v>1.4445418999999999</v>
      </c>
      <c r="M108" s="1">
        <v>1.6804132000000001</v>
      </c>
      <c r="N108" s="1">
        <v>1.5671788</v>
      </c>
      <c r="O108" s="1" t="s">
        <v>39</v>
      </c>
      <c r="P108" s="1" t="s">
        <v>39</v>
      </c>
      <c r="Q108" s="1" t="s">
        <v>39</v>
      </c>
      <c r="R108" s="1">
        <v>0</v>
      </c>
      <c r="S108" s="2" t="s">
        <v>1093</v>
      </c>
      <c r="T108" s="2" t="s">
        <v>1094</v>
      </c>
      <c r="U108" s="2" t="s">
        <v>1095</v>
      </c>
      <c r="V108" s="2">
        <v>6</v>
      </c>
      <c r="W108" s="2" t="s">
        <v>40</v>
      </c>
      <c r="X108" s="2">
        <v>105384168</v>
      </c>
      <c r="Y108" s="2">
        <v>105388402</v>
      </c>
      <c r="Z108" s="2">
        <v>3</v>
      </c>
      <c r="AA108" s="2" t="s">
        <v>2668</v>
      </c>
      <c r="AB108" s="2" t="s">
        <v>2669</v>
      </c>
      <c r="AC108" s="2" t="s">
        <v>1096</v>
      </c>
      <c r="AD108" s="2" t="s">
        <v>2670</v>
      </c>
      <c r="AE108" s="2" t="s">
        <v>1095</v>
      </c>
      <c r="AF108" s="2" t="s">
        <v>1097</v>
      </c>
      <c r="AG108" s="2" t="s">
        <v>41</v>
      </c>
      <c r="AH108" s="2" t="s">
        <v>42</v>
      </c>
      <c r="AI108" s="2" t="s">
        <v>1098</v>
      </c>
      <c r="AJ108" s="2"/>
      <c r="AK108" s="2"/>
      <c r="AL108" s="2"/>
      <c r="AM108" s="2">
        <v>575</v>
      </c>
      <c r="AN108" s="2" t="s">
        <v>1293</v>
      </c>
      <c r="AO108" s="2" t="s">
        <v>1293</v>
      </c>
      <c r="AP108" s="2" t="s">
        <v>1293</v>
      </c>
      <c r="AQ108" s="2" t="s">
        <v>1293</v>
      </c>
      <c r="AR108" s="2"/>
      <c r="AS108" s="2"/>
      <c r="AT108" s="1"/>
    </row>
    <row r="109" spans="1:46" ht="14.25" x14ac:dyDescent="0.2">
      <c r="A109" s="1" t="s">
        <v>2671</v>
      </c>
      <c r="B109" s="1">
        <v>4.4150571999999999E-2</v>
      </c>
      <c r="C109" s="1">
        <v>1.7397758999999999E-3</v>
      </c>
      <c r="D109" s="1">
        <v>3.1076264</v>
      </c>
      <c r="E109" s="1" t="s">
        <v>38</v>
      </c>
      <c r="F109" s="1">
        <v>338.64733999999999</v>
      </c>
      <c r="G109" s="1">
        <v>108.11447</v>
      </c>
      <c r="H109" s="1">
        <v>445.52429999999998</v>
      </c>
      <c r="I109" s="1">
        <v>156.19157000000001</v>
      </c>
      <c r="J109" s="1">
        <v>358.35336000000001</v>
      </c>
      <c r="K109" s="1">
        <v>106.68483000000001</v>
      </c>
      <c r="L109" s="1">
        <v>1.6472240999999999</v>
      </c>
      <c r="M109" s="1">
        <v>1.5121874</v>
      </c>
      <c r="N109" s="1">
        <v>1.7480278999999999</v>
      </c>
      <c r="O109" s="1" t="s">
        <v>39</v>
      </c>
      <c r="P109" s="1" t="s">
        <v>39</v>
      </c>
      <c r="Q109" s="1" t="s">
        <v>39</v>
      </c>
      <c r="R109" s="1">
        <v>0</v>
      </c>
      <c r="S109" s="2" t="s">
        <v>2671</v>
      </c>
      <c r="T109" s="2" t="s">
        <v>2672</v>
      </c>
      <c r="U109" s="2" t="s">
        <v>2673</v>
      </c>
      <c r="V109" s="2">
        <v>10</v>
      </c>
      <c r="W109" s="2" t="s">
        <v>40</v>
      </c>
      <c r="X109" s="2">
        <v>134825034</v>
      </c>
      <c r="Y109" s="2">
        <v>134825383</v>
      </c>
      <c r="Z109" s="2">
        <v>2</v>
      </c>
      <c r="AA109" s="2" t="s">
        <v>2674</v>
      </c>
      <c r="AB109" s="2" t="s">
        <v>2675</v>
      </c>
      <c r="AC109" s="2" t="s">
        <v>2676</v>
      </c>
      <c r="AD109" s="2" t="s">
        <v>2677</v>
      </c>
      <c r="AE109" s="2" t="s">
        <v>2676</v>
      </c>
      <c r="AF109" s="2"/>
      <c r="AG109" s="2" t="s">
        <v>41</v>
      </c>
      <c r="AH109" s="2" t="s">
        <v>55</v>
      </c>
      <c r="AI109" s="2"/>
      <c r="AJ109" s="2"/>
      <c r="AK109" s="2"/>
      <c r="AL109" s="2"/>
      <c r="AM109" s="2">
        <v>281</v>
      </c>
      <c r="AN109" s="2" t="s">
        <v>1293</v>
      </c>
      <c r="AO109" s="2" t="s">
        <v>1293</v>
      </c>
      <c r="AP109" s="2" t="s">
        <v>1293</v>
      </c>
      <c r="AQ109" s="2" t="s">
        <v>1293</v>
      </c>
      <c r="AR109" s="2"/>
      <c r="AS109" s="2"/>
      <c r="AT109" s="1"/>
    </row>
    <row r="110" spans="1:46" ht="14.25" x14ac:dyDescent="0.2">
      <c r="A110" s="1" t="s">
        <v>178</v>
      </c>
      <c r="B110" s="1">
        <v>4.4021650000000002E-2</v>
      </c>
      <c r="C110" s="1">
        <v>1.7050923E-3</v>
      </c>
      <c r="D110" s="1">
        <v>4.5224595000000001</v>
      </c>
      <c r="E110" s="1" t="s">
        <v>38</v>
      </c>
      <c r="F110" s="1">
        <v>258.43277</v>
      </c>
      <c r="G110" s="1">
        <v>60.296840000000003</v>
      </c>
      <c r="H110" s="1">
        <v>326.40474999999998</v>
      </c>
      <c r="I110" s="1">
        <v>77.461519999999993</v>
      </c>
      <c r="J110" s="1">
        <v>332.54464999999999</v>
      </c>
      <c r="K110" s="1">
        <v>64.930589999999995</v>
      </c>
      <c r="L110" s="1">
        <v>2.0996345999999999</v>
      </c>
      <c r="M110" s="1">
        <v>2.0751103999999998</v>
      </c>
      <c r="N110" s="1">
        <v>2.3565779</v>
      </c>
      <c r="O110" s="1" t="s">
        <v>39</v>
      </c>
      <c r="P110" s="1" t="s">
        <v>39</v>
      </c>
      <c r="Q110" s="1" t="s">
        <v>39</v>
      </c>
      <c r="R110" s="1">
        <v>0</v>
      </c>
      <c r="S110" s="2" t="s">
        <v>178</v>
      </c>
      <c r="T110" s="2" t="s">
        <v>179</v>
      </c>
      <c r="U110" s="2" t="s">
        <v>180</v>
      </c>
      <c r="V110" s="2">
        <v>14</v>
      </c>
      <c r="W110" s="2" t="s">
        <v>43</v>
      </c>
      <c r="X110" s="2">
        <v>104689930</v>
      </c>
      <c r="Y110" s="2">
        <v>104741966</v>
      </c>
      <c r="Z110" s="2">
        <v>2</v>
      </c>
      <c r="AA110" s="2" t="s">
        <v>2678</v>
      </c>
      <c r="AB110" s="2" t="s">
        <v>2679</v>
      </c>
      <c r="AC110" s="2" t="s">
        <v>181</v>
      </c>
      <c r="AD110" s="2" t="s">
        <v>2680</v>
      </c>
      <c r="AE110" s="2" t="s">
        <v>180</v>
      </c>
      <c r="AF110" s="2"/>
      <c r="AG110" s="2" t="s">
        <v>41</v>
      </c>
      <c r="AH110" s="2" t="s">
        <v>42</v>
      </c>
      <c r="AI110" s="2" t="s">
        <v>182</v>
      </c>
      <c r="AJ110" s="2"/>
      <c r="AK110" s="2"/>
      <c r="AL110" s="2"/>
      <c r="AM110" s="2">
        <v>509</v>
      </c>
      <c r="AN110" s="2" t="s">
        <v>1293</v>
      </c>
      <c r="AO110" s="2" t="s">
        <v>1293</v>
      </c>
      <c r="AP110" s="2" t="s">
        <v>1293</v>
      </c>
      <c r="AQ110" s="2" t="s">
        <v>1293</v>
      </c>
      <c r="AR110" s="2"/>
      <c r="AS110" s="2"/>
      <c r="AT110" s="1"/>
    </row>
    <row r="111" spans="1:46" ht="14.25" x14ac:dyDescent="0.2">
      <c r="A111" s="1" t="s">
        <v>2681</v>
      </c>
      <c r="B111" s="1">
        <v>4.4021650000000002E-2</v>
      </c>
      <c r="C111" s="1">
        <v>1.7115917E-3</v>
      </c>
      <c r="D111" s="1">
        <v>2.0893929999999998</v>
      </c>
      <c r="E111" s="1" t="s">
        <v>38</v>
      </c>
      <c r="F111" s="1">
        <v>491.05610000000001</v>
      </c>
      <c r="G111" s="1">
        <v>223.94907000000001</v>
      </c>
      <c r="H111" s="1">
        <v>567.45763999999997</v>
      </c>
      <c r="I111" s="1">
        <v>287.37826999999999</v>
      </c>
      <c r="J111" s="1">
        <v>465.52159999999998</v>
      </c>
      <c r="K111" s="1">
        <v>220.97389000000001</v>
      </c>
      <c r="L111" s="1">
        <v>1.1327171</v>
      </c>
      <c r="M111" s="1">
        <v>0.98156184000000002</v>
      </c>
      <c r="N111" s="1">
        <v>1.0749723</v>
      </c>
      <c r="O111" s="1" t="s">
        <v>39</v>
      </c>
      <c r="P111" s="1" t="s">
        <v>39</v>
      </c>
      <c r="Q111" s="1" t="s">
        <v>39</v>
      </c>
      <c r="R111" s="1">
        <v>0</v>
      </c>
      <c r="S111" s="2" t="s">
        <v>2681</v>
      </c>
      <c r="T111" s="2" t="s">
        <v>2682</v>
      </c>
      <c r="U111" s="2" t="s">
        <v>2683</v>
      </c>
      <c r="V111" s="2">
        <v>8</v>
      </c>
      <c r="W111" s="2" t="s">
        <v>43</v>
      </c>
      <c r="X111" s="2">
        <v>71383368</v>
      </c>
      <c r="Y111" s="2">
        <v>71397922</v>
      </c>
      <c r="Z111" s="2">
        <v>4</v>
      </c>
      <c r="AA111" s="2" t="s">
        <v>2684</v>
      </c>
      <c r="AB111" s="2" t="s">
        <v>2685</v>
      </c>
      <c r="AC111" s="2" t="s">
        <v>2686</v>
      </c>
      <c r="AD111" s="2" t="s">
        <v>2687</v>
      </c>
      <c r="AE111" s="2" t="s">
        <v>2683</v>
      </c>
      <c r="AF111" s="2"/>
      <c r="AG111" s="2" t="s">
        <v>41</v>
      </c>
      <c r="AH111" s="2" t="s">
        <v>42</v>
      </c>
      <c r="AI111" s="2"/>
      <c r="AJ111" s="2"/>
      <c r="AK111" s="2"/>
      <c r="AL111" s="2"/>
      <c r="AM111" s="2">
        <v>2367</v>
      </c>
      <c r="AN111" s="2" t="s">
        <v>1293</v>
      </c>
      <c r="AO111" s="2" t="s">
        <v>1293</v>
      </c>
      <c r="AP111" s="2" t="s">
        <v>1293</v>
      </c>
      <c r="AQ111" s="2" t="s">
        <v>1293</v>
      </c>
      <c r="AR111" s="2"/>
      <c r="AS111" s="2"/>
      <c r="AT111" s="1"/>
    </row>
    <row r="112" spans="1:46" ht="14.25" x14ac:dyDescent="0.2">
      <c r="A112" s="1" t="s">
        <v>2688</v>
      </c>
      <c r="B112" s="1">
        <v>4.4005740000000002E-2</v>
      </c>
      <c r="C112" s="1">
        <v>1.6827304E-3</v>
      </c>
      <c r="D112" s="1">
        <v>2.3433324999999998</v>
      </c>
      <c r="E112" s="1" t="s">
        <v>38</v>
      </c>
      <c r="F112" s="1">
        <v>2150.4917</v>
      </c>
      <c r="G112" s="1">
        <v>932.08203000000003</v>
      </c>
      <c r="H112" s="1">
        <v>1834.9537</v>
      </c>
      <c r="I112" s="1">
        <v>824.26806999999997</v>
      </c>
      <c r="J112" s="1">
        <v>1957.2073</v>
      </c>
      <c r="K112" s="1">
        <v>781.22344999999996</v>
      </c>
      <c r="L112" s="1">
        <v>1.2061377</v>
      </c>
      <c r="M112" s="1">
        <v>1.1545582000000001</v>
      </c>
      <c r="N112" s="1">
        <v>1.3249894</v>
      </c>
      <c r="O112" s="1" t="s">
        <v>39</v>
      </c>
      <c r="P112" s="1" t="s">
        <v>39</v>
      </c>
      <c r="Q112" s="1" t="s">
        <v>39</v>
      </c>
      <c r="R112" s="1">
        <v>0</v>
      </c>
      <c r="S112" s="2" t="s">
        <v>2688</v>
      </c>
      <c r="T112" s="2" t="s">
        <v>2689</v>
      </c>
      <c r="U112" s="2" t="s">
        <v>2690</v>
      </c>
      <c r="V112" s="2">
        <v>1</v>
      </c>
      <c r="W112" s="2" t="s">
        <v>40</v>
      </c>
      <c r="X112" s="2">
        <v>16123396</v>
      </c>
      <c r="Y112" s="2">
        <v>16126839</v>
      </c>
      <c r="Z112" s="2">
        <v>2</v>
      </c>
      <c r="AA112" s="2" t="s">
        <v>2691</v>
      </c>
      <c r="AB112" s="2" t="s">
        <v>2692</v>
      </c>
      <c r="AC112" s="2" t="s">
        <v>2693</v>
      </c>
      <c r="AD112" s="2" t="s">
        <v>2694</v>
      </c>
      <c r="AE112" s="2" t="s">
        <v>2693</v>
      </c>
      <c r="AF112" s="2"/>
      <c r="AG112" s="2" t="s">
        <v>41</v>
      </c>
      <c r="AH112" s="2" t="s">
        <v>55</v>
      </c>
      <c r="AI112" s="2"/>
      <c r="AJ112" s="2"/>
      <c r="AK112" s="2"/>
      <c r="AL112" s="2"/>
      <c r="AM112" s="2">
        <v>282</v>
      </c>
      <c r="AN112" s="2" t="s">
        <v>1293</v>
      </c>
      <c r="AO112" s="2" t="s">
        <v>1293</v>
      </c>
      <c r="AP112" s="2" t="s">
        <v>1293</v>
      </c>
      <c r="AQ112" s="2" t="s">
        <v>1293</v>
      </c>
      <c r="AR112" s="2"/>
      <c r="AS112" s="1"/>
      <c r="AT112" s="1"/>
    </row>
    <row r="113" spans="1:46" ht="14.25" x14ac:dyDescent="0.2">
      <c r="A113" s="1" t="s">
        <v>134</v>
      </c>
      <c r="B113" s="1">
        <v>4.4005740000000002E-2</v>
      </c>
      <c r="C113" s="1">
        <v>1.6376133999999999E-3</v>
      </c>
      <c r="D113" s="1">
        <v>2.9396281000000002</v>
      </c>
      <c r="E113" s="1" t="s">
        <v>38</v>
      </c>
      <c r="F113" s="1">
        <v>322.88529999999997</v>
      </c>
      <c r="G113" s="1">
        <v>112.882195</v>
      </c>
      <c r="H113" s="1">
        <v>338.79020000000003</v>
      </c>
      <c r="I113" s="1">
        <v>122.15701</v>
      </c>
      <c r="J113" s="1">
        <v>314.98743000000002</v>
      </c>
      <c r="K113" s="1">
        <v>98.367419999999996</v>
      </c>
      <c r="L113" s="1">
        <v>1.5162039</v>
      </c>
      <c r="M113" s="1">
        <v>1.4716553999999999</v>
      </c>
      <c r="N113" s="1">
        <v>1.6790419000000001</v>
      </c>
      <c r="O113" s="1" t="s">
        <v>39</v>
      </c>
      <c r="P113" s="1" t="s">
        <v>39</v>
      </c>
      <c r="Q113" s="1" t="s">
        <v>39</v>
      </c>
      <c r="R113" s="1">
        <v>0</v>
      </c>
      <c r="S113" s="2" t="s">
        <v>134</v>
      </c>
      <c r="T113" s="2" t="s">
        <v>135</v>
      </c>
      <c r="U113" s="2" t="s">
        <v>136</v>
      </c>
      <c r="V113" s="2">
        <v>11</v>
      </c>
      <c r="W113" s="2" t="s">
        <v>43</v>
      </c>
      <c r="X113" s="2">
        <v>134306366</v>
      </c>
      <c r="Y113" s="2">
        <v>134337169</v>
      </c>
      <c r="Z113" s="2">
        <v>2</v>
      </c>
      <c r="AA113" s="2" t="s">
        <v>2695</v>
      </c>
      <c r="AB113" s="2" t="s">
        <v>2696</v>
      </c>
      <c r="AC113" s="2" t="s">
        <v>137</v>
      </c>
      <c r="AD113" s="2" t="s">
        <v>2697</v>
      </c>
      <c r="AE113" s="2" t="s">
        <v>136</v>
      </c>
      <c r="AF113" s="2"/>
      <c r="AG113" s="2" t="s">
        <v>41</v>
      </c>
      <c r="AH113" s="2" t="s">
        <v>42</v>
      </c>
      <c r="AI113" s="2" t="s">
        <v>138</v>
      </c>
      <c r="AJ113" s="2"/>
      <c r="AK113" s="2"/>
      <c r="AL113" s="2"/>
      <c r="AM113" s="2">
        <v>1402</v>
      </c>
      <c r="AN113" s="2" t="s">
        <v>1293</v>
      </c>
      <c r="AO113" s="2" t="s">
        <v>1293</v>
      </c>
      <c r="AP113" s="2" t="s">
        <v>1293</v>
      </c>
      <c r="AQ113" s="2" t="s">
        <v>1293</v>
      </c>
      <c r="AR113" s="2"/>
      <c r="AS113" s="1"/>
      <c r="AT113" s="1"/>
    </row>
    <row r="114" spans="1:46" ht="14.25" x14ac:dyDescent="0.2">
      <c r="A114" s="1" t="s">
        <v>463</v>
      </c>
      <c r="B114" s="1">
        <v>4.4005740000000002E-2</v>
      </c>
      <c r="C114" s="1">
        <v>1.6890118999999999E-3</v>
      </c>
      <c r="D114" s="1">
        <v>3.1328938000000002</v>
      </c>
      <c r="E114" s="1" t="s">
        <v>38</v>
      </c>
      <c r="F114" s="1">
        <v>2157.6125000000002</v>
      </c>
      <c r="G114" s="1">
        <v>626.91980000000001</v>
      </c>
      <c r="H114" s="1">
        <v>1954.3849</v>
      </c>
      <c r="I114" s="1">
        <v>653.64679999999998</v>
      </c>
      <c r="J114" s="1">
        <v>2148.9724000000001</v>
      </c>
      <c r="K114" s="1">
        <v>719.15459999999996</v>
      </c>
      <c r="L114" s="1">
        <v>1.7830831</v>
      </c>
      <c r="M114" s="1">
        <v>1.5801315</v>
      </c>
      <c r="N114" s="1">
        <v>1.5792732</v>
      </c>
      <c r="O114" s="1" t="s">
        <v>39</v>
      </c>
      <c r="P114" s="1" t="s">
        <v>39</v>
      </c>
      <c r="Q114" s="1" t="s">
        <v>39</v>
      </c>
      <c r="R114" s="1">
        <v>0</v>
      </c>
      <c r="S114" s="2" t="s">
        <v>463</v>
      </c>
      <c r="T114" s="2" t="s">
        <v>464</v>
      </c>
      <c r="U114" s="2" t="s">
        <v>465</v>
      </c>
      <c r="V114" s="2">
        <v>1</v>
      </c>
      <c r="W114" s="2" t="s">
        <v>40</v>
      </c>
      <c r="X114" s="2">
        <v>28905050</v>
      </c>
      <c r="Y114" s="2">
        <v>28908383</v>
      </c>
      <c r="Z114" s="2">
        <v>3</v>
      </c>
      <c r="AA114" s="2" t="s">
        <v>2698</v>
      </c>
      <c r="AB114" s="2" t="s">
        <v>2699</v>
      </c>
      <c r="AC114" s="2" t="s">
        <v>177</v>
      </c>
      <c r="AD114" s="2" t="s">
        <v>2700</v>
      </c>
      <c r="AE114" s="2" t="s">
        <v>465</v>
      </c>
      <c r="AF114" s="2" t="s">
        <v>166</v>
      </c>
      <c r="AG114" s="2" t="s">
        <v>41</v>
      </c>
      <c r="AH114" s="2" t="s">
        <v>42</v>
      </c>
      <c r="AI114" s="2"/>
      <c r="AJ114" s="2"/>
      <c r="AK114" s="2"/>
      <c r="AL114" s="2"/>
      <c r="AM114" s="2">
        <v>1903</v>
      </c>
      <c r="AN114" s="2" t="s">
        <v>1297</v>
      </c>
      <c r="AO114" s="2" t="s">
        <v>1293</v>
      </c>
      <c r="AP114" s="2" t="s">
        <v>1293</v>
      </c>
      <c r="AQ114" s="2" t="s">
        <v>1293</v>
      </c>
      <c r="AR114" s="2" t="s">
        <v>167</v>
      </c>
      <c r="AS114" s="2"/>
      <c r="AT114" s="1"/>
    </row>
    <row r="115" spans="1:46" ht="14.25" x14ac:dyDescent="0.2">
      <c r="A115" s="1" t="s">
        <v>608</v>
      </c>
      <c r="B115" s="1">
        <v>4.4005740000000002E-2</v>
      </c>
      <c r="C115" s="1">
        <v>1.6872168999999999E-3</v>
      </c>
      <c r="D115" s="1">
        <v>6.0551367000000003</v>
      </c>
      <c r="E115" s="1" t="s">
        <v>38</v>
      </c>
      <c r="F115" s="1">
        <v>887.92052999999999</v>
      </c>
      <c r="G115" s="1">
        <v>131.792</v>
      </c>
      <c r="H115" s="1">
        <v>817.04169999999999</v>
      </c>
      <c r="I115" s="1">
        <v>155.57114999999999</v>
      </c>
      <c r="J115" s="1">
        <v>800.86770000000001</v>
      </c>
      <c r="K115" s="1">
        <v>127.64064999999999</v>
      </c>
      <c r="L115" s="1">
        <v>2.7521677000000002</v>
      </c>
      <c r="M115" s="1">
        <v>2.3928351000000001</v>
      </c>
      <c r="N115" s="1">
        <v>2.6494759999999999</v>
      </c>
      <c r="O115" s="1" t="s">
        <v>39</v>
      </c>
      <c r="P115" s="1" t="s">
        <v>39</v>
      </c>
      <c r="Q115" s="1" t="s">
        <v>39</v>
      </c>
      <c r="R115" s="1">
        <v>0</v>
      </c>
      <c r="S115" s="2" t="s">
        <v>608</v>
      </c>
      <c r="T115" s="2" t="s">
        <v>609</v>
      </c>
      <c r="U115" s="2" t="s">
        <v>610</v>
      </c>
      <c r="V115" s="2">
        <v>18</v>
      </c>
      <c r="W115" s="2" t="s">
        <v>40</v>
      </c>
      <c r="X115" s="2">
        <v>716088</v>
      </c>
      <c r="Y115" s="2">
        <v>717930</v>
      </c>
      <c r="Z115" s="2">
        <v>2</v>
      </c>
      <c r="AA115" s="2" t="s">
        <v>2701</v>
      </c>
      <c r="AB115" s="2" t="s">
        <v>2702</v>
      </c>
      <c r="AC115" s="2" t="s">
        <v>611</v>
      </c>
      <c r="AD115" s="2" t="s">
        <v>612</v>
      </c>
      <c r="AE115" s="2" t="s">
        <v>611</v>
      </c>
      <c r="AF115" s="2"/>
      <c r="AG115" s="2" t="s">
        <v>41</v>
      </c>
      <c r="AH115" s="2" t="s">
        <v>55</v>
      </c>
      <c r="AI115" s="2"/>
      <c r="AJ115" s="2"/>
      <c r="AK115" s="2"/>
      <c r="AL115" s="2" t="s">
        <v>2703</v>
      </c>
      <c r="AM115" s="2">
        <v>1447</v>
      </c>
      <c r="AN115" s="2" t="s">
        <v>1293</v>
      </c>
      <c r="AO115" s="2" t="s">
        <v>1293</v>
      </c>
      <c r="AP115" s="2" t="s">
        <v>1293</v>
      </c>
      <c r="AQ115" s="2" t="s">
        <v>1293</v>
      </c>
      <c r="AR115" s="2"/>
      <c r="AS115" s="2"/>
      <c r="AT115" s="1"/>
    </row>
    <row r="116" spans="1:46" ht="14.25" x14ac:dyDescent="0.2">
      <c r="A116" s="1" t="s">
        <v>2704</v>
      </c>
      <c r="B116" s="1">
        <v>4.4005740000000002E-2</v>
      </c>
      <c r="C116" s="1">
        <v>1.6974924E-3</v>
      </c>
      <c r="D116" s="1">
        <v>2.1512175</v>
      </c>
      <c r="E116" s="1" t="s">
        <v>38</v>
      </c>
      <c r="F116" s="1">
        <v>658.899</v>
      </c>
      <c r="G116" s="1">
        <v>288.59282999999999</v>
      </c>
      <c r="H116" s="1">
        <v>602.43510000000003</v>
      </c>
      <c r="I116" s="1">
        <v>293.86426</v>
      </c>
      <c r="J116" s="1">
        <v>529.41876000000002</v>
      </c>
      <c r="K116" s="1">
        <v>248.91048000000001</v>
      </c>
      <c r="L116" s="1">
        <v>1.1910217999999999</v>
      </c>
      <c r="M116" s="1">
        <v>1.0356559999999999</v>
      </c>
      <c r="N116" s="1">
        <v>1.0887823999999999</v>
      </c>
      <c r="O116" s="1" t="s">
        <v>39</v>
      </c>
      <c r="P116" s="1" t="s">
        <v>39</v>
      </c>
      <c r="Q116" s="1" t="s">
        <v>39</v>
      </c>
      <c r="R116" s="1">
        <v>0</v>
      </c>
      <c r="S116" s="2" t="s">
        <v>2704</v>
      </c>
      <c r="T116" s="2" t="s">
        <v>2705</v>
      </c>
      <c r="U116" s="2" t="s">
        <v>2706</v>
      </c>
      <c r="V116" s="2">
        <v>2</v>
      </c>
      <c r="W116" s="2" t="s">
        <v>40</v>
      </c>
      <c r="X116" s="2">
        <v>6775744</v>
      </c>
      <c r="Y116" s="2">
        <v>6790655</v>
      </c>
      <c r="Z116" s="2">
        <v>7</v>
      </c>
      <c r="AA116" s="2" t="s">
        <v>2707</v>
      </c>
      <c r="AB116" s="2" t="s">
        <v>2708</v>
      </c>
      <c r="AC116" s="2" t="s">
        <v>2709</v>
      </c>
      <c r="AD116" s="2" t="s">
        <v>2710</v>
      </c>
      <c r="AE116" s="2" t="s">
        <v>2709</v>
      </c>
      <c r="AF116" s="2"/>
      <c r="AG116" s="2" t="s">
        <v>41</v>
      </c>
      <c r="AH116" s="2" t="s">
        <v>55</v>
      </c>
      <c r="AI116" s="2"/>
      <c r="AJ116" s="2"/>
      <c r="AK116" s="2"/>
      <c r="AL116" s="2"/>
      <c r="AM116" s="2">
        <v>1452</v>
      </c>
      <c r="AN116" s="2" t="s">
        <v>1293</v>
      </c>
      <c r="AO116" s="2" t="s">
        <v>1293</v>
      </c>
      <c r="AP116" s="2" t="s">
        <v>1293</v>
      </c>
      <c r="AQ116" s="2" t="s">
        <v>1293</v>
      </c>
      <c r="AR116" s="2"/>
      <c r="AS116" s="2"/>
      <c r="AT116" s="2"/>
    </row>
    <row r="117" spans="1:46" ht="14.25" x14ac:dyDescent="0.2">
      <c r="A117" s="1" t="s">
        <v>1271</v>
      </c>
      <c r="B117" s="1">
        <v>4.3938155999999999E-2</v>
      </c>
      <c r="C117" s="1">
        <v>1.5739285E-3</v>
      </c>
      <c r="D117" s="1">
        <v>4.9762855000000004</v>
      </c>
      <c r="E117" s="1" t="s">
        <v>38</v>
      </c>
      <c r="F117" s="1">
        <v>2352.4531000000002</v>
      </c>
      <c r="G117" s="1">
        <v>529.87980000000005</v>
      </c>
      <c r="H117" s="1">
        <v>2513.3915999999999</v>
      </c>
      <c r="I117" s="1">
        <v>501.1157</v>
      </c>
      <c r="J117" s="1">
        <v>2149.2096999999999</v>
      </c>
      <c r="K117" s="1">
        <v>388.35482999999999</v>
      </c>
      <c r="L117" s="1">
        <v>2.1504289999999999</v>
      </c>
      <c r="M117" s="1">
        <v>2.3264198</v>
      </c>
      <c r="N117" s="1">
        <v>2.468359</v>
      </c>
      <c r="O117" s="1" t="s">
        <v>39</v>
      </c>
      <c r="P117" s="1" t="s">
        <v>39</v>
      </c>
      <c r="Q117" s="1" t="s">
        <v>39</v>
      </c>
      <c r="R117" s="1">
        <v>0</v>
      </c>
      <c r="S117" s="2" t="s">
        <v>1271</v>
      </c>
      <c r="T117" s="2" t="s">
        <v>1272</v>
      </c>
      <c r="U117" s="2" t="s">
        <v>1273</v>
      </c>
      <c r="V117" s="2">
        <v>17</v>
      </c>
      <c r="W117" s="2" t="s">
        <v>43</v>
      </c>
      <c r="X117" s="2">
        <v>62223329</v>
      </c>
      <c r="Y117" s="2">
        <v>62223836</v>
      </c>
      <c r="Z117" s="2">
        <v>2</v>
      </c>
      <c r="AA117" s="2" t="s">
        <v>2711</v>
      </c>
      <c r="AB117" s="2" t="s">
        <v>2712</v>
      </c>
      <c r="AC117" s="2" t="s">
        <v>186</v>
      </c>
      <c r="AD117" s="2" t="s">
        <v>2713</v>
      </c>
      <c r="AE117" s="2" t="s">
        <v>1273</v>
      </c>
      <c r="AF117" s="2"/>
      <c r="AG117" s="2" t="s">
        <v>41</v>
      </c>
      <c r="AH117" s="2" t="s">
        <v>42</v>
      </c>
      <c r="AI117" s="2"/>
      <c r="AJ117" s="2"/>
      <c r="AK117" s="2"/>
      <c r="AL117" s="2" t="s">
        <v>187</v>
      </c>
      <c r="AM117" s="2">
        <v>278</v>
      </c>
      <c r="AN117" s="2" t="s">
        <v>1293</v>
      </c>
      <c r="AO117" s="2" t="s">
        <v>1293</v>
      </c>
      <c r="AP117" s="2" t="s">
        <v>1293</v>
      </c>
      <c r="AQ117" s="2" t="s">
        <v>1293</v>
      </c>
      <c r="AR117" s="2"/>
      <c r="AS117" s="2"/>
      <c r="AT117" s="1"/>
    </row>
    <row r="118" spans="1:46" ht="14.25" x14ac:dyDescent="0.2">
      <c r="A118" s="1" t="s">
        <v>357</v>
      </c>
      <c r="B118" s="1">
        <v>4.3869760000000001E-2</v>
      </c>
      <c r="C118" s="1">
        <v>1.5687672000000001E-3</v>
      </c>
      <c r="D118" s="1">
        <v>8.4338490000000004</v>
      </c>
      <c r="E118" s="1" t="s">
        <v>38</v>
      </c>
      <c r="F118" s="1">
        <v>3837.0295000000001</v>
      </c>
      <c r="G118" s="1">
        <v>384.21589999999998</v>
      </c>
      <c r="H118" s="1">
        <v>3494.0122000000001</v>
      </c>
      <c r="I118" s="1">
        <v>448.43497000000002</v>
      </c>
      <c r="J118" s="1">
        <v>2983.9958000000001</v>
      </c>
      <c r="K118" s="1">
        <v>387.04854999999998</v>
      </c>
      <c r="L118" s="1">
        <v>3.320001</v>
      </c>
      <c r="M118" s="1">
        <v>2.9619140000000002</v>
      </c>
      <c r="N118" s="1">
        <v>2.9466587999999998</v>
      </c>
      <c r="O118" s="1" t="s">
        <v>39</v>
      </c>
      <c r="P118" s="1" t="s">
        <v>39</v>
      </c>
      <c r="Q118" s="1" t="s">
        <v>39</v>
      </c>
      <c r="R118" s="1">
        <v>0</v>
      </c>
      <c r="S118" s="2" t="s">
        <v>357</v>
      </c>
      <c r="T118" s="2" t="s">
        <v>358</v>
      </c>
      <c r="U118" s="2" t="s">
        <v>359</v>
      </c>
      <c r="V118" s="2">
        <v>21</v>
      </c>
      <c r="W118" s="2" t="s">
        <v>43</v>
      </c>
      <c r="X118" s="2">
        <v>29912395</v>
      </c>
      <c r="Y118" s="2">
        <v>29915393</v>
      </c>
      <c r="Z118" s="2">
        <v>2</v>
      </c>
      <c r="AA118" s="2" t="s">
        <v>2714</v>
      </c>
      <c r="AB118" s="2" t="s">
        <v>2715</v>
      </c>
      <c r="AC118" s="2" t="s">
        <v>360</v>
      </c>
      <c r="AD118" s="2" t="s">
        <v>361</v>
      </c>
      <c r="AE118" s="2" t="s">
        <v>360</v>
      </c>
      <c r="AF118" s="2"/>
      <c r="AG118" s="2" t="s">
        <v>41</v>
      </c>
      <c r="AH118" s="2" t="s">
        <v>55</v>
      </c>
      <c r="AI118" s="2"/>
      <c r="AJ118" s="2" t="s">
        <v>2716</v>
      </c>
      <c r="AK118" s="2"/>
      <c r="AL118" s="2"/>
      <c r="AM118" s="2">
        <v>376</v>
      </c>
      <c r="AN118" s="2" t="s">
        <v>1293</v>
      </c>
      <c r="AO118" s="2" t="s">
        <v>1293</v>
      </c>
      <c r="AP118" s="2" t="s">
        <v>1293</v>
      </c>
      <c r="AQ118" s="2" t="s">
        <v>1293</v>
      </c>
      <c r="AR118" s="2"/>
      <c r="AS118" s="2"/>
      <c r="AT118" s="2"/>
    </row>
    <row r="119" spans="1:46" ht="14.25" x14ac:dyDescent="0.2">
      <c r="A119" s="1" t="s">
        <v>275</v>
      </c>
      <c r="B119" s="1">
        <v>4.3603322999999999E-2</v>
      </c>
      <c r="C119" s="1">
        <v>1.5362959999999999E-3</v>
      </c>
      <c r="D119" s="1">
        <v>2.4012473000000001</v>
      </c>
      <c r="E119" s="1" t="s">
        <v>38</v>
      </c>
      <c r="F119" s="1">
        <v>413.28667999999999</v>
      </c>
      <c r="G119" s="1">
        <v>161.45502999999999</v>
      </c>
      <c r="H119" s="1">
        <v>429.56900000000002</v>
      </c>
      <c r="I119" s="1">
        <v>188.79528999999999</v>
      </c>
      <c r="J119" s="1">
        <v>373.91485999999998</v>
      </c>
      <c r="K119" s="1">
        <v>157.29094000000001</v>
      </c>
      <c r="L119" s="1">
        <v>1.3560103999999999</v>
      </c>
      <c r="M119" s="1">
        <v>1.1860671</v>
      </c>
      <c r="N119" s="1">
        <v>1.2492742999999999</v>
      </c>
      <c r="O119" s="1" t="s">
        <v>39</v>
      </c>
      <c r="P119" s="1" t="s">
        <v>39</v>
      </c>
      <c r="Q119" s="1" t="s">
        <v>39</v>
      </c>
      <c r="R119" s="1">
        <v>0</v>
      </c>
      <c r="S119" s="2" t="s">
        <v>275</v>
      </c>
      <c r="T119" s="2" t="s">
        <v>276</v>
      </c>
      <c r="U119" s="2" t="s">
        <v>277</v>
      </c>
      <c r="V119" s="2">
        <v>15</v>
      </c>
      <c r="W119" s="2" t="s">
        <v>43</v>
      </c>
      <c r="X119" s="2">
        <v>79044378</v>
      </c>
      <c r="Y119" s="2">
        <v>79045732</v>
      </c>
      <c r="Z119" s="2">
        <v>2</v>
      </c>
      <c r="AA119" s="2" t="s">
        <v>2717</v>
      </c>
      <c r="AB119" s="2" t="s">
        <v>2718</v>
      </c>
      <c r="AC119" s="2" t="s">
        <v>278</v>
      </c>
      <c r="AD119" s="2" t="s">
        <v>279</v>
      </c>
      <c r="AE119" s="2" t="s">
        <v>278</v>
      </c>
      <c r="AF119" s="2"/>
      <c r="AG119" s="2" t="s">
        <v>41</v>
      </c>
      <c r="AH119" s="2" t="s">
        <v>55</v>
      </c>
      <c r="AI119" s="2"/>
      <c r="AJ119" s="2"/>
      <c r="AK119" s="2"/>
      <c r="AL119" s="2" t="s">
        <v>2719</v>
      </c>
      <c r="AM119" s="2">
        <v>479</v>
      </c>
      <c r="AN119" s="2" t="s">
        <v>1293</v>
      </c>
      <c r="AO119" s="2" t="s">
        <v>1293</v>
      </c>
      <c r="AP119" s="2" t="s">
        <v>1293</v>
      </c>
      <c r="AQ119" s="2" t="s">
        <v>1293</v>
      </c>
      <c r="AR119" s="2"/>
      <c r="AS119" s="2"/>
      <c r="AT119" s="1"/>
    </row>
    <row r="120" spans="1:46" ht="14.25" x14ac:dyDescent="0.2">
      <c r="A120" s="1" t="s">
        <v>2720</v>
      </c>
      <c r="B120" s="1">
        <v>4.3601750000000002E-2</v>
      </c>
      <c r="C120" s="1">
        <v>1.5115014000000001E-3</v>
      </c>
      <c r="D120" s="1">
        <v>2.2828274</v>
      </c>
      <c r="E120" s="1" t="s">
        <v>38</v>
      </c>
      <c r="F120" s="1">
        <v>84.376249999999999</v>
      </c>
      <c r="G120" s="1">
        <v>39.038665999999999</v>
      </c>
      <c r="H120" s="1">
        <v>106.53187</v>
      </c>
      <c r="I120" s="1">
        <v>46.754466999999998</v>
      </c>
      <c r="J120" s="1">
        <v>123.57205999999999</v>
      </c>
      <c r="K120" s="1">
        <v>51.154366000000003</v>
      </c>
      <c r="L120" s="1">
        <v>1.1119332</v>
      </c>
      <c r="M120" s="1">
        <v>1.1881089</v>
      </c>
      <c r="N120" s="1">
        <v>1.2724234000000001</v>
      </c>
      <c r="O120" s="1" t="s">
        <v>39</v>
      </c>
      <c r="P120" s="1" t="s">
        <v>62</v>
      </c>
      <c r="Q120" s="1" t="s">
        <v>39</v>
      </c>
      <c r="R120" s="1">
        <v>0</v>
      </c>
      <c r="S120" s="2" t="s">
        <v>2720</v>
      </c>
      <c r="T120" s="2" t="s">
        <v>2721</v>
      </c>
      <c r="U120" s="2" t="s">
        <v>2722</v>
      </c>
      <c r="V120" s="2">
        <v>5</v>
      </c>
      <c r="W120" s="2" t="s">
        <v>43</v>
      </c>
      <c r="X120" s="2">
        <v>76435073</v>
      </c>
      <c r="Y120" s="2">
        <v>76444348</v>
      </c>
      <c r="Z120" s="2">
        <v>3</v>
      </c>
      <c r="AA120" s="2" t="s">
        <v>2723</v>
      </c>
      <c r="AB120" s="2" t="s">
        <v>2724</v>
      </c>
      <c r="AC120" s="2" t="s">
        <v>2725</v>
      </c>
      <c r="AD120" s="2" t="s">
        <v>2726</v>
      </c>
      <c r="AE120" s="2" t="s">
        <v>2722</v>
      </c>
      <c r="AF120" s="2" t="s">
        <v>2727</v>
      </c>
      <c r="AG120" s="2" t="s">
        <v>41</v>
      </c>
      <c r="AH120" s="2" t="s">
        <v>42</v>
      </c>
      <c r="AI120" s="2"/>
      <c r="AJ120" s="2"/>
      <c r="AK120" s="2"/>
      <c r="AL120" s="2"/>
      <c r="AM120" s="2">
        <v>1987</v>
      </c>
      <c r="AN120" s="2" t="s">
        <v>1293</v>
      </c>
      <c r="AO120" s="2" t="s">
        <v>1293</v>
      </c>
      <c r="AP120" s="2" t="s">
        <v>1293</v>
      </c>
      <c r="AQ120" s="2" t="s">
        <v>1293</v>
      </c>
      <c r="AR120" s="2"/>
      <c r="AS120" s="2"/>
      <c r="AT120" s="2"/>
    </row>
    <row r="121" spans="1:46" ht="14.25" x14ac:dyDescent="0.2">
      <c r="A121" s="1" t="s">
        <v>824</v>
      </c>
      <c r="B121" s="1">
        <v>4.3045852000000003E-2</v>
      </c>
      <c r="C121" s="1">
        <v>1.3905091000000001E-3</v>
      </c>
      <c r="D121" s="1">
        <v>3.0396938000000002</v>
      </c>
      <c r="E121" s="1" t="s">
        <v>38</v>
      </c>
      <c r="F121" s="1">
        <v>189.61306999999999</v>
      </c>
      <c r="G121" s="1">
        <v>67.722570000000005</v>
      </c>
      <c r="H121" s="1">
        <v>286.31981999999999</v>
      </c>
      <c r="I121" s="1">
        <v>89.500320000000002</v>
      </c>
      <c r="J121" s="1">
        <v>174.31868</v>
      </c>
      <c r="K121" s="1">
        <v>55.592475999999998</v>
      </c>
      <c r="L121" s="1">
        <v>1.4853498000000001</v>
      </c>
      <c r="M121" s="1">
        <v>1.6776627</v>
      </c>
      <c r="N121" s="1">
        <v>1.6487655999999999</v>
      </c>
      <c r="O121" s="1" t="s">
        <v>39</v>
      </c>
      <c r="P121" s="1" t="s">
        <v>39</v>
      </c>
      <c r="Q121" s="1" t="s">
        <v>39</v>
      </c>
      <c r="R121" s="1">
        <v>0</v>
      </c>
      <c r="S121" s="2" t="s">
        <v>824</v>
      </c>
      <c r="T121" s="2" t="s">
        <v>825</v>
      </c>
      <c r="U121" s="2" t="s">
        <v>826</v>
      </c>
      <c r="V121" s="2">
        <v>19</v>
      </c>
      <c r="W121" s="2" t="s">
        <v>40</v>
      </c>
      <c r="X121" s="2">
        <v>55911112</v>
      </c>
      <c r="Y121" s="2">
        <v>55911787</v>
      </c>
      <c r="Z121" s="2">
        <v>1</v>
      </c>
      <c r="AA121" s="2" t="s">
        <v>2728</v>
      </c>
      <c r="AB121" s="2" t="s">
        <v>2729</v>
      </c>
      <c r="AC121" s="2" t="s">
        <v>827</v>
      </c>
      <c r="AD121" s="2" t="s">
        <v>2730</v>
      </c>
      <c r="AE121" s="2" t="s">
        <v>826</v>
      </c>
      <c r="AF121" s="2" t="s">
        <v>828</v>
      </c>
      <c r="AG121" s="2" t="s">
        <v>41</v>
      </c>
      <c r="AH121" s="2" t="s">
        <v>42</v>
      </c>
      <c r="AI121" s="2"/>
      <c r="AJ121" s="2"/>
      <c r="AK121" s="2"/>
      <c r="AL121" s="2" t="s">
        <v>2731</v>
      </c>
      <c r="AM121" s="2">
        <v>675</v>
      </c>
      <c r="AN121" s="2" t="s">
        <v>1293</v>
      </c>
      <c r="AO121" s="2" t="s">
        <v>1293</v>
      </c>
      <c r="AP121" s="2" t="s">
        <v>1293</v>
      </c>
      <c r="AQ121" s="2" t="s">
        <v>1293</v>
      </c>
      <c r="AR121" s="2"/>
      <c r="AS121" s="2"/>
      <c r="AT121" s="1"/>
    </row>
    <row r="122" spans="1:46" ht="14.25" x14ac:dyDescent="0.2">
      <c r="A122" s="1" t="s">
        <v>367</v>
      </c>
      <c r="B122" s="1">
        <v>4.2854477000000002E-2</v>
      </c>
      <c r="C122" s="1">
        <v>1.3655842000000001E-3</v>
      </c>
      <c r="D122" s="1">
        <v>2.2261848</v>
      </c>
      <c r="E122" s="1" t="s">
        <v>38</v>
      </c>
      <c r="F122" s="1">
        <v>1660.6415999999999</v>
      </c>
      <c r="G122" s="1">
        <v>790.13775999999996</v>
      </c>
      <c r="H122" s="1">
        <v>1938.9355</v>
      </c>
      <c r="I122" s="1">
        <v>836.09406000000001</v>
      </c>
      <c r="J122" s="1">
        <v>1774.4469999999999</v>
      </c>
      <c r="K122" s="1">
        <v>783.89995999999996</v>
      </c>
      <c r="L122" s="1">
        <v>1.0715646999999999</v>
      </c>
      <c r="M122" s="1">
        <v>1.2135277</v>
      </c>
      <c r="N122" s="1">
        <v>1.1786281000000001</v>
      </c>
      <c r="O122" s="1" t="s">
        <v>39</v>
      </c>
      <c r="P122" s="1" t="s">
        <v>39</v>
      </c>
      <c r="Q122" s="1" t="s">
        <v>39</v>
      </c>
      <c r="R122" s="1">
        <v>0</v>
      </c>
      <c r="S122" s="2" t="s">
        <v>367</v>
      </c>
      <c r="T122" s="2" t="s">
        <v>368</v>
      </c>
      <c r="U122" s="2" t="s">
        <v>369</v>
      </c>
      <c r="V122" s="2">
        <v>12</v>
      </c>
      <c r="W122" s="2" t="s">
        <v>40</v>
      </c>
      <c r="X122" s="2">
        <v>122233545</v>
      </c>
      <c r="Y122" s="2">
        <v>122240839</v>
      </c>
      <c r="Z122" s="2">
        <v>5</v>
      </c>
      <c r="AA122" s="2" t="s">
        <v>2732</v>
      </c>
      <c r="AB122" s="2" t="s">
        <v>2733</v>
      </c>
      <c r="AC122" s="2" t="s">
        <v>47</v>
      </c>
      <c r="AD122" s="2" t="s">
        <v>2734</v>
      </c>
      <c r="AE122" s="2" t="s">
        <v>369</v>
      </c>
      <c r="AF122" s="2"/>
      <c r="AG122" s="2" t="s">
        <v>41</v>
      </c>
      <c r="AH122" s="2" t="s">
        <v>42</v>
      </c>
      <c r="AI122" s="2"/>
      <c r="AJ122" s="2"/>
      <c r="AK122" s="2"/>
      <c r="AL122" s="2" t="s">
        <v>2565</v>
      </c>
      <c r="AM122" s="2">
        <v>1024</v>
      </c>
      <c r="AN122" s="2" t="s">
        <v>1293</v>
      </c>
      <c r="AO122" s="2" t="s">
        <v>1293</v>
      </c>
      <c r="AP122" s="2" t="s">
        <v>1297</v>
      </c>
      <c r="AQ122" s="2" t="s">
        <v>1293</v>
      </c>
      <c r="AR122" s="2"/>
      <c r="AS122" s="2"/>
      <c r="AT122" s="2" t="s">
        <v>2735</v>
      </c>
    </row>
    <row r="123" spans="1:46" ht="14.25" x14ac:dyDescent="0.2">
      <c r="A123" s="1" t="s">
        <v>1250</v>
      </c>
      <c r="B123" s="1">
        <v>4.2854477000000002E-2</v>
      </c>
      <c r="C123" s="1">
        <v>1.3568874999999999E-3</v>
      </c>
      <c r="D123" s="1">
        <v>4.3522369999999997</v>
      </c>
      <c r="E123" s="1" t="s">
        <v>38</v>
      </c>
      <c r="F123" s="1">
        <v>2527.1909999999998</v>
      </c>
      <c r="G123" s="1">
        <v>641.16956000000005</v>
      </c>
      <c r="H123" s="1">
        <v>2414.2478000000001</v>
      </c>
      <c r="I123" s="1">
        <v>508.14307000000002</v>
      </c>
      <c r="J123" s="1">
        <v>2143.7285000000002</v>
      </c>
      <c r="K123" s="1">
        <v>486.95987000000002</v>
      </c>
      <c r="L123" s="1">
        <v>1.9787569</v>
      </c>
      <c r="M123" s="1">
        <v>2.2482671999999999</v>
      </c>
      <c r="N123" s="1">
        <v>2.1382474999999999</v>
      </c>
      <c r="O123" s="1" t="s">
        <v>39</v>
      </c>
      <c r="P123" s="1" t="s">
        <v>39</v>
      </c>
      <c r="Q123" s="1" t="s">
        <v>39</v>
      </c>
      <c r="R123" s="1">
        <v>0</v>
      </c>
      <c r="S123" s="2" t="s">
        <v>1250</v>
      </c>
      <c r="T123" s="2" t="s">
        <v>1251</v>
      </c>
      <c r="U123" s="2" t="s">
        <v>1252</v>
      </c>
      <c r="V123" s="2">
        <v>19</v>
      </c>
      <c r="W123" s="2" t="s">
        <v>43</v>
      </c>
      <c r="X123" s="2">
        <v>18392658</v>
      </c>
      <c r="Y123" s="2">
        <v>18393560</v>
      </c>
      <c r="Z123" s="2">
        <v>1</v>
      </c>
      <c r="AA123" s="2" t="s">
        <v>2736</v>
      </c>
      <c r="AB123" s="2" t="s">
        <v>2737</v>
      </c>
      <c r="AC123" s="2" t="s">
        <v>1253</v>
      </c>
      <c r="AD123" s="2" t="s">
        <v>2738</v>
      </c>
      <c r="AE123" s="2" t="s">
        <v>1252</v>
      </c>
      <c r="AF123" s="2" t="s">
        <v>1254</v>
      </c>
      <c r="AG123" s="2" t="s">
        <v>41</v>
      </c>
      <c r="AH123" s="2" t="s">
        <v>42</v>
      </c>
      <c r="AI123" s="2"/>
      <c r="AJ123" s="2"/>
      <c r="AK123" s="2" t="s">
        <v>1255</v>
      </c>
      <c r="AL123" s="2" t="s">
        <v>1256</v>
      </c>
      <c r="AM123" s="2">
        <v>902</v>
      </c>
      <c r="AN123" s="2" t="s">
        <v>1293</v>
      </c>
      <c r="AO123" s="2" t="s">
        <v>1293</v>
      </c>
      <c r="AP123" s="2" t="s">
        <v>1293</v>
      </c>
      <c r="AQ123" s="2" t="s">
        <v>1293</v>
      </c>
      <c r="AR123" s="2"/>
      <c r="AS123" s="2"/>
      <c r="AT123" s="2"/>
    </row>
    <row r="124" spans="1:46" ht="14.25" x14ac:dyDescent="0.2">
      <c r="A124" s="1" t="s">
        <v>2739</v>
      </c>
      <c r="B124" s="1">
        <v>4.2655936999999998E-2</v>
      </c>
      <c r="C124" s="1">
        <v>1.3069310999999999E-3</v>
      </c>
      <c r="D124" s="1">
        <v>2.2761695</v>
      </c>
      <c r="E124" s="1" t="s">
        <v>38</v>
      </c>
      <c r="F124" s="1">
        <v>1951.2559000000001</v>
      </c>
      <c r="G124" s="1">
        <v>901.64086999999995</v>
      </c>
      <c r="H124" s="1">
        <v>2366.7485000000001</v>
      </c>
      <c r="I124" s="1">
        <v>986.55499999999995</v>
      </c>
      <c r="J124" s="1">
        <v>1720.7732000000001</v>
      </c>
      <c r="K124" s="1">
        <v>757.56740000000002</v>
      </c>
      <c r="L124" s="1">
        <v>1.1137779999999999</v>
      </c>
      <c r="M124" s="1">
        <v>1.2624351</v>
      </c>
      <c r="N124" s="1">
        <v>1.1836108000000001</v>
      </c>
      <c r="O124" s="1" t="s">
        <v>39</v>
      </c>
      <c r="P124" s="1" t="s">
        <v>39</v>
      </c>
      <c r="Q124" s="1" t="s">
        <v>39</v>
      </c>
      <c r="R124" s="1">
        <v>0</v>
      </c>
      <c r="S124" s="2" t="s">
        <v>2739</v>
      </c>
      <c r="T124" s="2" t="s">
        <v>2740</v>
      </c>
      <c r="U124" s="2" t="s">
        <v>2741</v>
      </c>
      <c r="V124" s="2">
        <v>7</v>
      </c>
      <c r="W124" s="2" t="s">
        <v>43</v>
      </c>
      <c r="X124" s="2">
        <v>26982846</v>
      </c>
      <c r="Y124" s="2">
        <v>26983045</v>
      </c>
      <c r="Z124" s="2">
        <v>1</v>
      </c>
      <c r="AA124" s="2" t="s">
        <v>2742</v>
      </c>
      <c r="AB124" s="2" t="s">
        <v>2743</v>
      </c>
      <c r="AC124" s="2" t="s">
        <v>2741</v>
      </c>
      <c r="AD124" s="2" t="s">
        <v>97</v>
      </c>
      <c r="AE124" s="2" t="s">
        <v>2741</v>
      </c>
      <c r="AF124" s="2"/>
      <c r="AG124" s="2" t="s">
        <v>41</v>
      </c>
      <c r="AH124" s="2" t="s">
        <v>98</v>
      </c>
      <c r="AI124" s="2"/>
      <c r="AJ124" s="2"/>
      <c r="AK124" s="2"/>
      <c r="AL124" s="2"/>
      <c r="AM124" s="2">
        <v>200</v>
      </c>
      <c r="AN124" s="2" t="s">
        <v>1293</v>
      </c>
      <c r="AO124" s="2" t="s">
        <v>1297</v>
      </c>
      <c r="AP124" s="2" t="s">
        <v>1293</v>
      </c>
      <c r="AQ124" s="2" t="s">
        <v>1293</v>
      </c>
      <c r="AR124" s="2"/>
      <c r="AS124" s="1"/>
      <c r="AT124" s="1"/>
    </row>
    <row r="125" spans="1:46" ht="14.25" x14ac:dyDescent="0.2">
      <c r="A125" s="1" t="s">
        <v>2744</v>
      </c>
      <c r="B125" s="1">
        <v>4.2585663000000003E-2</v>
      </c>
      <c r="C125" s="1">
        <v>1.2460196999999999E-3</v>
      </c>
      <c r="D125" s="1">
        <v>2.8162973</v>
      </c>
      <c r="E125" s="1" t="s">
        <v>38</v>
      </c>
      <c r="F125" s="1">
        <v>173.40785</v>
      </c>
      <c r="G125" s="1">
        <v>60.86618</v>
      </c>
      <c r="H125" s="1">
        <v>239.25824</v>
      </c>
      <c r="I125" s="1">
        <v>80.264110000000002</v>
      </c>
      <c r="J125" s="1">
        <v>251.01339999999999</v>
      </c>
      <c r="K125" s="1">
        <v>95.433234999999996</v>
      </c>
      <c r="L125" s="1">
        <v>1.5104563</v>
      </c>
      <c r="M125" s="1">
        <v>1.5757419000000001</v>
      </c>
      <c r="N125" s="1">
        <v>1.3952007</v>
      </c>
      <c r="O125" s="1" t="s">
        <v>39</v>
      </c>
      <c r="P125" s="1" t="s">
        <v>39</v>
      </c>
      <c r="Q125" s="1" t="s">
        <v>39</v>
      </c>
      <c r="R125" s="1">
        <v>0</v>
      </c>
      <c r="S125" s="2" t="s">
        <v>2744</v>
      </c>
      <c r="T125" s="2" t="s">
        <v>2745</v>
      </c>
      <c r="U125" s="2" t="s">
        <v>2746</v>
      </c>
      <c r="V125" s="2">
        <v>14</v>
      </c>
      <c r="W125" s="2" t="s">
        <v>43</v>
      </c>
      <c r="X125" s="2">
        <v>105560856</v>
      </c>
      <c r="Y125" s="2">
        <v>105564823</v>
      </c>
      <c r="Z125" s="2">
        <v>2</v>
      </c>
      <c r="AA125" s="2" t="s">
        <v>2747</v>
      </c>
      <c r="AB125" s="2" t="s">
        <v>2748</v>
      </c>
      <c r="AC125" s="2" t="s">
        <v>2749</v>
      </c>
      <c r="AD125" s="2" t="s">
        <v>2750</v>
      </c>
      <c r="AE125" s="2" t="s">
        <v>2749</v>
      </c>
      <c r="AF125" s="2"/>
      <c r="AG125" s="2" t="s">
        <v>41</v>
      </c>
      <c r="AH125" s="2" t="s">
        <v>55</v>
      </c>
      <c r="AI125" s="2"/>
      <c r="AJ125" s="2"/>
      <c r="AK125" s="2"/>
      <c r="AL125" s="2"/>
      <c r="AM125" s="2">
        <v>1263</v>
      </c>
      <c r="AN125" s="2" t="s">
        <v>1293</v>
      </c>
      <c r="AO125" s="2" t="s">
        <v>1293</v>
      </c>
      <c r="AP125" s="2" t="s">
        <v>1293</v>
      </c>
      <c r="AQ125" s="2" t="s">
        <v>1293</v>
      </c>
      <c r="AR125" s="2"/>
      <c r="AS125" s="1"/>
      <c r="AT125" s="1"/>
    </row>
    <row r="126" spans="1:46" ht="14.25" x14ac:dyDescent="0.2">
      <c r="A126" s="1" t="s">
        <v>2751</v>
      </c>
      <c r="B126" s="1">
        <v>4.2585663000000003E-2</v>
      </c>
      <c r="C126" s="1">
        <v>1.2528439000000001E-3</v>
      </c>
      <c r="D126" s="1">
        <v>2.0031965</v>
      </c>
      <c r="E126" s="1" t="s">
        <v>38</v>
      </c>
      <c r="F126" s="1">
        <v>319.15814</v>
      </c>
      <c r="G126" s="1">
        <v>163.60559000000001</v>
      </c>
      <c r="H126" s="1">
        <v>306.43707000000001</v>
      </c>
      <c r="I126" s="1">
        <v>156.48025999999999</v>
      </c>
      <c r="J126" s="1">
        <v>288.11799999999999</v>
      </c>
      <c r="K126" s="1">
        <v>136.92706000000001</v>
      </c>
      <c r="L126" s="1">
        <v>0.96404946000000002</v>
      </c>
      <c r="M126" s="1">
        <v>0.96961019999999998</v>
      </c>
      <c r="N126" s="1">
        <v>1.0732523</v>
      </c>
      <c r="O126" s="1" t="s">
        <v>39</v>
      </c>
      <c r="P126" s="1" t="s">
        <v>39</v>
      </c>
      <c r="Q126" s="1" t="s">
        <v>39</v>
      </c>
      <c r="R126" s="1">
        <v>0</v>
      </c>
      <c r="S126" s="2" t="s">
        <v>2751</v>
      </c>
      <c r="T126" s="2" t="s">
        <v>2752</v>
      </c>
      <c r="U126" s="2" t="s">
        <v>2753</v>
      </c>
      <c r="V126" s="2">
        <v>11</v>
      </c>
      <c r="W126" s="2" t="s">
        <v>43</v>
      </c>
      <c r="X126" s="2">
        <v>45602135</v>
      </c>
      <c r="Y126" s="2">
        <v>45604991</v>
      </c>
      <c r="Z126" s="2">
        <v>2</v>
      </c>
      <c r="AA126" s="2" t="s">
        <v>2754</v>
      </c>
      <c r="AB126" s="2" t="s">
        <v>2755</v>
      </c>
      <c r="AC126" s="2" t="s">
        <v>2756</v>
      </c>
      <c r="AD126" s="2" t="s">
        <v>2757</v>
      </c>
      <c r="AE126" s="2" t="s">
        <v>2756</v>
      </c>
      <c r="AF126" s="2"/>
      <c r="AG126" s="2" t="s">
        <v>41</v>
      </c>
      <c r="AH126" s="2" t="s">
        <v>55</v>
      </c>
      <c r="AI126" s="2"/>
      <c r="AJ126" s="2"/>
      <c r="AK126" s="2"/>
      <c r="AL126" s="2"/>
      <c r="AM126" s="2">
        <v>419</v>
      </c>
      <c r="AN126" s="2" t="s">
        <v>1293</v>
      </c>
      <c r="AO126" s="2" t="s">
        <v>1293</v>
      </c>
      <c r="AP126" s="2" t="s">
        <v>1293</v>
      </c>
      <c r="AQ126" s="2" t="s">
        <v>1293</v>
      </c>
      <c r="AR126" s="2"/>
      <c r="AS126" s="2"/>
      <c r="AT126" s="2"/>
    </row>
    <row r="127" spans="1:46" ht="14.25" x14ac:dyDescent="0.2">
      <c r="A127" s="1" t="s">
        <v>2758</v>
      </c>
      <c r="B127" s="1">
        <v>4.2527919999999997E-2</v>
      </c>
      <c r="C127" s="1">
        <v>1.2118163E-3</v>
      </c>
      <c r="D127" s="1">
        <v>3.9035237</v>
      </c>
      <c r="E127" s="1" t="s">
        <v>38</v>
      </c>
      <c r="F127" s="1">
        <v>1199.7273</v>
      </c>
      <c r="G127" s="1">
        <v>333.80817000000002</v>
      </c>
      <c r="H127" s="1">
        <v>1079.6581000000001</v>
      </c>
      <c r="I127" s="1">
        <v>276.35834</v>
      </c>
      <c r="J127" s="1">
        <v>1231.3217999999999</v>
      </c>
      <c r="K127" s="1">
        <v>290.67014</v>
      </c>
      <c r="L127" s="1">
        <v>1.8456153</v>
      </c>
      <c r="M127" s="1">
        <v>1.9659624</v>
      </c>
      <c r="N127" s="1">
        <v>2.0827532</v>
      </c>
      <c r="O127" s="1" t="s">
        <v>39</v>
      </c>
      <c r="P127" s="1" t="s">
        <v>39</v>
      </c>
      <c r="Q127" s="1" t="s">
        <v>39</v>
      </c>
      <c r="R127" s="1">
        <v>0</v>
      </c>
      <c r="S127" s="2" t="s">
        <v>2758</v>
      </c>
      <c r="T127" s="2" t="s">
        <v>2759</v>
      </c>
      <c r="U127" s="2" t="s">
        <v>2760</v>
      </c>
      <c r="V127" s="2">
        <v>7</v>
      </c>
      <c r="W127" s="2" t="s">
        <v>43</v>
      </c>
      <c r="X127" s="2">
        <v>5465400</v>
      </c>
      <c r="Y127" s="2">
        <v>5466032</v>
      </c>
      <c r="Z127" s="2">
        <v>1</v>
      </c>
      <c r="AA127" s="2" t="s">
        <v>2761</v>
      </c>
      <c r="AB127" s="2" t="s">
        <v>2762</v>
      </c>
      <c r="AC127" s="2" t="s">
        <v>2763</v>
      </c>
      <c r="AD127" s="2" t="s">
        <v>2764</v>
      </c>
      <c r="AE127" s="2"/>
      <c r="AF127" s="2"/>
      <c r="AG127" s="2" t="s">
        <v>41</v>
      </c>
      <c r="AH127" s="2" t="s">
        <v>42</v>
      </c>
      <c r="AI127" s="2"/>
      <c r="AJ127" s="2"/>
      <c r="AK127" s="2"/>
      <c r="AL127" s="2"/>
      <c r="AM127" s="2">
        <v>632</v>
      </c>
      <c r="AN127" s="2" t="s">
        <v>1293</v>
      </c>
      <c r="AO127" s="2" t="s">
        <v>1293</v>
      </c>
      <c r="AP127" s="2" t="s">
        <v>1293</v>
      </c>
      <c r="AQ127" s="2" t="s">
        <v>1293</v>
      </c>
      <c r="AR127" s="2"/>
      <c r="AS127" s="2"/>
      <c r="AT127" s="1"/>
    </row>
    <row r="128" spans="1:46" ht="14.25" x14ac:dyDescent="0.2">
      <c r="A128" s="1" t="s">
        <v>2765</v>
      </c>
      <c r="B128" s="1">
        <v>4.237817E-2</v>
      </c>
      <c r="C128" s="1">
        <v>1.1735995E-3</v>
      </c>
      <c r="D128" s="1">
        <v>3.6862675999999999</v>
      </c>
      <c r="E128" s="1" t="s">
        <v>38</v>
      </c>
      <c r="F128" s="1">
        <v>1051.4114999999999</v>
      </c>
      <c r="G128" s="1">
        <v>305.00524999999999</v>
      </c>
      <c r="H128" s="1">
        <v>1170.5371</v>
      </c>
      <c r="I128" s="1">
        <v>323.23104999999998</v>
      </c>
      <c r="J128" s="1">
        <v>1328.4141</v>
      </c>
      <c r="K128" s="1">
        <v>331.06279999999998</v>
      </c>
      <c r="L128" s="1">
        <v>1.7854214000000002</v>
      </c>
      <c r="M128" s="1">
        <v>1.8565328999999999</v>
      </c>
      <c r="N128" s="1">
        <v>2.0045280000000001</v>
      </c>
      <c r="O128" s="1" t="s">
        <v>39</v>
      </c>
      <c r="P128" s="1" t="s">
        <v>39</v>
      </c>
      <c r="Q128" s="1" t="s">
        <v>39</v>
      </c>
      <c r="R128" s="1">
        <v>0</v>
      </c>
      <c r="S128" s="2" t="s">
        <v>2765</v>
      </c>
      <c r="T128" s="2" t="s">
        <v>2766</v>
      </c>
      <c r="U128" s="2" t="s">
        <v>2767</v>
      </c>
      <c r="V128" s="2">
        <v>5</v>
      </c>
      <c r="W128" s="2" t="s">
        <v>43</v>
      </c>
      <c r="X128" s="2">
        <v>69140556</v>
      </c>
      <c r="Y128" s="2">
        <v>69217749</v>
      </c>
      <c r="Z128" s="2">
        <v>8</v>
      </c>
      <c r="AA128" s="2" t="s">
        <v>2768</v>
      </c>
      <c r="AB128" s="2" t="s">
        <v>2769</v>
      </c>
      <c r="AC128" s="2" t="s">
        <v>2770</v>
      </c>
      <c r="AD128" s="2" t="s">
        <v>2771</v>
      </c>
      <c r="AE128" s="2" t="s">
        <v>2772</v>
      </c>
      <c r="AF128" s="2"/>
      <c r="AG128" s="2" t="s">
        <v>41</v>
      </c>
      <c r="AH128" s="2" t="s">
        <v>48</v>
      </c>
      <c r="AI128" s="2"/>
      <c r="AJ128" s="2"/>
      <c r="AK128" s="2"/>
      <c r="AL128" s="2"/>
      <c r="AM128" s="2">
        <v>1729</v>
      </c>
      <c r="AN128" s="2" t="s">
        <v>1293</v>
      </c>
      <c r="AO128" s="2" t="s">
        <v>1293</v>
      </c>
      <c r="AP128" s="2" t="s">
        <v>1293</v>
      </c>
      <c r="AQ128" s="2" t="s">
        <v>1293</v>
      </c>
      <c r="AR128" s="2"/>
      <c r="AS128" s="1"/>
      <c r="AT128" s="1"/>
    </row>
    <row r="129" spans="1:46" ht="14.25" x14ac:dyDescent="0.2">
      <c r="A129" s="1" t="s">
        <v>2773</v>
      </c>
      <c r="B129" s="1">
        <v>4.237817E-2</v>
      </c>
      <c r="C129" s="1">
        <v>1.1819542999999999E-3</v>
      </c>
      <c r="D129" s="1">
        <v>2.2768464000000002</v>
      </c>
      <c r="E129" s="1" t="s">
        <v>38</v>
      </c>
      <c r="F129" s="1">
        <v>252.37612999999999</v>
      </c>
      <c r="G129" s="1">
        <v>104.768036</v>
      </c>
      <c r="H129" s="1">
        <v>315.0299</v>
      </c>
      <c r="I129" s="1">
        <v>142.96718000000001</v>
      </c>
      <c r="J129" s="1">
        <v>234.63480999999999</v>
      </c>
      <c r="K129" s="1">
        <v>105.51791</v>
      </c>
      <c r="L129" s="1">
        <v>1.2683768</v>
      </c>
      <c r="M129" s="1">
        <v>1.1398048000000001</v>
      </c>
      <c r="N129" s="1">
        <v>1.1529292</v>
      </c>
      <c r="O129" s="1" t="s">
        <v>39</v>
      </c>
      <c r="P129" s="1" t="s">
        <v>39</v>
      </c>
      <c r="Q129" s="1" t="s">
        <v>39</v>
      </c>
      <c r="R129" s="1">
        <v>0</v>
      </c>
      <c r="S129" s="2" t="s">
        <v>2773</v>
      </c>
      <c r="T129" s="2" t="s">
        <v>2774</v>
      </c>
      <c r="U129" s="2" t="s">
        <v>2775</v>
      </c>
      <c r="V129" s="2">
        <v>10</v>
      </c>
      <c r="W129" s="2" t="s">
        <v>43</v>
      </c>
      <c r="X129" s="2">
        <v>120005060</v>
      </c>
      <c r="Y129" s="2">
        <v>120007418</v>
      </c>
      <c r="Z129" s="2">
        <v>2</v>
      </c>
      <c r="AA129" s="2" t="s">
        <v>2776</v>
      </c>
      <c r="AB129" s="2" t="s">
        <v>2777</v>
      </c>
      <c r="AC129" s="2" t="s">
        <v>2778</v>
      </c>
      <c r="AD129" s="2" t="s">
        <v>2779</v>
      </c>
      <c r="AE129" s="2" t="s">
        <v>2778</v>
      </c>
      <c r="AF129" s="2"/>
      <c r="AG129" s="2" t="s">
        <v>41</v>
      </c>
      <c r="AH129" s="2" t="s">
        <v>55</v>
      </c>
      <c r="AI129" s="2"/>
      <c r="AJ129" s="2"/>
      <c r="AK129" s="2"/>
      <c r="AL129" s="2"/>
      <c r="AM129" s="2">
        <v>293</v>
      </c>
      <c r="AN129" s="2" t="s">
        <v>1293</v>
      </c>
      <c r="AO129" s="2" t="s">
        <v>1293</v>
      </c>
      <c r="AP129" s="2" t="s">
        <v>1293</v>
      </c>
      <c r="AQ129" s="2" t="s">
        <v>1293</v>
      </c>
      <c r="AR129" s="2"/>
      <c r="AS129" s="2"/>
      <c r="AT129" s="1"/>
    </row>
    <row r="130" spans="1:46" ht="14.25" x14ac:dyDescent="0.2">
      <c r="A130" s="1" t="s">
        <v>2780</v>
      </c>
      <c r="B130" s="1">
        <v>4.237817E-2</v>
      </c>
      <c r="C130" s="1">
        <v>1.1666144E-3</v>
      </c>
      <c r="D130" s="1">
        <v>2.3254456999999999</v>
      </c>
      <c r="E130" s="1" t="s">
        <v>38</v>
      </c>
      <c r="F130" s="1">
        <v>921.17110000000002</v>
      </c>
      <c r="G130" s="1">
        <v>380.27166999999997</v>
      </c>
      <c r="H130" s="1">
        <v>983.22360000000003</v>
      </c>
      <c r="I130" s="1">
        <v>447.03649999999999</v>
      </c>
      <c r="J130" s="1">
        <v>759.16800000000001</v>
      </c>
      <c r="K130" s="1">
        <v>321.64355</v>
      </c>
      <c r="L130" s="1">
        <v>1.2764386000000001</v>
      </c>
      <c r="M130" s="1">
        <v>1.1371267999999999</v>
      </c>
      <c r="N130" s="1">
        <v>1.2389565</v>
      </c>
      <c r="O130" s="1" t="s">
        <v>39</v>
      </c>
      <c r="P130" s="1" t="s">
        <v>39</v>
      </c>
      <c r="Q130" s="1" t="s">
        <v>39</v>
      </c>
      <c r="R130" s="1">
        <v>0</v>
      </c>
      <c r="S130" s="2" t="s">
        <v>2780</v>
      </c>
      <c r="T130" s="2" t="s">
        <v>2781</v>
      </c>
      <c r="U130" s="2" t="s">
        <v>2782</v>
      </c>
      <c r="V130" s="2">
        <v>22</v>
      </c>
      <c r="W130" s="2" t="s">
        <v>43</v>
      </c>
      <c r="X130" s="2">
        <v>23834997</v>
      </c>
      <c r="Y130" s="2">
        <v>23854172</v>
      </c>
      <c r="Z130" s="2">
        <v>4</v>
      </c>
      <c r="AA130" s="2" t="s">
        <v>2783</v>
      </c>
      <c r="AB130" s="2" t="s">
        <v>2784</v>
      </c>
      <c r="AC130" s="2" t="s">
        <v>2785</v>
      </c>
      <c r="AD130" s="2" t="s">
        <v>2786</v>
      </c>
      <c r="AE130" s="2" t="s">
        <v>2785</v>
      </c>
      <c r="AF130" s="2"/>
      <c r="AG130" s="2" t="s">
        <v>41</v>
      </c>
      <c r="AH130" s="2" t="s">
        <v>55</v>
      </c>
      <c r="AI130" s="2"/>
      <c r="AJ130" s="2"/>
      <c r="AK130" s="2"/>
      <c r="AL130" s="2"/>
      <c r="AM130" s="2">
        <v>529</v>
      </c>
      <c r="AN130" s="2" t="s">
        <v>1293</v>
      </c>
      <c r="AO130" s="2" t="s">
        <v>1293</v>
      </c>
      <c r="AP130" s="2" t="s">
        <v>1293</v>
      </c>
      <c r="AQ130" s="2" t="s">
        <v>1293</v>
      </c>
      <c r="AR130" s="2"/>
      <c r="AS130" s="2"/>
      <c r="AT130" s="1"/>
    </row>
    <row r="131" spans="1:46" ht="14.25" x14ac:dyDescent="0.2">
      <c r="A131" s="1" t="s">
        <v>2787</v>
      </c>
      <c r="B131" s="1">
        <v>4.237817E-2</v>
      </c>
      <c r="C131" s="1">
        <v>1.1789770999999999E-3</v>
      </c>
      <c r="D131" s="1">
        <v>2.2220270000000002</v>
      </c>
      <c r="E131" s="1" t="s">
        <v>38</v>
      </c>
      <c r="F131" s="1">
        <v>238.42542</v>
      </c>
      <c r="G131" s="1">
        <v>112.47754999999999</v>
      </c>
      <c r="H131" s="1">
        <v>242.98872</v>
      </c>
      <c r="I131" s="1">
        <v>109.442825</v>
      </c>
      <c r="J131" s="1">
        <v>254.79272</v>
      </c>
      <c r="K131" s="1">
        <v>109.30108</v>
      </c>
      <c r="L131" s="1">
        <v>1.0839008999999999</v>
      </c>
      <c r="M131" s="1">
        <v>1.150712</v>
      </c>
      <c r="N131" s="1">
        <v>1.2210163999999999</v>
      </c>
      <c r="O131" s="1" t="s">
        <v>39</v>
      </c>
      <c r="P131" s="1" t="s">
        <v>39</v>
      </c>
      <c r="Q131" s="1" t="s">
        <v>39</v>
      </c>
      <c r="R131" s="1">
        <v>0</v>
      </c>
      <c r="S131" s="2" t="s">
        <v>2787</v>
      </c>
      <c r="T131" s="2" t="s">
        <v>2788</v>
      </c>
      <c r="U131" s="2" t="s">
        <v>2789</v>
      </c>
      <c r="V131" s="2">
        <v>18</v>
      </c>
      <c r="W131" s="2" t="s">
        <v>40</v>
      </c>
      <c r="X131" s="2">
        <v>76668628</v>
      </c>
      <c r="Y131" s="2">
        <v>76678993</v>
      </c>
      <c r="Z131" s="2">
        <v>2</v>
      </c>
      <c r="AA131" s="2" t="s">
        <v>2790</v>
      </c>
      <c r="AB131" s="2" t="s">
        <v>2791</v>
      </c>
      <c r="AC131" s="2" t="s">
        <v>2792</v>
      </c>
      <c r="AD131" s="2" t="s">
        <v>2793</v>
      </c>
      <c r="AE131" s="2" t="s">
        <v>2789</v>
      </c>
      <c r="AF131" s="2" t="s">
        <v>2794</v>
      </c>
      <c r="AG131" s="2" t="s">
        <v>41</v>
      </c>
      <c r="AH131" s="2" t="s">
        <v>42</v>
      </c>
      <c r="AI131" s="2"/>
      <c r="AJ131" s="2"/>
      <c r="AK131" s="2"/>
      <c r="AL131" s="2"/>
      <c r="AM131" s="2">
        <v>179</v>
      </c>
      <c r="AN131" s="2" t="s">
        <v>1293</v>
      </c>
      <c r="AO131" s="2" t="s">
        <v>1293</v>
      </c>
      <c r="AP131" s="2" t="s">
        <v>1293</v>
      </c>
      <c r="AQ131" s="2" t="s">
        <v>1293</v>
      </c>
      <c r="AR131" s="2"/>
      <c r="AS131" s="2"/>
      <c r="AT131" s="1"/>
    </row>
    <row r="132" spans="1:46" ht="14.25" x14ac:dyDescent="0.2">
      <c r="A132" s="1" t="s">
        <v>851</v>
      </c>
      <c r="B132" s="1">
        <v>4.237817E-2</v>
      </c>
      <c r="C132" s="1">
        <v>1.1558155999999999E-3</v>
      </c>
      <c r="D132" s="1">
        <v>2.1394590999999998</v>
      </c>
      <c r="E132" s="1" t="s">
        <v>38</v>
      </c>
      <c r="F132" s="1">
        <v>454.65866</v>
      </c>
      <c r="G132" s="1">
        <v>206.29134999999999</v>
      </c>
      <c r="H132" s="1">
        <v>466.96737999999999</v>
      </c>
      <c r="I132" s="1">
        <v>229.81299000000001</v>
      </c>
      <c r="J132" s="1">
        <v>330.05637000000002</v>
      </c>
      <c r="K132" s="1">
        <v>150.93588</v>
      </c>
      <c r="L132" s="1">
        <v>1.1401005</v>
      </c>
      <c r="M132" s="1">
        <v>1.0228614</v>
      </c>
      <c r="N132" s="1">
        <v>1.1287765999999999</v>
      </c>
      <c r="O132" s="1" t="s">
        <v>39</v>
      </c>
      <c r="P132" s="1" t="s">
        <v>39</v>
      </c>
      <c r="Q132" s="1" t="s">
        <v>39</v>
      </c>
      <c r="R132" s="1">
        <v>0</v>
      </c>
      <c r="S132" s="2" t="s">
        <v>851</v>
      </c>
      <c r="T132" s="2" t="s">
        <v>852</v>
      </c>
      <c r="U132" s="2" t="s">
        <v>853</v>
      </c>
      <c r="V132" s="2">
        <v>22</v>
      </c>
      <c r="W132" s="2" t="s">
        <v>43</v>
      </c>
      <c r="X132" s="2">
        <v>20378908</v>
      </c>
      <c r="Y132" s="2">
        <v>20380045</v>
      </c>
      <c r="Z132" s="2">
        <v>6</v>
      </c>
      <c r="AA132" s="2" t="s">
        <v>2795</v>
      </c>
      <c r="AB132" s="2" t="s">
        <v>2796</v>
      </c>
      <c r="AC132" s="2" t="s">
        <v>854</v>
      </c>
      <c r="AD132" s="2" t="s">
        <v>2797</v>
      </c>
      <c r="AE132" s="2" t="s">
        <v>855</v>
      </c>
      <c r="AF132" s="2"/>
      <c r="AG132" s="2" t="s">
        <v>41</v>
      </c>
      <c r="AH132" s="2" t="s">
        <v>42</v>
      </c>
      <c r="AI132" s="2"/>
      <c r="AJ132" s="2"/>
      <c r="AK132" s="2"/>
      <c r="AL132" s="2" t="s">
        <v>856</v>
      </c>
      <c r="AM132" s="2">
        <v>354</v>
      </c>
      <c r="AN132" s="2" t="s">
        <v>1297</v>
      </c>
      <c r="AO132" s="2" t="s">
        <v>1293</v>
      </c>
      <c r="AP132" s="2" t="s">
        <v>1293</v>
      </c>
      <c r="AQ132" s="2" t="s">
        <v>1297</v>
      </c>
      <c r="AR132" s="2"/>
      <c r="AS132" s="2" t="s">
        <v>2798</v>
      </c>
      <c r="AT132" s="1"/>
    </row>
    <row r="133" spans="1:46" ht="14.25" x14ac:dyDescent="0.2">
      <c r="A133" s="1" t="s">
        <v>115</v>
      </c>
      <c r="B133" s="1">
        <v>4.2148504000000003E-2</v>
      </c>
      <c r="C133" s="1">
        <v>1.1062903999999999E-3</v>
      </c>
      <c r="D133" s="1">
        <v>3.7050936000000001</v>
      </c>
      <c r="E133" s="1" t="s">
        <v>38</v>
      </c>
      <c r="F133" s="1">
        <v>1098.124</v>
      </c>
      <c r="G133" s="1">
        <v>280.33965999999998</v>
      </c>
      <c r="H133" s="1">
        <v>1225.4591</v>
      </c>
      <c r="I133" s="1">
        <v>320.87418000000002</v>
      </c>
      <c r="J133" s="1">
        <v>1096.8362999999999</v>
      </c>
      <c r="K133" s="1">
        <v>322.60793999999999</v>
      </c>
      <c r="L133" s="1">
        <v>1.9697931</v>
      </c>
      <c r="M133" s="1">
        <v>1.9332427000000001</v>
      </c>
      <c r="N133" s="1">
        <v>1.7654945</v>
      </c>
      <c r="O133" s="1" t="s">
        <v>39</v>
      </c>
      <c r="P133" s="1" t="s">
        <v>39</v>
      </c>
      <c r="Q133" s="1" t="s">
        <v>39</v>
      </c>
      <c r="R133" s="1">
        <v>0</v>
      </c>
      <c r="S133" s="2" t="s">
        <v>115</v>
      </c>
      <c r="T133" s="2" t="s">
        <v>116</v>
      </c>
      <c r="U133" s="2" t="s">
        <v>117</v>
      </c>
      <c r="V133" s="2">
        <v>12</v>
      </c>
      <c r="W133" s="2" t="s">
        <v>40</v>
      </c>
      <c r="X133" s="2">
        <v>122237754</v>
      </c>
      <c r="Y133" s="2">
        <v>122241812</v>
      </c>
      <c r="Z133" s="2">
        <v>4</v>
      </c>
      <c r="AA133" s="2" t="s">
        <v>2799</v>
      </c>
      <c r="AB133" s="2" t="s">
        <v>2800</v>
      </c>
      <c r="AC133" s="2" t="s">
        <v>47</v>
      </c>
      <c r="AD133" s="2" t="s">
        <v>2801</v>
      </c>
      <c r="AE133" s="2" t="s">
        <v>117</v>
      </c>
      <c r="AF133" s="2"/>
      <c r="AG133" s="2" t="s">
        <v>41</v>
      </c>
      <c r="AH133" s="2" t="s">
        <v>42</v>
      </c>
      <c r="AI133" s="2"/>
      <c r="AJ133" s="2"/>
      <c r="AK133" s="2" t="s">
        <v>2802</v>
      </c>
      <c r="AL133" s="2" t="s">
        <v>118</v>
      </c>
      <c r="AM133" s="2">
        <v>630</v>
      </c>
      <c r="AN133" s="2" t="s">
        <v>1293</v>
      </c>
      <c r="AO133" s="2" t="s">
        <v>1293</v>
      </c>
      <c r="AP133" s="2" t="s">
        <v>1293</v>
      </c>
      <c r="AQ133" s="2" t="s">
        <v>1293</v>
      </c>
      <c r="AR133" s="2"/>
      <c r="AS133" s="2"/>
      <c r="AT133" s="1"/>
    </row>
    <row r="134" spans="1:46" ht="14.25" x14ac:dyDescent="0.2">
      <c r="A134" s="1" t="s">
        <v>183</v>
      </c>
      <c r="B134" s="1">
        <v>4.2148504000000003E-2</v>
      </c>
      <c r="C134" s="1">
        <v>1.1079041999999999E-3</v>
      </c>
      <c r="D134" s="1">
        <v>4.5653224000000003</v>
      </c>
      <c r="E134" s="1" t="s">
        <v>38</v>
      </c>
      <c r="F134" s="1">
        <v>8651.2759999999998</v>
      </c>
      <c r="G134" s="1">
        <v>1792.5497</v>
      </c>
      <c r="H134" s="1">
        <v>8904.5789999999997</v>
      </c>
      <c r="I134" s="1">
        <v>1863.8696</v>
      </c>
      <c r="J134" s="1">
        <v>7728.4336000000003</v>
      </c>
      <c r="K134" s="1">
        <v>1872.768</v>
      </c>
      <c r="L134" s="1">
        <v>2.2708998</v>
      </c>
      <c r="M134" s="1">
        <v>2.2562462999999999</v>
      </c>
      <c r="N134" s="1">
        <v>2.045004</v>
      </c>
      <c r="O134" s="1" t="s">
        <v>39</v>
      </c>
      <c r="P134" s="1" t="s">
        <v>39</v>
      </c>
      <c r="Q134" s="1" t="s">
        <v>39</v>
      </c>
      <c r="R134" s="1">
        <v>0</v>
      </c>
      <c r="S134" s="2" t="s">
        <v>183</v>
      </c>
      <c r="T134" s="2" t="s">
        <v>184</v>
      </c>
      <c r="U134" s="2" t="s">
        <v>185</v>
      </c>
      <c r="V134" s="2">
        <v>17</v>
      </c>
      <c r="W134" s="2" t="s">
        <v>43</v>
      </c>
      <c r="X134" s="2">
        <v>62223329</v>
      </c>
      <c r="Y134" s="2">
        <v>62223669</v>
      </c>
      <c r="Z134" s="2">
        <v>2</v>
      </c>
      <c r="AA134" s="2" t="s">
        <v>2711</v>
      </c>
      <c r="AB134" s="2" t="s">
        <v>2803</v>
      </c>
      <c r="AC134" s="2" t="s">
        <v>186</v>
      </c>
      <c r="AD134" s="2" t="s">
        <v>2804</v>
      </c>
      <c r="AE134" s="2" t="s">
        <v>185</v>
      </c>
      <c r="AF134" s="2"/>
      <c r="AG134" s="2" t="s">
        <v>41</v>
      </c>
      <c r="AH134" s="2" t="s">
        <v>42</v>
      </c>
      <c r="AI134" s="2"/>
      <c r="AJ134" s="2"/>
      <c r="AK134" s="2"/>
      <c r="AL134" s="2" t="s">
        <v>187</v>
      </c>
      <c r="AM134" s="2">
        <v>106</v>
      </c>
      <c r="AN134" s="2" t="s">
        <v>1293</v>
      </c>
      <c r="AO134" s="2" t="s">
        <v>1293</v>
      </c>
      <c r="AP134" s="2" t="s">
        <v>1293</v>
      </c>
      <c r="AQ134" s="2" t="s">
        <v>1293</v>
      </c>
      <c r="AR134" s="2"/>
      <c r="AS134" s="2"/>
      <c r="AT134" s="1"/>
    </row>
    <row r="135" spans="1:46" ht="14.25" x14ac:dyDescent="0.2">
      <c r="A135" s="1" t="s">
        <v>2805</v>
      </c>
      <c r="B135" s="1">
        <v>4.1623334999999997E-2</v>
      </c>
      <c r="C135" s="1">
        <v>1.067265E-3</v>
      </c>
      <c r="D135" s="1">
        <v>2.0615709999999998</v>
      </c>
      <c r="E135" s="1" t="s">
        <v>38</v>
      </c>
      <c r="F135" s="1">
        <v>165.04039</v>
      </c>
      <c r="G135" s="1">
        <v>83.88879</v>
      </c>
      <c r="H135" s="1">
        <v>229.34980999999999</v>
      </c>
      <c r="I135" s="1">
        <v>109.35023</v>
      </c>
      <c r="J135" s="1">
        <v>236.95741000000001</v>
      </c>
      <c r="K135" s="1">
        <v>111.59390999999999</v>
      </c>
      <c r="L135" s="1">
        <v>0.97626930000000001</v>
      </c>
      <c r="M135" s="1">
        <v>1.0685935</v>
      </c>
      <c r="N135" s="1">
        <v>1.0863695</v>
      </c>
      <c r="O135" s="1" t="s">
        <v>39</v>
      </c>
      <c r="P135" s="1" t="s">
        <v>39</v>
      </c>
      <c r="Q135" s="1" t="s">
        <v>39</v>
      </c>
      <c r="R135" s="1">
        <v>0</v>
      </c>
      <c r="S135" s="2" t="s">
        <v>2805</v>
      </c>
      <c r="T135" s="2" t="s">
        <v>2806</v>
      </c>
      <c r="U135" s="2" t="s">
        <v>2807</v>
      </c>
      <c r="V135" s="2">
        <v>4</v>
      </c>
      <c r="W135" s="2" t="s">
        <v>40</v>
      </c>
      <c r="X135" s="2">
        <v>9686324</v>
      </c>
      <c r="Y135" s="2">
        <v>9692319</v>
      </c>
      <c r="Z135" s="2">
        <v>2</v>
      </c>
      <c r="AA135" s="2" t="s">
        <v>2808</v>
      </c>
      <c r="AB135" s="2" t="s">
        <v>2809</v>
      </c>
      <c r="AC135" s="2" t="s">
        <v>2810</v>
      </c>
      <c r="AD135" s="2" t="s">
        <v>2811</v>
      </c>
      <c r="AE135" s="2" t="s">
        <v>2810</v>
      </c>
      <c r="AF135" s="2"/>
      <c r="AG135" s="2" t="s">
        <v>41</v>
      </c>
      <c r="AH135" s="2" t="s">
        <v>55</v>
      </c>
      <c r="AI135" s="2"/>
      <c r="AJ135" s="2"/>
      <c r="AK135" s="2"/>
      <c r="AL135" s="2"/>
      <c r="AM135" s="2">
        <v>444</v>
      </c>
      <c r="AN135" s="2" t="s">
        <v>1293</v>
      </c>
      <c r="AO135" s="2" t="s">
        <v>1293</v>
      </c>
      <c r="AP135" s="2" t="s">
        <v>1293</v>
      </c>
      <c r="AQ135" s="2" t="s">
        <v>1293</v>
      </c>
      <c r="AR135" s="1"/>
      <c r="AS135" s="1"/>
      <c r="AT135" s="1"/>
    </row>
    <row r="136" spans="1:46" ht="14.25" x14ac:dyDescent="0.2">
      <c r="A136" s="1" t="s">
        <v>2812</v>
      </c>
      <c r="B136" s="1">
        <v>4.1398286999999999E-2</v>
      </c>
      <c r="C136" s="1">
        <v>1.049821E-3</v>
      </c>
      <c r="D136" s="1">
        <v>3.8863436999999998</v>
      </c>
      <c r="E136" s="1" t="s">
        <v>38</v>
      </c>
      <c r="F136" s="1">
        <v>978.86239999999998</v>
      </c>
      <c r="G136" s="1">
        <v>261.37887999999998</v>
      </c>
      <c r="H136" s="1">
        <v>1073.0631000000001</v>
      </c>
      <c r="I136" s="1">
        <v>252.93136999999999</v>
      </c>
      <c r="J136" s="1">
        <v>881.38149999999996</v>
      </c>
      <c r="K136" s="1">
        <v>238.56903</v>
      </c>
      <c r="L136" s="1">
        <v>1.9049635999999999</v>
      </c>
      <c r="M136" s="1">
        <v>2.0849169999999999</v>
      </c>
      <c r="N136" s="1">
        <v>1.8853598</v>
      </c>
      <c r="O136" s="1" t="s">
        <v>39</v>
      </c>
      <c r="P136" s="1" t="s">
        <v>39</v>
      </c>
      <c r="Q136" s="1" t="s">
        <v>39</v>
      </c>
      <c r="R136" s="1">
        <v>0</v>
      </c>
      <c r="S136" s="2" t="s">
        <v>2812</v>
      </c>
      <c r="T136" s="2" t="s">
        <v>2813</v>
      </c>
      <c r="U136" s="2" t="s">
        <v>2814</v>
      </c>
      <c r="V136" s="2">
        <v>19</v>
      </c>
      <c r="W136" s="2" t="s">
        <v>43</v>
      </c>
      <c r="X136" s="2">
        <v>782795</v>
      </c>
      <c r="Y136" s="2">
        <v>785080</v>
      </c>
      <c r="Z136" s="2">
        <v>2</v>
      </c>
      <c r="AA136" s="2" t="s">
        <v>2815</v>
      </c>
      <c r="AB136" s="2" t="s">
        <v>2816</v>
      </c>
      <c r="AC136" s="2" t="s">
        <v>2817</v>
      </c>
      <c r="AD136" s="2" t="s">
        <v>2818</v>
      </c>
      <c r="AE136" s="2" t="s">
        <v>2814</v>
      </c>
      <c r="AF136" s="2"/>
      <c r="AG136" s="2" t="s">
        <v>41</v>
      </c>
      <c r="AH136" s="2" t="s">
        <v>42</v>
      </c>
      <c r="AI136" s="2"/>
      <c r="AJ136" s="2"/>
      <c r="AK136" s="2"/>
      <c r="AL136" s="2"/>
      <c r="AM136" s="2">
        <v>829</v>
      </c>
      <c r="AN136" s="2" t="s">
        <v>1293</v>
      </c>
      <c r="AO136" s="2" t="s">
        <v>1293</v>
      </c>
      <c r="AP136" s="2" t="s">
        <v>1293</v>
      </c>
      <c r="AQ136" s="2" t="s">
        <v>1293</v>
      </c>
      <c r="AR136" s="2"/>
      <c r="AS136" s="2"/>
      <c r="AT136" s="1"/>
    </row>
    <row r="137" spans="1:46" ht="14.25" x14ac:dyDescent="0.2">
      <c r="A137" s="1" t="s">
        <v>245</v>
      </c>
      <c r="B137" s="1">
        <v>4.1236955999999998E-2</v>
      </c>
      <c r="C137" s="1">
        <v>1.0262245E-3</v>
      </c>
      <c r="D137" s="1">
        <v>2.3562514999999999</v>
      </c>
      <c r="E137" s="1" t="s">
        <v>38</v>
      </c>
      <c r="F137" s="1">
        <v>3277.3633</v>
      </c>
      <c r="G137" s="1">
        <v>1326.7291</v>
      </c>
      <c r="H137" s="1">
        <v>3389.9895000000001</v>
      </c>
      <c r="I137" s="1">
        <v>1509.3527999999999</v>
      </c>
      <c r="J137" s="1">
        <v>3400.826</v>
      </c>
      <c r="K137" s="1">
        <v>1442.3461</v>
      </c>
      <c r="L137" s="1">
        <v>1.3046617999999999</v>
      </c>
      <c r="M137" s="1">
        <v>1.1673507999999999</v>
      </c>
      <c r="N137" s="1">
        <v>1.2374678000000001</v>
      </c>
      <c r="O137" s="1" t="s">
        <v>39</v>
      </c>
      <c r="P137" s="1" t="s">
        <v>39</v>
      </c>
      <c r="Q137" s="1" t="s">
        <v>39</v>
      </c>
      <c r="R137" s="1">
        <v>0</v>
      </c>
      <c r="S137" s="2" t="s">
        <v>245</v>
      </c>
      <c r="T137" s="2" t="s">
        <v>246</v>
      </c>
      <c r="U137" s="2" t="s">
        <v>247</v>
      </c>
      <c r="V137" s="2">
        <v>1</v>
      </c>
      <c r="W137" s="2" t="s">
        <v>40</v>
      </c>
      <c r="X137" s="2">
        <v>173833621</v>
      </c>
      <c r="Y137" s="2">
        <v>173836168</v>
      </c>
      <c r="Z137" s="2">
        <v>8</v>
      </c>
      <c r="AA137" s="2" t="s">
        <v>2819</v>
      </c>
      <c r="AB137" s="2" t="s">
        <v>2820</v>
      </c>
      <c r="AC137" s="2" t="s">
        <v>248</v>
      </c>
      <c r="AD137" s="2" t="s">
        <v>2821</v>
      </c>
      <c r="AE137" s="2" t="s">
        <v>247</v>
      </c>
      <c r="AF137" s="2" t="s">
        <v>249</v>
      </c>
      <c r="AG137" s="2" t="s">
        <v>41</v>
      </c>
      <c r="AH137" s="2" t="s">
        <v>42</v>
      </c>
      <c r="AI137" s="2"/>
      <c r="AJ137" s="2"/>
      <c r="AK137" s="2"/>
      <c r="AL137" s="2" t="s">
        <v>2822</v>
      </c>
      <c r="AM137" s="2">
        <v>497</v>
      </c>
      <c r="AN137" s="2" t="s">
        <v>1293</v>
      </c>
      <c r="AO137" s="2" t="s">
        <v>1293</v>
      </c>
      <c r="AP137" s="2" t="s">
        <v>1293</v>
      </c>
      <c r="AQ137" s="2" t="s">
        <v>1293</v>
      </c>
      <c r="AR137" s="2"/>
      <c r="AS137" s="1"/>
      <c r="AT137" s="1"/>
    </row>
    <row r="138" spans="1:46" ht="14.25" x14ac:dyDescent="0.2">
      <c r="A138" s="1" t="s">
        <v>2823</v>
      </c>
      <c r="B138" s="1">
        <v>4.1236955999999998E-2</v>
      </c>
      <c r="C138" s="1">
        <v>1.0013152000000001E-3</v>
      </c>
      <c r="D138" s="1">
        <v>2.1780772000000002</v>
      </c>
      <c r="E138" s="1" t="s">
        <v>38</v>
      </c>
      <c r="F138" s="1">
        <v>123.43943</v>
      </c>
      <c r="G138" s="1">
        <v>58.409579999999998</v>
      </c>
      <c r="H138" s="1">
        <v>151.815</v>
      </c>
      <c r="I138" s="1">
        <v>71.015810000000002</v>
      </c>
      <c r="J138" s="1">
        <v>122.2915</v>
      </c>
      <c r="K138" s="1">
        <v>53.469470000000001</v>
      </c>
      <c r="L138" s="1">
        <v>1.0795264</v>
      </c>
      <c r="M138" s="1">
        <v>1.0961022</v>
      </c>
      <c r="N138" s="1">
        <v>1.1935368</v>
      </c>
      <c r="O138" s="1" t="s">
        <v>39</v>
      </c>
      <c r="P138" s="1" t="s">
        <v>39</v>
      </c>
      <c r="Q138" s="1" t="s">
        <v>39</v>
      </c>
      <c r="R138" s="1">
        <v>0</v>
      </c>
      <c r="S138" s="2" t="s">
        <v>2823</v>
      </c>
      <c r="T138" s="2" t="s">
        <v>2824</v>
      </c>
      <c r="U138" s="2" t="s">
        <v>2825</v>
      </c>
      <c r="V138" s="2">
        <v>18</v>
      </c>
      <c r="W138" s="2" t="s">
        <v>43</v>
      </c>
      <c r="X138" s="2">
        <v>26365031</v>
      </c>
      <c r="Y138" s="2">
        <v>26369224</v>
      </c>
      <c r="Z138" s="2">
        <v>2</v>
      </c>
      <c r="AA138" s="2" t="s">
        <v>2826</v>
      </c>
      <c r="AB138" s="2" t="s">
        <v>2827</v>
      </c>
      <c r="AC138" s="2" t="s">
        <v>2828</v>
      </c>
      <c r="AD138" s="2" t="s">
        <v>2829</v>
      </c>
      <c r="AE138" s="2" t="s">
        <v>2825</v>
      </c>
      <c r="AF138" s="2"/>
      <c r="AG138" s="2" t="s">
        <v>41</v>
      </c>
      <c r="AH138" s="2" t="s">
        <v>42</v>
      </c>
      <c r="AI138" s="2"/>
      <c r="AJ138" s="2"/>
      <c r="AK138" s="2"/>
      <c r="AL138" s="2"/>
      <c r="AM138" s="2">
        <v>429</v>
      </c>
      <c r="AN138" s="2" t="s">
        <v>1293</v>
      </c>
      <c r="AO138" s="2" t="s">
        <v>1293</v>
      </c>
      <c r="AP138" s="2" t="s">
        <v>1293</v>
      </c>
      <c r="AQ138" s="2" t="s">
        <v>1293</v>
      </c>
      <c r="AR138" s="2"/>
      <c r="AS138" s="1"/>
      <c r="AT138" s="1"/>
    </row>
    <row r="139" spans="1:46" ht="14.25" x14ac:dyDescent="0.2">
      <c r="A139" s="1" t="s">
        <v>1277</v>
      </c>
      <c r="B139" s="1">
        <v>4.1100036E-2</v>
      </c>
      <c r="C139" s="1">
        <v>9.7745769999999996E-4</v>
      </c>
      <c r="D139" s="1">
        <v>2.7721798</v>
      </c>
      <c r="E139" s="1" t="s">
        <v>38</v>
      </c>
      <c r="F139" s="1">
        <v>474.2439</v>
      </c>
      <c r="G139" s="1">
        <v>166.67349999999999</v>
      </c>
      <c r="H139" s="1">
        <v>457.99518</v>
      </c>
      <c r="I139" s="1">
        <v>159.14420999999999</v>
      </c>
      <c r="J139" s="1">
        <v>457.07242000000002</v>
      </c>
      <c r="K139" s="1">
        <v>175.68152000000001</v>
      </c>
      <c r="L139" s="1">
        <v>1.5086046</v>
      </c>
      <c r="M139" s="1">
        <v>1.5249977000000001</v>
      </c>
      <c r="N139" s="1">
        <v>1.3794602999999999</v>
      </c>
      <c r="O139" s="1" t="s">
        <v>39</v>
      </c>
      <c r="P139" s="1" t="s">
        <v>39</v>
      </c>
      <c r="Q139" s="1" t="s">
        <v>39</v>
      </c>
      <c r="R139" s="1">
        <v>0</v>
      </c>
      <c r="S139" s="2" t="s">
        <v>1277</v>
      </c>
      <c r="T139" s="2" t="s">
        <v>1278</v>
      </c>
      <c r="U139" s="2" t="s">
        <v>1279</v>
      </c>
      <c r="V139" s="2">
        <v>1</v>
      </c>
      <c r="W139" s="2" t="s">
        <v>40</v>
      </c>
      <c r="X139" s="2">
        <v>44498209</v>
      </c>
      <c r="Y139" s="2">
        <v>44499602</v>
      </c>
      <c r="Z139" s="2">
        <v>2</v>
      </c>
      <c r="AA139" s="2" t="s">
        <v>2830</v>
      </c>
      <c r="AB139" s="2" t="s">
        <v>2831</v>
      </c>
      <c r="AC139" s="2" t="s">
        <v>1280</v>
      </c>
      <c r="AD139" s="2" t="s">
        <v>1281</v>
      </c>
      <c r="AE139" s="2" t="s">
        <v>1280</v>
      </c>
      <c r="AF139" s="2"/>
      <c r="AG139" s="2" t="s">
        <v>41</v>
      </c>
      <c r="AH139" s="2" t="s">
        <v>55</v>
      </c>
      <c r="AI139" s="2"/>
      <c r="AJ139" s="2"/>
      <c r="AK139" s="2"/>
      <c r="AL139" s="2" t="s">
        <v>1282</v>
      </c>
      <c r="AM139" s="2">
        <v>476</v>
      </c>
      <c r="AN139" s="2" t="s">
        <v>1293</v>
      </c>
      <c r="AO139" s="2" t="s">
        <v>1293</v>
      </c>
      <c r="AP139" s="2" t="s">
        <v>1293</v>
      </c>
      <c r="AQ139" s="2" t="s">
        <v>1293</v>
      </c>
      <c r="AR139" s="2"/>
      <c r="AS139" s="1"/>
      <c r="AT139" s="1"/>
    </row>
    <row r="140" spans="1:46" ht="14.25" x14ac:dyDescent="0.2">
      <c r="A140" s="1" t="s">
        <v>2832</v>
      </c>
      <c r="B140" s="1">
        <v>4.0677153000000001E-2</v>
      </c>
      <c r="C140" s="1">
        <v>9.3944224999999994E-4</v>
      </c>
      <c r="D140" s="1">
        <v>2.0224313999999999</v>
      </c>
      <c r="E140" s="1" t="s">
        <v>38</v>
      </c>
      <c r="F140" s="1">
        <v>1899.5077000000001</v>
      </c>
      <c r="G140" s="1">
        <v>974.16700000000003</v>
      </c>
      <c r="H140" s="1">
        <v>1887.1161999999999</v>
      </c>
      <c r="I140" s="1">
        <v>898.08429999999998</v>
      </c>
      <c r="J140" s="1">
        <v>1679.5427999999999</v>
      </c>
      <c r="K140" s="1">
        <v>831.87665000000004</v>
      </c>
      <c r="L140" s="1">
        <v>0.96338457</v>
      </c>
      <c r="M140" s="1">
        <v>1.0712606</v>
      </c>
      <c r="N140" s="1">
        <v>1.0136272</v>
      </c>
      <c r="O140" s="1" t="s">
        <v>39</v>
      </c>
      <c r="P140" s="1" t="s">
        <v>39</v>
      </c>
      <c r="Q140" s="1" t="s">
        <v>39</v>
      </c>
      <c r="R140" s="1">
        <v>0</v>
      </c>
      <c r="S140" s="2" t="s">
        <v>2832</v>
      </c>
      <c r="T140" s="2" t="s">
        <v>2833</v>
      </c>
      <c r="U140" s="2" t="s">
        <v>2834</v>
      </c>
      <c r="V140" s="2">
        <v>7</v>
      </c>
      <c r="W140" s="2" t="s">
        <v>43</v>
      </c>
      <c r="X140" s="2">
        <v>5515434</v>
      </c>
      <c r="Y140" s="2">
        <v>5519442</v>
      </c>
      <c r="Z140" s="2">
        <v>2</v>
      </c>
      <c r="AA140" s="2" t="s">
        <v>2835</v>
      </c>
      <c r="AB140" s="2" t="s">
        <v>2836</v>
      </c>
      <c r="AC140" s="2" t="s">
        <v>2837</v>
      </c>
      <c r="AD140" s="2" t="s">
        <v>2838</v>
      </c>
      <c r="AE140" s="2" t="s">
        <v>2834</v>
      </c>
      <c r="AF140" s="2"/>
      <c r="AG140" s="2" t="s">
        <v>41</v>
      </c>
      <c r="AH140" s="2" t="s">
        <v>42</v>
      </c>
      <c r="AI140" s="2"/>
      <c r="AJ140" s="2"/>
      <c r="AK140" s="2"/>
      <c r="AL140" s="2"/>
      <c r="AM140" s="2">
        <v>3251</v>
      </c>
      <c r="AN140" s="2" t="s">
        <v>1297</v>
      </c>
      <c r="AO140" s="2" t="s">
        <v>1293</v>
      </c>
      <c r="AP140" s="2" t="s">
        <v>1293</v>
      </c>
      <c r="AQ140" s="2" t="s">
        <v>1293</v>
      </c>
      <c r="AR140" s="2"/>
      <c r="AS140" s="1"/>
      <c r="AT140" s="1"/>
    </row>
    <row r="141" spans="1:46" ht="14.25" x14ac:dyDescent="0.2">
      <c r="A141" s="1" t="s">
        <v>2839</v>
      </c>
      <c r="B141" s="1">
        <v>4.0307099999999998E-2</v>
      </c>
      <c r="C141" s="1">
        <v>9.0977986000000002E-4</v>
      </c>
      <c r="D141" s="1">
        <v>4.3218373999999997</v>
      </c>
      <c r="E141" s="1" t="s">
        <v>38</v>
      </c>
      <c r="F141" s="1">
        <v>1890.8009999999999</v>
      </c>
      <c r="G141" s="1">
        <v>449.70846999999998</v>
      </c>
      <c r="H141" s="1">
        <v>2579.7462999999998</v>
      </c>
      <c r="I141" s="1">
        <v>547.46119999999996</v>
      </c>
      <c r="J141" s="1">
        <v>1154.3391999999999</v>
      </c>
      <c r="K141" s="1">
        <v>283.31310000000002</v>
      </c>
      <c r="L141" s="1">
        <v>2.0719357</v>
      </c>
      <c r="M141" s="1">
        <v>2.2364006000000001</v>
      </c>
      <c r="N141" s="1">
        <v>2.0265982</v>
      </c>
      <c r="O141" s="1" t="s">
        <v>39</v>
      </c>
      <c r="P141" s="1" t="s">
        <v>39</v>
      </c>
      <c r="Q141" s="1" t="s">
        <v>39</v>
      </c>
      <c r="R141" s="1">
        <v>0</v>
      </c>
      <c r="S141" s="2" t="s">
        <v>2839</v>
      </c>
      <c r="T141" s="2" t="s">
        <v>2840</v>
      </c>
      <c r="U141" s="2" t="s">
        <v>2841</v>
      </c>
      <c r="V141" s="2">
        <v>7</v>
      </c>
      <c r="W141" s="2" t="s">
        <v>43</v>
      </c>
      <c r="X141" s="2">
        <v>20345333</v>
      </c>
      <c r="Y141" s="2">
        <v>20351335</v>
      </c>
      <c r="Z141" s="2">
        <v>2</v>
      </c>
      <c r="AA141" s="2" t="s">
        <v>2842</v>
      </c>
      <c r="AB141" s="2" t="s">
        <v>2843</v>
      </c>
      <c r="AC141" s="2" t="s">
        <v>2844</v>
      </c>
      <c r="AD141" s="2" t="s">
        <v>2845</v>
      </c>
      <c r="AE141" s="2" t="s">
        <v>2846</v>
      </c>
      <c r="AF141" s="2"/>
      <c r="AG141" s="2" t="s">
        <v>41</v>
      </c>
      <c r="AH141" s="2" t="s">
        <v>42</v>
      </c>
      <c r="AI141" s="2"/>
      <c r="AJ141" s="2"/>
      <c r="AK141" s="2"/>
      <c r="AL141" s="2"/>
      <c r="AM141" s="2">
        <v>991</v>
      </c>
      <c r="AN141" s="2" t="s">
        <v>1293</v>
      </c>
      <c r="AO141" s="2" t="s">
        <v>1293</v>
      </c>
      <c r="AP141" s="2" t="s">
        <v>1293</v>
      </c>
      <c r="AQ141" s="2" t="s">
        <v>1297</v>
      </c>
      <c r="AR141" s="2"/>
      <c r="AS141" s="2" t="s">
        <v>2847</v>
      </c>
      <c r="AT141" s="1"/>
    </row>
    <row r="142" spans="1:46" ht="14.25" x14ac:dyDescent="0.2">
      <c r="A142" s="1" t="s">
        <v>1199</v>
      </c>
      <c r="B142" s="1">
        <v>4.0083019999999997E-2</v>
      </c>
      <c r="C142" s="1">
        <v>8.8944100000000004E-4</v>
      </c>
      <c r="D142" s="1">
        <v>4.1931944000000003</v>
      </c>
      <c r="E142" s="1" t="s">
        <v>38</v>
      </c>
      <c r="F142" s="1">
        <v>1013.573</v>
      </c>
      <c r="G142" s="1">
        <v>243.26499999999999</v>
      </c>
      <c r="H142" s="1">
        <v>1151.3823</v>
      </c>
      <c r="I142" s="1">
        <v>254.21415999999999</v>
      </c>
      <c r="J142" s="1">
        <v>1286.0096000000001</v>
      </c>
      <c r="K142" s="1">
        <v>329.15802000000002</v>
      </c>
      <c r="L142" s="1">
        <v>2.0588492999999999</v>
      </c>
      <c r="M142" s="1">
        <v>2.1792506999999999</v>
      </c>
      <c r="N142" s="1">
        <v>1.9660492000000001</v>
      </c>
      <c r="O142" s="1" t="s">
        <v>39</v>
      </c>
      <c r="P142" s="1" t="s">
        <v>39</v>
      </c>
      <c r="Q142" s="1" t="s">
        <v>39</v>
      </c>
      <c r="R142" s="1">
        <v>0</v>
      </c>
      <c r="S142" s="2" t="s">
        <v>1199</v>
      </c>
      <c r="T142" s="2" t="s">
        <v>1200</v>
      </c>
      <c r="U142" s="2" t="s">
        <v>1201</v>
      </c>
      <c r="V142" s="2">
        <v>12</v>
      </c>
      <c r="W142" s="2" t="s">
        <v>40</v>
      </c>
      <c r="X142" s="2">
        <v>122237077</v>
      </c>
      <c r="Y142" s="2">
        <v>122240852</v>
      </c>
      <c r="Z142" s="2">
        <v>4</v>
      </c>
      <c r="AA142" s="2" t="s">
        <v>2848</v>
      </c>
      <c r="AB142" s="2" t="s">
        <v>2849</v>
      </c>
      <c r="AC142" s="2" t="s">
        <v>47</v>
      </c>
      <c r="AD142" s="2" t="s">
        <v>2850</v>
      </c>
      <c r="AE142" s="2" t="s">
        <v>1202</v>
      </c>
      <c r="AF142" s="2"/>
      <c r="AG142" s="2" t="s">
        <v>41</v>
      </c>
      <c r="AH142" s="2" t="s">
        <v>42</v>
      </c>
      <c r="AI142" s="2"/>
      <c r="AJ142" s="2"/>
      <c r="AK142" s="2"/>
      <c r="AL142" s="2" t="s">
        <v>2565</v>
      </c>
      <c r="AM142" s="2">
        <v>1014</v>
      </c>
      <c r="AN142" s="2" t="s">
        <v>1293</v>
      </c>
      <c r="AO142" s="2" t="s">
        <v>1293</v>
      </c>
      <c r="AP142" s="2" t="s">
        <v>1293</v>
      </c>
      <c r="AQ142" s="2" t="s">
        <v>1293</v>
      </c>
      <c r="AR142" s="2"/>
      <c r="AS142" s="1"/>
      <c r="AT142" s="1"/>
    </row>
    <row r="143" spans="1:46" ht="14.25" x14ac:dyDescent="0.2">
      <c r="A143" s="1" t="s">
        <v>2851</v>
      </c>
      <c r="B143" s="1">
        <v>4.0011913000000003E-2</v>
      </c>
      <c r="C143" s="1">
        <v>8.5145350000000002E-4</v>
      </c>
      <c r="D143" s="1">
        <v>11.173195</v>
      </c>
      <c r="E143" s="1" t="s">
        <v>38</v>
      </c>
      <c r="F143" s="1">
        <v>28034.313999999998</v>
      </c>
      <c r="G143" s="1">
        <v>2217.4546</v>
      </c>
      <c r="H143" s="1">
        <v>33537.116999999998</v>
      </c>
      <c r="I143" s="1">
        <v>3010.7163</v>
      </c>
      <c r="J143" s="1">
        <v>24810.945</v>
      </c>
      <c r="K143" s="1">
        <v>2504.9688000000001</v>
      </c>
      <c r="L143" s="1">
        <v>3.6602173000000002</v>
      </c>
      <c r="M143" s="1">
        <v>3.4775800000000001</v>
      </c>
      <c r="N143" s="1">
        <v>3.3081120999999998</v>
      </c>
      <c r="O143" s="1" t="s">
        <v>39</v>
      </c>
      <c r="P143" s="1" t="s">
        <v>39</v>
      </c>
      <c r="Q143" s="1" t="s">
        <v>39</v>
      </c>
      <c r="R143" s="1">
        <v>0</v>
      </c>
      <c r="S143" s="2" t="s">
        <v>2851</v>
      </c>
      <c r="T143" s="2" t="s">
        <v>2852</v>
      </c>
      <c r="U143" s="2" t="s">
        <v>2853</v>
      </c>
      <c r="V143" s="2">
        <v>6</v>
      </c>
      <c r="W143" s="2" t="s">
        <v>43</v>
      </c>
      <c r="X143" s="2">
        <v>11934222</v>
      </c>
      <c r="Y143" s="2">
        <v>11960842</v>
      </c>
      <c r="Z143" s="2">
        <v>4</v>
      </c>
      <c r="AA143" s="2" t="s">
        <v>2854</v>
      </c>
      <c r="AB143" s="2" t="s">
        <v>2855</v>
      </c>
      <c r="AC143" s="2" t="s">
        <v>2856</v>
      </c>
      <c r="AD143" s="2" t="s">
        <v>2857</v>
      </c>
      <c r="AE143" s="2" t="s">
        <v>2856</v>
      </c>
      <c r="AF143" s="2"/>
      <c r="AG143" s="2" t="s">
        <v>41</v>
      </c>
      <c r="AH143" s="2" t="s">
        <v>55</v>
      </c>
      <c r="AI143" s="2"/>
      <c r="AJ143" s="2"/>
      <c r="AK143" s="2"/>
      <c r="AL143" s="2"/>
      <c r="AM143" s="2">
        <v>659</v>
      </c>
      <c r="AN143" s="2" t="s">
        <v>1293</v>
      </c>
      <c r="AO143" s="2" t="s">
        <v>1293</v>
      </c>
      <c r="AP143" s="2" t="s">
        <v>1293</v>
      </c>
      <c r="AQ143" s="2" t="s">
        <v>1293</v>
      </c>
      <c r="AR143" s="2"/>
      <c r="AS143" s="2"/>
      <c r="AT143" s="1"/>
    </row>
    <row r="144" spans="1:46" ht="14.25" x14ac:dyDescent="0.2">
      <c r="A144" s="1" t="s">
        <v>761</v>
      </c>
      <c r="B144" s="1">
        <v>4.0011913000000003E-2</v>
      </c>
      <c r="C144" s="1">
        <v>8.2660520000000007E-4</v>
      </c>
      <c r="D144" s="1">
        <v>4.6815914999999997</v>
      </c>
      <c r="E144" s="1" t="s">
        <v>38</v>
      </c>
      <c r="F144" s="1">
        <v>256.09665000000001</v>
      </c>
      <c r="G144" s="1">
        <v>50.621161999999998</v>
      </c>
      <c r="H144" s="1">
        <v>290.56099999999998</v>
      </c>
      <c r="I144" s="1">
        <v>62.14376</v>
      </c>
      <c r="J144" s="1">
        <v>256.56362999999999</v>
      </c>
      <c r="K144" s="1">
        <v>59.146090000000001</v>
      </c>
      <c r="L144" s="1">
        <v>2.3388757999999998</v>
      </c>
      <c r="M144" s="1">
        <v>2.2251596</v>
      </c>
      <c r="N144" s="1">
        <v>2.116962</v>
      </c>
      <c r="O144" s="1" t="s">
        <v>39</v>
      </c>
      <c r="P144" s="1" t="s">
        <v>39</v>
      </c>
      <c r="Q144" s="1" t="s">
        <v>39</v>
      </c>
      <c r="R144" s="1">
        <v>0</v>
      </c>
      <c r="S144" s="2" t="s">
        <v>761</v>
      </c>
      <c r="T144" s="2" t="s">
        <v>762</v>
      </c>
      <c r="U144" s="2" t="s">
        <v>763</v>
      </c>
      <c r="V144" s="2">
        <v>13</v>
      </c>
      <c r="W144" s="2" t="s">
        <v>43</v>
      </c>
      <c r="X144" s="2">
        <v>112547718</v>
      </c>
      <c r="Y144" s="2">
        <v>112555509</v>
      </c>
      <c r="Z144" s="2">
        <v>4</v>
      </c>
      <c r="AA144" s="2" t="s">
        <v>2858</v>
      </c>
      <c r="AB144" s="2" t="s">
        <v>2859</v>
      </c>
      <c r="AC144" s="2" t="s">
        <v>764</v>
      </c>
      <c r="AD144" s="2" t="s">
        <v>765</v>
      </c>
      <c r="AE144" s="2" t="s">
        <v>764</v>
      </c>
      <c r="AF144" s="2"/>
      <c r="AG144" s="2" t="s">
        <v>41</v>
      </c>
      <c r="AH144" s="2" t="s">
        <v>55</v>
      </c>
      <c r="AI144" s="2" t="s">
        <v>2860</v>
      </c>
      <c r="AJ144" s="2"/>
      <c r="AK144" s="2"/>
      <c r="AL144" s="2"/>
      <c r="AM144" s="2">
        <v>563</v>
      </c>
      <c r="AN144" s="2" t="s">
        <v>1293</v>
      </c>
      <c r="AO144" s="2" t="s">
        <v>1293</v>
      </c>
      <c r="AP144" s="2" t="s">
        <v>1293</v>
      </c>
      <c r="AQ144" s="2" t="s">
        <v>1293</v>
      </c>
      <c r="AR144" s="2"/>
      <c r="AS144" s="2"/>
      <c r="AT144" s="1"/>
    </row>
    <row r="145" spans="1:46" ht="14.25" x14ac:dyDescent="0.2">
      <c r="A145" s="1" t="s">
        <v>2861</v>
      </c>
      <c r="B145" s="1">
        <v>4.0011913000000003E-2</v>
      </c>
      <c r="C145" s="1">
        <v>8.7819220000000004E-4</v>
      </c>
      <c r="D145" s="1">
        <v>2.1984172000000002</v>
      </c>
      <c r="E145" s="1" t="s">
        <v>38</v>
      </c>
      <c r="F145" s="1">
        <v>98.646569999999997</v>
      </c>
      <c r="G145" s="1">
        <v>43.441997999999998</v>
      </c>
      <c r="H145" s="1">
        <v>137.45105000000001</v>
      </c>
      <c r="I145" s="1">
        <v>61.716614</v>
      </c>
      <c r="J145" s="1">
        <v>99.389480000000006</v>
      </c>
      <c r="K145" s="1">
        <v>47.307304000000002</v>
      </c>
      <c r="L145" s="1">
        <v>1.1831784000000001</v>
      </c>
      <c r="M145" s="1">
        <v>1.1551871</v>
      </c>
      <c r="N145" s="1">
        <v>1.0710303000000001</v>
      </c>
      <c r="O145" s="1" t="s">
        <v>39</v>
      </c>
      <c r="P145" s="1" t="s">
        <v>39</v>
      </c>
      <c r="Q145" s="1" t="s">
        <v>39</v>
      </c>
      <c r="R145" s="1">
        <v>0</v>
      </c>
      <c r="S145" s="2" t="s">
        <v>2861</v>
      </c>
      <c r="T145" s="2" t="s">
        <v>2862</v>
      </c>
      <c r="U145" s="2" t="s">
        <v>2863</v>
      </c>
      <c r="V145" s="2">
        <v>9</v>
      </c>
      <c r="W145" s="2" t="s">
        <v>43</v>
      </c>
      <c r="X145" s="2">
        <v>132173377</v>
      </c>
      <c r="Y145" s="2">
        <v>132174364</v>
      </c>
      <c r="Z145" s="2">
        <v>2</v>
      </c>
      <c r="AA145" s="2" t="s">
        <v>2864</v>
      </c>
      <c r="AB145" s="2" t="s">
        <v>2865</v>
      </c>
      <c r="AC145" s="2" t="s">
        <v>2866</v>
      </c>
      <c r="AD145" s="2" t="s">
        <v>2867</v>
      </c>
      <c r="AE145" s="2" t="s">
        <v>2866</v>
      </c>
      <c r="AF145" s="2"/>
      <c r="AG145" s="2" t="s">
        <v>41</v>
      </c>
      <c r="AH145" s="2" t="s">
        <v>55</v>
      </c>
      <c r="AI145" s="2"/>
      <c r="AJ145" s="2"/>
      <c r="AK145" s="2"/>
      <c r="AL145" s="2"/>
      <c r="AM145" s="2">
        <v>733</v>
      </c>
      <c r="AN145" s="2" t="s">
        <v>1293</v>
      </c>
      <c r="AO145" s="2" t="s">
        <v>1293</v>
      </c>
      <c r="AP145" s="2" t="s">
        <v>1293</v>
      </c>
      <c r="AQ145" s="2" t="s">
        <v>1293</v>
      </c>
      <c r="AR145" s="2"/>
      <c r="AS145" s="2"/>
      <c r="AT145" s="1"/>
    </row>
    <row r="146" spans="1:46" ht="14.25" x14ac:dyDescent="0.2">
      <c r="A146" s="1" t="s">
        <v>1038</v>
      </c>
      <c r="B146" s="1">
        <v>4.0011913000000003E-2</v>
      </c>
      <c r="C146" s="1">
        <v>8.3383540000000003E-4</v>
      </c>
      <c r="D146" s="1">
        <v>2.4454250000000002</v>
      </c>
      <c r="E146" s="1" t="s">
        <v>38</v>
      </c>
      <c r="F146" s="1">
        <v>171.88303999999999</v>
      </c>
      <c r="G146" s="1">
        <v>73.630904999999998</v>
      </c>
      <c r="H146" s="1">
        <v>185.22737000000001</v>
      </c>
      <c r="I146" s="1">
        <v>72.570205999999999</v>
      </c>
      <c r="J146" s="1">
        <v>171.63955999999999</v>
      </c>
      <c r="K146" s="1">
        <v>69.931709999999995</v>
      </c>
      <c r="L146" s="1">
        <v>1.2230439</v>
      </c>
      <c r="M146" s="1">
        <v>1.3518479999999999</v>
      </c>
      <c r="N146" s="1">
        <v>1.2953634000000001</v>
      </c>
      <c r="O146" s="1" t="s">
        <v>39</v>
      </c>
      <c r="P146" s="1" t="s">
        <v>39</v>
      </c>
      <c r="Q146" s="1" t="s">
        <v>39</v>
      </c>
      <c r="R146" s="1">
        <v>0</v>
      </c>
      <c r="S146" s="2" t="s">
        <v>1038</v>
      </c>
      <c r="T146" s="2" t="s">
        <v>1039</v>
      </c>
      <c r="U146" s="2" t="s">
        <v>1040</v>
      </c>
      <c r="V146" s="2">
        <v>4</v>
      </c>
      <c r="W146" s="2" t="s">
        <v>43</v>
      </c>
      <c r="X146" s="2">
        <v>1021465</v>
      </c>
      <c r="Y146" s="2">
        <v>1022760</v>
      </c>
      <c r="Z146" s="2">
        <v>2</v>
      </c>
      <c r="AA146" s="2" t="s">
        <v>2868</v>
      </c>
      <c r="AB146" s="2" t="s">
        <v>2869</v>
      </c>
      <c r="AC146" s="2" t="s">
        <v>1041</v>
      </c>
      <c r="AD146" s="2" t="s">
        <v>2870</v>
      </c>
      <c r="AE146" s="2" t="s">
        <v>1040</v>
      </c>
      <c r="AF146" s="2"/>
      <c r="AG146" s="2" t="s">
        <v>41</v>
      </c>
      <c r="AH146" s="2" t="s">
        <v>42</v>
      </c>
      <c r="AI146" s="2"/>
      <c r="AJ146" s="2"/>
      <c r="AK146" s="2"/>
      <c r="AL146" s="2" t="s">
        <v>1042</v>
      </c>
      <c r="AM146" s="2">
        <v>272</v>
      </c>
      <c r="AN146" s="2" t="s">
        <v>1293</v>
      </c>
      <c r="AO146" s="2" t="s">
        <v>1293</v>
      </c>
      <c r="AP146" s="2" t="s">
        <v>1293</v>
      </c>
      <c r="AQ146" s="2" t="s">
        <v>1293</v>
      </c>
      <c r="AR146" s="1"/>
      <c r="AS146" s="1"/>
      <c r="AT146" s="1"/>
    </row>
    <row r="147" spans="1:46" ht="14.25" x14ac:dyDescent="0.2">
      <c r="A147" s="1" t="s">
        <v>2871</v>
      </c>
      <c r="B147" s="1">
        <v>4.0006112000000003E-2</v>
      </c>
      <c r="C147" s="1">
        <v>8.0874970000000001E-4</v>
      </c>
      <c r="D147" s="1">
        <v>2.259293</v>
      </c>
      <c r="E147" s="1" t="s">
        <v>38</v>
      </c>
      <c r="F147" s="1">
        <v>1032.7407000000001</v>
      </c>
      <c r="G147" s="1">
        <v>463.67827999999997</v>
      </c>
      <c r="H147" s="1">
        <v>929.96123999999998</v>
      </c>
      <c r="I147" s="1">
        <v>424.61288000000002</v>
      </c>
      <c r="J147" s="1">
        <v>919.61596999999995</v>
      </c>
      <c r="K147" s="1">
        <v>388.98685</v>
      </c>
      <c r="L147" s="1">
        <v>1.1552821</v>
      </c>
      <c r="M147" s="1">
        <v>1.1310225</v>
      </c>
      <c r="N147" s="1">
        <v>1.2413101</v>
      </c>
      <c r="O147" s="1" t="s">
        <v>39</v>
      </c>
      <c r="P147" s="1" t="s">
        <v>39</v>
      </c>
      <c r="Q147" s="1" t="s">
        <v>39</v>
      </c>
      <c r="R147" s="1">
        <v>0</v>
      </c>
      <c r="S147" s="2" t="s">
        <v>2871</v>
      </c>
      <c r="T147" s="2" t="s">
        <v>2872</v>
      </c>
      <c r="U147" s="2" t="s">
        <v>2873</v>
      </c>
      <c r="V147" s="2">
        <v>7</v>
      </c>
      <c r="W147" s="2" t="s">
        <v>40</v>
      </c>
      <c r="X147" s="2">
        <v>65205998</v>
      </c>
      <c r="Y147" s="2">
        <v>65215911</v>
      </c>
      <c r="Z147" s="2">
        <v>2</v>
      </c>
      <c r="AA147" s="2" t="s">
        <v>2874</v>
      </c>
      <c r="AB147" s="2" t="s">
        <v>2875</v>
      </c>
      <c r="AC147" s="2" t="s">
        <v>2876</v>
      </c>
      <c r="AD147" s="2" t="s">
        <v>2877</v>
      </c>
      <c r="AE147" s="2" t="s">
        <v>2873</v>
      </c>
      <c r="AF147" s="2"/>
      <c r="AG147" s="2" t="s">
        <v>41</v>
      </c>
      <c r="AH147" s="2" t="s">
        <v>44</v>
      </c>
      <c r="AI147" s="2"/>
      <c r="AJ147" s="2"/>
      <c r="AK147" s="2"/>
      <c r="AL147" s="2"/>
      <c r="AM147" s="2">
        <v>585</v>
      </c>
      <c r="AN147" s="2" t="s">
        <v>1293</v>
      </c>
      <c r="AO147" s="2" t="s">
        <v>1293</v>
      </c>
      <c r="AP147" s="2" t="s">
        <v>1293</v>
      </c>
      <c r="AQ147" s="2" t="s">
        <v>1293</v>
      </c>
      <c r="AR147" s="2"/>
      <c r="AS147" s="2"/>
      <c r="AT147" s="1"/>
    </row>
    <row r="148" spans="1:46" ht="14.25" x14ac:dyDescent="0.2">
      <c r="A148" s="1" t="s">
        <v>2878</v>
      </c>
      <c r="B148" s="1">
        <v>4.0006112000000003E-2</v>
      </c>
      <c r="C148" s="1">
        <v>7.8730830000000001E-4</v>
      </c>
      <c r="D148" s="1">
        <v>7.4275130000000003</v>
      </c>
      <c r="E148" s="1" t="s">
        <v>38</v>
      </c>
      <c r="F148" s="1">
        <v>1302.4476</v>
      </c>
      <c r="G148" s="1">
        <v>193.45085</v>
      </c>
      <c r="H148" s="1">
        <v>1612.3094000000001</v>
      </c>
      <c r="I148" s="1">
        <v>216.76339999999999</v>
      </c>
      <c r="J148" s="1">
        <v>1784.3273999999999</v>
      </c>
      <c r="K148" s="1">
        <v>218.07024000000001</v>
      </c>
      <c r="L148" s="1">
        <v>2.7511863999999999</v>
      </c>
      <c r="M148" s="1">
        <v>2.8949354</v>
      </c>
      <c r="N148" s="1">
        <v>3.0325158000000001</v>
      </c>
      <c r="O148" s="1" t="s">
        <v>39</v>
      </c>
      <c r="P148" s="1" t="s">
        <v>39</v>
      </c>
      <c r="Q148" s="1" t="s">
        <v>39</v>
      </c>
      <c r="R148" s="1">
        <v>0</v>
      </c>
      <c r="S148" s="2" t="s">
        <v>2878</v>
      </c>
      <c r="T148" s="2" t="s">
        <v>2879</v>
      </c>
      <c r="U148" s="2" t="s">
        <v>2880</v>
      </c>
      <c r="V148" s="2">
        <v>4</v>
      </c>
      <c r="W148" s="2" t="s">
        <v>40</v>
      </c>
      <c r="X148" s="2">
        <v>17173379</v>
      </c>
      <c r="Y148" s="2">
        <v>17187682</v>
      </c>
      <c r="Z148" s="2">
        <v>6</v>
      </c>
      <c r="AA148" s="2" t="s">
        <v>2881</v>
      </c>
      <c r="AB148" s="2" t="s">
        <v>2882</v>
      </c>
      <c r="AC148" s="2" t="s">
        <v>2883</v>
      </c>
      <c r="AD148" s="2" t="s">
        <v>2884</v>
      </c>
      <c r="AE148" s="2" t="s">
        <v>2885</v>
      </c>
      <c r="AF148" s="2"/>
      <c r="AG148" s="2" t="s">
        <v>41</v>
      </c>
      <c r="AH148" s="2" t="s">
        <v>42</v>
      </c>
      <c r="AI148" s="2"/>
      <c r="AJ148" s="2"/>
      <c r="AK148" s="2"/>
      <c r="AL148" s="2"/>
      <c r="AM148" s="2">
        <v>1704</v>
      </c>
      <c r="AN148" s="2" t="s">
        <v>1293</v>
      </c>
      <c r="AO148" s="2" t="s">
        <v>1293</v>
      </c>
      <c r="AP148" s="2" t="s">
        <v>1293</v>
      </c>
      <c r="AQ148" s="2" t="s">
        <v>1293</v>
      </c>
      <c r="AR148" s="2"/>
      <c r="AS148" s="2"/>
      <c r="AT148" s="1"/>
    </row>
    <row r="149" spans="1:46" ht="14.25" x14ac:dyDescent="0.2">
      <c r="A149" s="1" t="s">
        <v>2886</v>
      </c>
      <c r="B149" s="1">
        <v>3.9997182999999999E-2</v>
      </c>
      <c r="C149" s="1">
        <v>7.3601920000000004E-4</v>
      </c>
      <c r="D149" s="1">
        <v>2.5182194999999998</v>
      </c>
      <c r="E149" s="1" t="s">
        <v>38</v>
      </c>
      <c r="F149" s="1">
        <v>1394.3226</v>
      </c>
      <c r="G149" s="1">
        <v>549.27369999999996</v>
      </c>
      <c r="H149" s="1">
        <v>1377.4514999999999</v>
      </c>
      <c r="I149" s="1">
        <v>573.24260000000004</v>
      </c>
      <c r="J149" s="1">
        <v>1578.3044</v>
      </c>
      <c r="K149" s="1">
        <v>602.86815999999999</v>
      </c>
      <c r="L149" s="1">
        <v>1.3439673000000001</v>
      </c>
      <c r="M149" s="1">
        <v>1.2647837</v>
      </c>
      <c r="N149" s="1">
        <v>1.3884609999999999</v>
      </c>
      <c r="O149" s="1" t="s">
        <v>39</v>
      </c>
      <c r="P149" s="1" t="s">
        <v>39</v>
      </c>
      <c r="Q149" s="1" t="s">
        <v>39</v>
      </c>
      <c r="R149" s="1">
        <v>0</v>
      </c>
      <c r="S149" s="2" t="s">
        <v>2886</v>
      </c>
      <c r="T149" s="2" t="s">
        <v>2887</v>
      </c>
      <c r="U149" s="2" t="s">
        <v>2888</v>
      </c>
      <c r="V149" s="2">
        <v>17</v>
      </c>
      <c r="W149" s="2" t="s">
        <v>40</v>
      </c>
      <c r="X149" s="2">
        <v>26256573</v>
      </c>
      <c r="Y149" s="2">
        <v>26301249</v>
      </c>
      <c r="Z149" s="2">
        <v>4</v>
      </c>
      <c r="AA149" s="2" t="s">
        <v>2889</v>
      </c>
      <c r="AB149" s="2" t="s">
        <v>2890</v>
      </c>
      <c r="AC149" s="2" t="s">
        <v>2891</v>
      </c>
      <c r="AD149" s="2" t="s">
        <v>2892</v>
      </c>
      <c r="AE149" s="2" t="s">
        <v>2888</v>
      </c>
      <c r="AF149" s="2"/>
      <c r="AG149" s="2" t="s">
        <v>41</v>
      </c>
      <c r="AH149" s="2" t="s">
        <v>42</v>
      </c>
      <c r="AI149" s="2"/>
      <c r="AJ149" s="2"/>
      <c r="AK149" s="2"/>
      <c r="AL149" s="2"/>
      <c r="AM149" s="2">
        <v>1340</v>
      </c>
      <c r="AN149" s="2" t="s">
        <v>1293</v>
      </c>
      <c r="AO149" s="2" t="s">
        <v>1293</v>
      </c>
      <c r="AP149" s="2" t="s">
        <v>1293</v>
      </c>
      <c r="AQ149" s="2" t="s">
        <v>1293</v>
      </c>
      <c r="AR149" s="2"/>
      <c r="AS149" s="2"/>
      <c r="AT149" s="1"/>
    </row>
    <row r="150" spans="1:46" ht="14.25" x14ac:dyDescent="0.2">
      <c r="A150" s="1" t="s">
        <v>269</v>
      </c>
      <c r="B150" s="1">
        <v>3.987798E-2</v>
      </c>
      <c r="C150" s="1">
        <v>7.0988840000000002E-4</v>
      </c>
      <c r="D150" s="1">
        <v>2.6488494999999999</v>
      </c>
      <c r="E150" s="1" t="s">
        <v>38</v>
      </c>
      <c r="F150" s="1">
        <v>472.41973999999999</v>
      </c>
      <c r="G150" s="1">
        <v>187.55667</v>
      </c>
      <c r="H150" s="1">
        <v>506.1902</v>
      </c>
      <c r="I150" s="1">
        <v>188.42287999999999</v>
      </c>
      <c r="J150" s="1">
        <v>613.41</v>
      </c>
      <c r="K150" s="1">
        <v>223.33392000000001</v>
      </c>
      <c r="L150" s="1">
        <v>1.3327427000000001</v>
      </c>
      <c r="M150" s="1">
        <v>1.4257053</v>
      </c>
      <c r="N150" s="1">
        <v>1.4576492000000001</v>
      </c>
      <c r="O150" s="1" t="s">
        <v>39</v>
      </c>
      <c r="P150" s="1" t="s">
        <v>39</v>
      </c>
      <c r="Q150" s="1" t="s">
        <v>39</v>
      </c>
      <c r="R150" s="1">
        <v>0</v>
      </c>
      <c r="S150" s="2" t="s">
        <v>269</v>
      </c>
      <c r="T150" s="2" t="s">
        <v>270</v>
      </c>
      <c r="U150" s="2" t="s">
        <v>271</v>
      </c>
      <c r="V150" s="2">
        <v>7</v>
      </c>
      <c r="W150" s="2" t="s">
        <v>40</v>
      </c>
      <c r="X150" s="2">
        <v>96278241</v>
      </c>
      <c r="Y150" s="2">
        <v>96285786</v>
      </c>
      <c r="Z150" s="2">
        <v>2</v>
      </c>
      <c r="AA150" s="2" t="s">
        <v>2893</v>
      </c>
      <c r="AB150" s="2" t="s">
        <v>2894</v>
      </c>
      <c r="AC150" s="2" t="s">
        <v>272</v>
      </c>
      <c r="AD150" s="2" t="s">
        <v>273</v>
      </c>
      <c r="AE150" s="2" t="s">
        <v>272</v>
      </c>
      <c r="AF150" s="2"/>
      <c r="AG150" s="2" t="s">
        <v>41</v>
      </c>
      <c r="AH150" s="2" t="s">
        <v>55</v>
      </c>
      <c r="AI150" s="2" t="s">
        <v>274</v>
      </c>
      <c r="AJ150" s="2"/>
      <c r="AK150" s="2"/>
      <c r="AL150" s="2"/>
      <c r="AM150" s="2">
        <v>1608</v>
      </c>
      <c r="AN150" s="2" t="s">
        <v>1293</v>
      </c>
      <c r="AO150" s="2" t="s">
        <v>1293</v>
      </c>
      <c r="AP150" s="2" t="s">
        <v>1293</v>
      </c>
      <c r="AQ150" s="2" t="s">
        <v>1293</v>
      </c>
      <c r="AR150" s="2"/>
      <c r="AS150" s="2"/>
      <c r="AT150" s="1"/>
    </row>
    <row r="151" spans="1:46" ht="14.25" x14ac:dyDescent="0.2">
      <c r="A151" s="1" t="s">
        <v>2895</v>
      </c>
      <c r="B151" s="1">
        <v>3.987798E-2</v>
      </c>
      <c r="C151" s="1">
        <v>6.7733849999999994E-4</v>
      </c>
      <c r="D151" s="1">
        <v>2.6376362000000002</v>
      </c>
      <c r="E151" s="1" t="s">
        <v>38</v>
      </c>
      <c r="F151" s="1">
        <v>6841.65</v>
      </c>
      <c r="G151" s="1">
        <v>2727.6658000000002</v>
      </c>
      <c r="H151" s="1">
        <v>6590.5537000000004</v>
      </c>
      <c r="I151" s="1">
        <v>2446.3069999999998</v>
      </c>
      <c r="J151" s="1">
        <v>6006.866</v>
      </c>
      <c r="K151" s="1">
        <v>2211.9940000000001</v>
      </c>
      <c r="L151" s="1">
        <v>1.3266773999999999</v>
      </c>
      <c r="M151" s="1">
        <v>1.4297943</v>
      </c>
      <c r="N151" s="1">
        <v>1.4412652000000001</v>
      </c>
      <c r="O151" s="1" t="s">
        <v>39</v>
      </c>
      <c r="P151" s="1" t="s">
        <v>39</v>
      </c>
      <c r="Q151" s="1" t="s">
        <v>39</v>
      </c>
      <c r="R151" s="1">
        <v>0</v>
      </c>
      <c r="S151" s="2" t="s">
        <v>2895</v>
      </c>
      <c r="T151" s="2" t="s">
        <v>2896</v>
      </c>
      <c r="U151" s="2" t="s">
        <v>2897</v>
      </c>
      <c r="V151" s="2">
        <v>4</v>
      </c>
      <c r="W151" s="2" t="s">
        <v>43</v>
      </c>
      <c r="X151" s="2">
        <v>53578664</v>
      </c>
      <c r="Y151" s="2">
        <v>53579296</v>
      </c>
      <c r="Z151" s="2">
        <v>2</v>
      </c>
      <c r="AA151" s="2" t="s">
        <v>2898</v>
      </c>
      <c r="AB151" s="2" t="s">
        <v>2899</v>
      </c>
      <c r="AC151" s="2" t="s">
        <v>2900</v>
      </c>
      <c r="AD151" s="2" t="s">
        <v>2901</v>
      </c>
      <c r="AE151" s="2" t="s">
        <v>2897</v>
      </c>
      <c r="AF151" s="2" t="s">
        <v>2902</v>
      </c>
      <c r="AG151" s="2" t="s">
        <v>41</v>
      </c>
      <c r="AH151" s="2" t="s">
        <v>42</v>
      </c>
      <c r="AI151" s="2"/>
      <c r="AJ151" s="2"/>
      <c r="AK151" s="2"/>
      <c r="AL151" s="2"/>
      <c r="AM151" s="2">
        <v>336</v>
      </c>
      <c r="AN151" s="2" t="s">
        <v>1293</v>
      </c>
      <c r="AO151" s="2" t="s">
        <v>1293</v>
      </c>
      <c r="AP151" s="2" t="s">
        <v>1293</v>
      </c>
      <c r="AQ151" s="2" t="s">
        <v>1293</v>
      </c>
      <c r="AR151" s="2"/>
      <c r="AS151" s="2"/>
      <c r="AT151" s="2"/>
    </row>
    <row r="152" spans="1:46" ht="14.25" x14ac:dyDescent="0.2">
      <c r="A152" s="1" t="s">
        <v>534</v>
      </c>
      <c r="B152" s="1">
        <v>3.987798E-2</v>
      </c>
      <c r="C152" s="1">
        <v>6.9984699999999997E-4</v>
      </c>
      <c r="D152" s="1">
        <v>58.27955</v>
      </c>
      <c r="E152" s="1" t="s">
        <v>38</v>
      </c>
      <c r="F152" s="1">
        <v>12899.312</v>
      </c>
      <c r="G152" s="1">
        <v>265.57837000000001</v>
      </c>
      <c r="H152" s="1">
        <v>14774.977000000001</v>
      </c>
      <c r="I152" s="1">
        <v>255.55996999999999</v>
      </c>
      <c r="J152" s="1">
        <v>16282.962</v>
      </c>
      <c r="K152" s="1">
        <v>230.98966999999999</v>
      </c>
      <c r="L152" s="1">
        <v>5.6020126000000001</v>
      </c>
      <c r="M152" s="1">
        <v>5.8533499999999998</v>
      </c>
      <c r="N152" s="1">
        <v>6.1393914000000001</v>
      </c>
      <c r="O152" s="1" t="s">
        <v>39</v>
      </c>
      <c r="P152" s="1" t="s">
        <v>39</v>
      </c>
      <c r="Q152" s="1" t="s">
        <v>39</v>
      </c>
      <c r="R152" s="1">
        <v>0</v>
      </c>
      <c r="S152" s="2" t="s">
        <v>534</v>
      </c>
      <c r="T152" s="2" t="s">
        <v>535</v>
      </c>
      <c r="U152" s="2" t="s">
        <v>536</v>
      </c>
      <c r="V152" s="2">
        <v>16</v>
      </c>
      <c r="W152" s="2" t="s">
        <v>40</v>
      </c>
      <c r="X152" s="2">
        <v>3206736</v>
      </c>
      <c r="Y152" s="2">
        <v>3207484</v>
      </c>
      <c r="Z152" s="2">
        <v>1</v>
      </c>
      <c r="AA152" s="2" t="s">
        <v>2903</v>
      </c>
      <c r="AB152" s="2" t="s">
        <v>2904</v>
      </c>
      <c r="AC152" s="2" t="s">
        <v>537</v>
      </c>
      <c r="AD152" s="2" t="s">
        <v>2905</v>
      </c>
      <c r="AE152" s="2" t="s">
        <v>536</v>
      </c>
      <c r="AF152" s="2"/>
      <c r="AG152" s="2" t="s">
        <v>41</v>
      </c>
      <c r="AH152" s="2" t="s">
        <v>42</v>
      </c>
      <c r="AI152" s="2"/>
      <c r="AJ152" s="2"/>
      <c r="AK152" s="2"/>
      <c r="AL152" s="2" t="s">
        <v>538</v>
      </c>
      <c r="AM152" s="2">
        <v>748</v>
      </c>
      <c r="AN152" s="2" t="s">
        <v>1293</v>
      </c>
      <c r="AO152" s="2" t="s">
        <v>1293</v>
      </c>
      <c r="AP152" s="2" t="s">
        <v>1293</v>
      </c>
      <c r="AQ152" s="2" t="s">
        <v>1293</v>
      </c>
      <c r="AR152" s="2"/>
      <c r="AS152" s="1"/>
      <c r="AT152" s="1"/>
    </row>
    <row r="153" spans="1:46" ht="14.25" x14ac:dyDescent="0.2">
      <c r="A153" s="1" t="s">
        <v>2906</v>
      </c>
      <c r="B153" s="1">
        <v>3.987798E-2</v>
      </c>
      <c r="C153" s="1">
        <v>6.8151479999999998E-4</v>
      </c>
      <c r="D153" s="1">
        <v>2.671103</v>
      </c>
      <c r="E153" s="1" t="s">
        <v>38</v>
      </c>
      <c r="F153" s="1">
        <v>133.16576000000001</v>
      </c>
      <c r="G153" s="1">
        <v>49.135258</v>
      </c>
      <c r="H153" s="1">
        <v>148.08931999999999</v>
      </c>
      <c r="I153" s="1">
        <v>58.27758</v>
      </c>
      <c r="J153" s="1">
        <v>143.30696</v>
      </c>
      <c r="K153" s="1">
        <v>51.786537000000003</v>
      </c>
      <c r="L153" s="1">
        <v>1.4383926</v>
      </c>
      <c r="M153" s="1">
        <v>1.3454548</v>
      </c>
      <c r="N153" s="1">
        <v>1.4684596999999999</v>
      </c>
      <c r="O153" s="1" t="s">
        <v>39</v>
      </c>
      <c r="P153" s="1" t="s">
        <v>39</v>
      </c>
      <c r="Q153" s="1" t="s">
        <v>39</v>
      </c>
      <c r="R153" s="1">
        <v>0</v>
      </c>
      <c r="S153" s="2" t="s">
        <v>2906</v>
      </c>
      <c r="T153" s="2" t="s">
        <v>2907</v>
      </c>
      <c r="U153" s="2" t="s">
        <v>2908</v>
      </c>
      <c r="V153" s="2">
        <v>15</v>
      </c>
      <c r="W153" s="2" t="s">
        <v>40</v>
      </c>
      <c r="X153" s="2">
        <v>95831371</v>
      </c>
      <c r="Y153" s="2">
        <v>95870485</v>
      </c>
      <c r="Z153" s="2">
        <v>4</v>
      </c>
      <c r="AA153" s="2" t="s">
        <v>2909</v>
      </c>
      <c r="AB153" s="2" t="s">
        <v>2910</v>
      </c>
      <c r="AC153" s="2" t="s">
        <v>2911</v>
      </c>
      <c r="AD153" s="2" t="s">
        <v>2912</v>
      </c>
      <c r="AE153" s="2" t="s">
        <v>2911</v>
      </c>
      <c r="AF153" s="2"/>
      <c r="AG153" s="2" t="s">
        <v>41</v>
      </c>
      <c r="AH153" s="2" t="s">
        <v>55</v>
      </c>
      <c r="AI153" s="2"/>
      <c r="AJ153" s="2"/>
      <c r="AK153" s="2"/>
      <c r="AL153" s="2"/>
      <c r="AM153" s="2">
        <v>784</v>
      </c>
      <c r="AN153" s="2" t="s">
        <v>1293</v>
      </c>
      <c r="AO153" s="2" t="s">
        <v>1293</v>
      </c>
      <c r="AP153" s="2" t="s">
        <v>1293</v>
      </c>
      <c r="AQ153" s="2" t="s">
        <v>1293</v>
      </c>
      <c r="AR153" s="1"/>
      <c r="AS153" s="1"/>
      <c r="AT153" s="1"/>
    </row>
    <row r="154" spans="1:46" ht="14.25" x14ac:dyDescent="0.2">
      <c r="A154" s="1" t="s">
        <v>2913</v>
      </c>
      <c r="B154" s="1">
        <v>3.9755407999999999E-2</v>
      </c>
      <c r="C154" s="1">
        <v>6.5440305999999999E-4</v>
      </c>
      <c r="D154" s="1">
        <v>2.0763539999999998</v>
      </c>
      <c r="E154" s="1" t="s">
        <v>38</v>
      </c>
      <c r="F154" s="1">
        <v>1096.9190000000001</v>
      </c>
      <c r="G154" s="1">
        <v>526.27874999999995</v>
      </c>
      <c r="H154" s="1">
        <v>1108.547</v>
      </c>
      <c r="I154" s="1">
        <v>552.42560000000003</v>
      </c>
      <c r="J154" s="1">
        <v>896.80290000000002</v>
      </c>
      <c r="K154" s="1">
        <v>419.01702999999998</v>
      </c>
      <c r="L154" s="1">
        <v>1.0595578000000001</v>
      </c>
      <c r="M154" s="1">
        <v>1.0048177</v>
      </c>
      <c r="N154" s="1">
        <v>1.097782</v>
      </c>
      <c r="O154" s="1" t="s">
        <v>39</v>
      </c>
      <c r="P154" s="1" t="s">
        <v>39</v>
      </c>
      <c r="Q154" s="1" t="s">
        <v>39</v>
      </c>
      <c r="R154" s="1">
        <v>0</v>
      </c>
      <c r="S154" s="2" t="s">
        <v>2913</v>
      </c>
      <c r="T154" s="2" t="s">
        <v>2914</v>
      </c>
      <c r="U154" s="2" t="s">
        <v>2915</v>
      </c>
      <c r="V154" s="2" t="s">
        <v>45</v>
      </c>
      <c r="W154" s="2" t="s">
        <v>45</v>
      </c>
      <c r="X154" s="2" t="s">
        <v>45</v>
      </c>
      <c r="Y154" s="2" t="s">
        <v>45</v>
      </c>
      <c r="Z154" s="2" t="s">
        <v>45</v>
      </c>
      <c r="AA154" s="2" t="s">
        <v>45</v>
      </c>
      <c r="AB154" s="2" t="s">
        <v>45</v>
      </c>
      <c r="AC154" s="2" t="s">
        <v>2915</v>
      </c>
      <c r="AD154" s="2" t="s">
        <v>2916</v>
      </c>
      <c r="AE154" s="2" t="s">
        <v>2917</v>
      </c>
      <c r="AF154" s="2"/>
      <c r="AG154" s="2" t="s">
        <v>41</v>
      </c>
      <c r="AH154" s="2" t="s">
        <v>1346</v>
      </c>
      <c r="AI154" s="2"/>
      <c r="AJ154" s="2"/>
      <c r="AK154" s="2"/>
      <c r="AL154" s="2"/>
      <c r="AM154" s="2">
        <v>905</v>
      </c>
      <c r="AN154" s="2" t="s">
        <v>1293</v>
      </c>
      <c r="AO154" s="2" t="s">
        <v>1293</v>
      </c>
      <c r="AP154" s="2" t="s">
        <v>1293</v>
      </c>
      <c r="AQ154" s="2" t="s">
        <v>1293</v>
      </c>
      <c r="AR154" s="2"/>
      <c r="AS154" s="1"/>
      <c r="AT154" s="1"/>
    </row>
    <row r="155" spans="1:46" ht="14.25" x14ac:dyDescent="0.2">
      <c r="A155" s="1" t="s">
        <v>2918</v>
      </c>
      <c r="B155" s="1">
        <v>3.9755407999999999E-2</v>
      </c>
      <c r="C155" s="1">
        <v>5.8242419999999997E-4</v>
      </c>
      <c r="D155" s="1">
        <v>2.2192771000000002</v>
      </c>
      <c r="E155" s="1" t="s">
        <v>38</v>
      </c>
      <c r="F155" s="1">
        <v>808.38430000000005</v>
      </c>
      <c r="G155" s="1">
        <v>378.32274999999998</v>
      </c>
      <c r="H155" s="1">
        <v>809.32366999999999</v>
      </c>
      <c r="I155" s="1">
        <v>359.94349999999997</v>
      </c>
      <c r="J155" s="1">
        <v>801.57309999999995</v>
      </c>
      <c r="K155" s="1">
        <v>352.33172999999999</v>
      </c>
      <c r="L155" s="1">
        <v>1.0954237</v>
      </c>
      <c r="M155" s="1">
        <v>1.1689463</v>
      </c>
      <c r="N155" s="1">
        <v>1.1858997</v>
      </c>
      <c r="O155" s="1" t="s">
        <v>39</v>
      </c>
      <c r="P155" s="1" t="s">
        <v>39</v>
      </c>
      <c r="Q155" s="1" t="s">
        <v>39</v>
      </c>
      <c r="R155" s="1">
        <v>0</v>
      </c>
      <c r="S155" s="2" t="s">
        <v>2918</v>
      </c>
      <c r="T155" s="2" t="s">
        <v>2919</v>
      </c>
      <c r="U155" s="2" t="s">
        <v>2920</v>
      </c>
      <c r="V155" s="2" t="s">
        <v>72</v>
      </c>
      <c r="W155" s="2" t="s">
        <v>40</v>
      </c>
      <c r="X155" s="2">
        <v>46183608</v>
      </c>
      <c r="Y155" s="2">
        <v>46187090</v>
      </c>
      <c r="Z155" s="2">
        <v>3</v>
      </c>
      <c r="AA155" s="2" t="s">
        <v>2921</v>
      </c>
      <c r="AB155" s="2" t="s">
        <v>2922</v>
      </c>
      <c r="AC155" s="2" t="s">
        <v>2035</v>
      </c>
      <c r="AD155" s="2" t="s">
        <v>2923</v>
      </c>
      <c r="AE155" s="2" t="s">
        <v>2035</v>
      </c>
      <c r="AF155" s="2"/>
      <c r="AG155" s="2" t="s">
        <v>41</v>
      </c>
      <c r="AH155" s="2" t="s">
        <v>55</v>
      </c>
      <c r="AI155" s="2"/>
      <c r="AJ155" s="2"/>
      <c r="AK155" s="2"/>
      <c r="AL155" s="2"/>
      <c r="AM155" s="2">
        <v>436</v>
      </c>
      <c r="AN155" s="2" t="s">
        <v>1293</v>
      </c>
      <c r="AO155" s="2" t="s">
        <v>1293</v>
      </c>
      <c r="AP155" s="2" t="s">
        <v>1293</v>
      </c>
      <c r="AQ155" s="2" t="s">
        <v>1293</v>
      </c>
      <c r="AR155" s="2"/>
      <c r="AS155" s="1"/>
      <c r="AT155" s="1"/>
    </row>
    <row r="156" spans="1:46" ht="14.25" x14ac:dyDescent="0.2">
      <c r="A156" s="1" t="s">
        <v>2924</v>
      </c>
      <c r="B156" s="1">
        <v>3.9755407999999999E-2</v>
      </c>
      <c r="C156" s="1">
        <v>6.2104959999999992E-4</v>
      </c>
      <c r="D156" s="1">
        <v>2.4064730000000001</v>
      </c>
      <c r="E156" s="1" t="s">
        <v>38</v>
      </c>
      <c r="F156" s="1">
        <v>207.89046999999999</v>
      </c>
      <c r="G156" s="1">
        <v>89.60445</v>
      </c>
      <c r="H156" s="1">
        <v>251.53986</v>
      </c>
      <c r="I156" s="1">
        <v>100.51261</v>
      </c>
      <c r="J156" s="1">
        <v>182.42484999999999</v>
      </c>
      <c r="K156" s="1">
        <v>76.003270000000001</v>
      </c>
      <c r="L156" s="1">
        <v>1.2141814</v>
      </c>
      <c r="M156" s="1">
        <v>1.3234105</v>
      </c>
      <c r="N156" s="1">
        <v>1.2631687</v>
      </c>
      <c r="O156" s="1" t="s">
        <v>39</v>
      </c>
      <c r="P156" s="1" t="s">
        <v>39</v>
      </c>
      <c r="Q156" s="1" t="s">
        <v>39</v>
      </c>
      <c r="R156" s="1">
        <v>0</v>
      </c>
      <c r="S156" s="2" t="s">
        <v>2924</v>
      </c>
      <c r="T156" s="2" t="s">
        <v>2925</v>
      </c>
      <c r="U156" s="2" t="s">
        <v>2926</v>
      </c>
      <c r="V156" s="2">
        <v>1</v>
      </c>
      <c r="W156" s="2" t="s">
        <v>43</v>
      </c>
      <c r="X156" s="2">
        <v>147169913</v>
      </c>
      <c r="Y156" s="2">
        <v>147171461</v>
      </c>
      <c r="Z156" s="2">
        <v>2</v>
      </c>
      <c r="AA156" s="2" t="s">
        <v>2927</v>
      </c>
      <c r="AB156" s="2" t="s">
        <v>2928</v>
      </c>
      <c r="AC156" s="2" t="s">
        <v>2929</v>
      </c>
      <c r="AD156" s="2" t="s">
        <v>2930</v>
      </c>
      <c r="AE156" s="2" t="s">
        <v>2931</v>
      </c>
      <c r="AF156" s="2"/>
      <c r="AG156" s="2" t="s">
        <v>41</v>
      </c>
      <c r="AH156" s="2" t="s">
        <v>42</v>
      </c>
      <c r="AI156" s="2"/>
      <c r="AJ156" s="2"/>
      <c r="AK156" s="2"/>
      <c r="AL156" s="2"/>
      <c r="AM156" s="2">
        <v>446</v>
      </c>
      <c r="AN156" s="2" t="s">
        <v>1293</v>
      </c>
      <c r="AO156" s="2" t="s">
        <v>1293</v>
      </c>
      <c r="AP156" s="2" t="s">
        <v>1293</v>
      </c>
      <c r="AQ156" s="2" t="s">
        <v>1297</v>
      </c>
      <c r="AR156" s="2"/>
      <c r="AS156" s="2" t="s">
        <v>2932</v>
      </c>
      <c r="AT156" s="1"/>
    </row>
    <row r="157" spans="1:46" ht="14.25" x14ac:dyDescent="0.2">
      <c r="A157" s="1" t="s">
        <v>221</v>
      </c>
      <c r="B157" s="1">
        <v>3.9755407999999999E-2</v>
      </c>
      <c r="C157" s="1">
        <v>5.9742539999999998E-4</v>
      </c>
      <c r="D157" s="1">
        <v>17.297438</v>
      </c>
      <c r="E157" s="1" t="s">
        <v>38</v>
      </c>
      <c r="F157" s="1">
        <v>5802.2494999999999</v>
      </c>
      <c r="G157" s="1">
        <v>383.96123999999998</v>
      </c>
      <c r="H157" s="1">
        <v>6192.1054999999997</v>
      </c>
      <c r="I157" s="1">
        <v>344.71454</v>
      </c>
      <c r="J157" s="1">
        <v>6074.4043000000001</v>
      </c>
      <c r="K157" s="1">
        <v>318.60019999999997</v>
      </c>
      <c r="L157" s="1">
        <v>3.9175797000000001</v>
      </c>
      <c r="M157" s="1">
        <v>4.1669559999999999</v>
      </c>
      <c r="N157" s="1">
        <v>4.2529240000000001</v>
      </c>
      <c r="O157" s="1" t="s">
        <v>39</v>
      </c>
      <c r="P157" s="1" t="s">
        <v>39</v>
      </c>
      <c r="Q157" s="1" t="s">
        <v>39</v>
      </c>
      <c r="R157" s="1">
        <v>0</v>
      </c>
      <c r="S157" s="2" t="s">
        <v>221</v>
      </c>
      <c r="T157" s="2" t="s">
        <v>222</v>
      </c>
      <c r="U157" s="2" t="s">
        <v>223</v>
      </c>
      <c r="V157" s="2">
        <v>22</v>
      </c>
      <c r="W157" s="2" t="s">
        <v>43</v>
      </c>
      <c r="X157" s="2">
        <v>43011249</v>
      </c>
      <c r="Y157" s="2">
        <v>43011913</v>
      </c>
      <c r="Z157" s="2">
        <v>1</v>
      </c>
      <c r="AA157" s="2" t="s">
        <v>2933</v>
      </c>
      <c r="AB157" s="2" t="s">
        <v>2934</v>
      </c>
      <c r="AC157" s="2" t="s">
        <v>224</v>
      </c>
      <c r="AD157" s="2" t="s">
        <v>2935</v>
      </c>
      <c r="AE157" s="2" t="s">
        <v>223</v>
      </c>
      <c r="AF157" s="2" t="s">
        <v>225</v>
      </c>
      <c r="AG157" s="2" t="s">
        <v>41</v>
      </c>
      <c r="AH157" s="2" t="s">
        <v>42</v>
      </c>
      <c r="AI157" s="2"/>
      <c r="AJ157" s="2"/>
      <c r="AK157" s="2" t="s">
        <v>226</v>
      </c>
      <c r="AL157" s="2" t="s">
        <v>227</v>
      </c>
      <c r="AM157" s="2">
        <v>664</v>
      </c>
      <c r="AN157" s="2" t="s">
        <v>1293</v>
      </c>
      <c r="AO157" s="2" t="s">
        <v>1293</v>
      </c>
      <c r="AP157" s="2" t="s">
        <v>1293</v>
      </c>
      <c r="AQ157" s="2" t="s">
        <v>1293</v>
      </c>
      <c r="AR157" s="2"/>
      <c r="AS157" s="2"/>
      <c r="AT157" s="1"/>
    </row>
    <row r="158" spans="1:46" ht="14.25" x14ac:dyDescent="0.2">
      <c r="A158" s="1" t="s">
        <v>314</v>
      </c>
      <c r="B158" s="1">
        <v>3.9755407999999999E-2</v>
      </c>
      <c r="C158" s="1">
        <v>6.0968816999999991E-4</v>
      </c>
      <c r="D158" s="1">
        <v>18.292767999999999</v>
      </c>
      <c r="E158" s="1" t="s">
        <v>38</v>
      </c>
      <c r="F158" s="1">
        <v>1306.6205</v>
      </c>
      <c r="G158" s="1">
        <v>66.81241</v>
      </c>
      <c r="H158" s="1">
        <v>1213.8358000000001</v>
      </c>
      <c r="I158" s="1">
        <v>76.594210000000004</v>
      </c>
      <c r="J158" s="1">
        <v>1141.5515</v>
      </c>
      <c r="K158" s="1">
        <v>57.798096000000001</v>
      </c>
      <c r="L158" s="1">
        <v>4.2895802999999999</v>
      </c>
      <c r="M158" s="1">
        <v>3.9861944</v>
      </c>
      <c r="N158" s="1">
        <v>4.3038299999999996</v>
      </c>
      <c r="O158" s="1" t="s">
        <v>39</v>
      </c>
      <c r="P158" s="1" t="s">
        <v>39</v>
      </c>
      <c r="Q158" s="1" t="s">
        <v>39</v>
      </c>
      <c r="R158" s="1">
        <v>0</v>
      </c>
      <c r="S158" s="2" t="s">
        <v>314</v>
      </c>
      <c r="T158" s="2" t="s">
        <v>315</v>
      </c>
      <c r="U158" s="2" t="s">
        <v>316</v>
      </c>
      <c r="V158" s="2">
        <v>1</v>
      </c>
      <c r="W158" s="2" t="s">
        <v>43</v>
      </c>
      <c r="X158" s="2">
        <v>212731174</v>
      </c>
      <c r="Y158" s="2">
        <v>212733073</v>
      </c>
      <c r="Z158" s="2">
        <v>1</v>
      </c>
      <c r="AA158" s="2" t="s">
        <v>2936</v>
      </c>
      <c r="AB158" s="2" t="s">
        <v>2937</v>
      </c>
      <c r="AC158" s="2" t="s">
        <v>317</v>
      </c>
      <c r="AD158" s="2" t="s">
        <v>2938</v>
      </c>
      <c r="AE158" s="2" t="s">
        <v>316</v>
      </c>
      <c r="AF158" s="2"/>
      <c r="AG158" s="2" t="s">
        <v>41</v>
      </c>
      <c r="AH158" s="2" t="s">
        <v>42</v>
      </c>
      <c r="AI158" s="2"/>
      <c r="AJ158" s="2"/>
      <c r="AK158" s="2"/>
      <c r="AL158" s="2" t="s">
        <v>2939</v>
      </c>
      <c r="AM158" s="2">
        <v>1899</v>
      </c>
      <c r="AN158" s="2" t="s">
        <v>1293</v>
      </c>
      <c r="AO158" s="2" t="s">
        <v>1293</v>
      </c>
      <c r="AP158" s="2" t="s">
        <v>1293</v>
      </c>
      <c r="AQ158" s="2" t="s">
        <v>1293</v>
      </c>
      <c r="AR158" s="2"/>
      <c r="AS158" s="1"/>
      <c r="AT158" s="1"/>
    </row>
    <row r="159" spans="1:46" ht="14.25" x14ac:dyDescent="0.2">
      <c r="A159" s="1" t="s">
        <v>2940</v>
      </c>
      <c r="B159" s="1">
        <v>3.9755407999999999E-2</v>
      </c>
      <c r="C159" s="1">
        <v>4.4435460000000004E-4</v>
      </c>
      <c r="D159" s="1">
        <v>13.000685000000001</v>
      </c>
      <c r="E159" s="1" t="s">
        <v>38</v>
      </c>
      <c r="F159" s="1">
        <v>9989.1890000000003</v>
      </c>
      <c r="G159" s="1">
        <v>817.14269999999999</v>
      </c>
      <c r="H159" s="1">
        <v>11581.325000000001</v>
      </c>
      <c r="I159" s="1">
        <v>932.99865999999997</v>
      </c>
      <c r="J159" s="1">
        <v>12176.264999999999</v>
      </c>
      <c r="K159" s="1">
        <v>840.86237000000006</v>
      </c>
      <c r="L159" s="1">
        <v>3.6117074000000002</v>
      </c>
      <c r="M159" s="1">
        <v>3.6337814000000002</v>
      </c>
      <c r="N159" s="1">
        <v>3.8560581000000003</v>
      </c>
      <c r="O159" s="1" t="s">
        <v>39</v>
      </c>
      <c r="P159" s="1" t="s">
        <v>39</v>
      </c>
      <c r="Q159" s="1" t="s">
        <v>39</v>
      </c>
      <c r="R159" s="1">
        <v>0</v>
      </c>
      <c r="S159" s="2" t="s">
        <v>2940</v>
      </c>
      <c r="T159" s="2" t="s">
        <v>2941</v>
      </c>
      <c r="U159" s="2" t="s">
        <v>2942</v>
      </c>
      <c r="V159" s="2">
        <v>16</v>
      </c>
      <c r="W159" s="2" t="s">
        <v>40</v>
      </c>
      <c r="X159" s="2">
        <v>33950098</v>
      </c>
      <c r="Y159" s="2">
        <v>33957115</v>
      </c>
      <c r="Z159" s="2">
        <v>2</v>
      </c>
      <c r="AA159" s="2" t="s">
        <v>2943</v>
      </c>
      <c r="AB159" s="2" t="s">
        <v>2944</v>
      </c>
      <c r="AC159" s="2" t="s">
        <v>2945</v>
      </c>
      <c r="AD159" s="2" t="s">
        <v>2946</v>
      </c>
      <c r="AE159" s="2" t="s">
        <v>2942</v>
      </c>
      <c r="AF159" s="2" t="s">
        <v>2947</v>
      </c>
      <c r="AG159" s="2" t="s">
        <v>41</v>
      </c>
      <c r="AH159" s="2" t="s">
        <v>42</v>
      </c>
      <c r="AI159" s="2"/>
      <c r="AJ159" s="2"/>
      <c r="AK159" s="2"/>
      <c r="AL159" s="2"/>
      <c r="AM159" s="2">
        <v>518</v>
      </c>
      <c r="AN159" s="2" t="s">
        <v>1293</v>
      </c>
      <c r="AO159" s="2" t="s">
        <v>1293</v>
      </c>
      <c r="AP159" s="2" t="s">
        <v>1293</v>
      </c>
      <c r="AQ159" s="2" t="s">
        <v>1293</v>
      </c>
      <c r="AR159" s="2"/>
      <c r="AS159" s="1"/>
      <c r="AT159" s="1"/>
    </row>
    <row r="160" spans="1:46" ht="14.25" x14ac:dyDescent="0.2">
      <c r="A160" s="1" t="s">
        <v>2948</v>
      </c>
      <c r="B160" s="1">
        <v>3.9755407999999999E-2</v>
      </c>
      <c r="C160" s="1">
        <v>5.3654370000000002E-4</v>
      </c>
      <c r="D160" s="1">
        <v>5.4316769999999996</v>
      </c>
      <c r="E160" s="1" t="s">
        <v>38</v>
      </c>
      <c r="F160" s="1">
        <v>268.31099999999998</v>
      </c>
      <c r="G160" s="1">
        <v>51.153419999999997</v>
      </c>
      <c r="H160" s="1">
        <v>295.04984000000002</v>
      </c>
      <c r="I160" s="1">
        <v>56.726579999999998</v>
      </c>
      <c r="J160" s="1">
        <v>209.78283999999999</v>
      </c>
      <c r="K160" s="1">
        <v>35.714171999999998</v>
      </c>
      <c r="L160" s="1">
        <v>2.3910035999999999</v>
      </c>
      <c r="M160" s="1">
        <v>2.3788616999999999</v>
      </c>
      <c r="N160" s="1">
        <v>2.5543282</v>
      </c>
      <c r="O160" s="1" t="s">
        <v>39</v>
      </c>
      <c r="P160" s="1" t="s">
        <v>39</v>
      </c>
      <c r="Q160" s="1" t="s">
        <v>62</v>
      </c>
      <c r="R160" s="1">
        <v>0</v>
      </c>
      <c r="S160" s="2" t="s">
        <v>2948</v>
      </c>
      <c r="T160" s="2" t="s">
        <v>2949</v>
      </c>
      <c r="U160" s="2" t="s">
        <v>2950</v>
      </c>
      <c r="V160" s="2">
        <v>5</v>
      </c>
      <c r="W160" s="2" t="s">
        <v>40</v>
      </c>
      <c r="X160" s="2">
        <v>92355368</v>
      </c>
      <c r="Y160" s="2">
        <v>92387484</v>
      </c>
      <c r="Z160" s="2">
        <v>2</v>
      </c>
      <c r="AA160" s="2" t="s">
        <v>2951</v>
      </c>
      <c r="AB160" s="2" t="s">
        <v>2952</v>
      </c>
      <c r="AC160" s="2" t="s">
        <v>2953</v>
      </c>
      <c r="AD160" s="2" t="s">
        <v>2954</v>
      </c>
      <c r="AE160" s="2" t="s">
        <v>2950</v>
      </c>
      <c r="AF160" s="2"/>
      <c r="AG160" s="2" t="s">
        <v>41</v>
      </c>
      <c r="AH160" s="2" t="s">
        <v>44</v>
      </c>
      <c r="AI160" s="2"/>
      <c r="AJ160" s="2"/>
      <c r="AK160" s="2"/>
      <c r="AL160" s="2"/>
      <c r="AM160" s="2">
        <v>583</v>
      </c>
      <c r="AN160" s="2" t="s">
        <v>1293</v>
      </c>
      <c r="AO160" s="2" t="s">
        <v>1293</v>
      </c>
      <c r="AP160" s="2" t="s">
        <v>1293</v>
      </c>
      <c r="AQ160" s="2" t="s">
        <v>1293</v>
      </c>
      <c r="AR160" s="2"/>
      <c r="AS160" s="2"/>
      <c r="AT160" s="1"/>
    </row>
    <row r="161" spans="1:46" ht="14.25" x14ac:dyDescent="0.2">
      <c r="A161" s="1" t="s">
        <v>772</v>
      </c>
      <c r="B161" s="1">
        <v>3.9755407999999999E-2</v>
      </c>
      <c r="C161" s="1">
        <v>5.4145354000000002E-4</v>
      </c>
      <c r="D161" s="1">
        <v>2.2750723000000002</v>
      </c>
      <c r="E161" s="1" t="s">
        <v>38</v>
      </c>
      <c r="F161" s="1">
        <v>733.61479999999995</v>
      </c>
      <c r="G161" s="1">
        <v>324.73962</v>
      </c>
      <c r="H161" s="1">
        <v>772.62170000000003</v>
      </c>
      <c r="I161" s="1">
        <v>349.61333999999999</v>
      </c>
      <c r="J161" s="1">
        <v>668.89030000000002</v>
      </c>
      <c r="K161" s="1">
        <v>283.58350000000002</v>
      </c>
      <c r="L161" s="1">
        <v>1.1757393</v>
      </c>
      <c r="M161" s="1">
        <v>1.144002</v>
      </c>
      <c r="N161" s="1">
        <v>1.2379960000000001</v>
      </c>
      <c r="O161" s="1" t="s">
        <v>39</v>
      </c>
      <c r="P161" s="1" t="s">
        <v>39</v>
      </c>
      <c r="Q161" s="1" t="s">
        <v>39</v>
      </c>
      <c r="R161" s="1">
        <v>0</v>
      </c>
      <c r="S161" s="2" t="s">
        <v>772</v>
      </c>
      <c r="T161" s="2" t="s">
        <v>773</v>
      </c>
      <c r="U161" s="2" t="s">
        <v>774</v>
      </c>
      <c r="V161" s="2">
        <v>14</v>
      </c>
      <c r="W161" s="2" t="s">
        <v>40</v>
      </c>
      <c r="X161" s="2">
        <v>105491239</v>
      </c>
      <c r="Y161" s="2">
        <v>105493581</v>
      </c>
      <c r="Z161" s="2">
        <v>2</v>
      </c>
      <c r="AA161" s="2" t="s">
        <v>2955</v>
      </c>
      <c r="AB161" s="2" t="s">
        <v>2956</v>
      </c>
      <c r="AC161" s="2" t="s">
        <v>775</v>
      </c>
      <c r="AD161" s="2" t="s">
        <v>776</v>
      </c>
      <c r="AE161" s="2" t="s">
        <v>775</v>
      </c>
      <c r="AF161" s="2"/>
      <c r="AG161" s="2" t="s">
        <v>41</v>
      </c>
      <c r="AH161" s="2" t="s">
        <v>55</v>
      </c>
      <c r="AI161" s="2"/>
      <c r="AJ161" s="2"/>
      <c r="AK161" s="2"/>
      <c r="AL161" s="2" t="s">
        <v>777</v>
      </c>
      <c r="AM161" s="2">
        <v>336</v>
      </c>
      <c r="AN161" s="2" t="s">
        <v>1293</v>
      </c>
      <c r="AO161" s="2" t="s">
        <v>1293</v>
      </c>
      <c r="AP161" s="2" t="s">
        <v>1293</v>
      </c>
      <c r="AQ161" s="2" t="s">
        <v>1293</v>
      </c>
      <c r="AR161" s="2"/>
      <c r="AS161" s="2"/>
      <c r="AT161" s="1"/>
    </row>
    <row r="162" spans="1:46" ht="14.25" x14ac:dyDescent="0.2">
      <c r="A162" s="1" t="s">
        <v>2957</v>
      </c>
      <c r="B162" s="1">
        <v>3.9755407999999999E-2</v>
      </c>
      <c r="C162" s="1">
        <v>6.5117739999999999E-4</v>
      </c>
      <c r="D162" s="1">
        <v>10.199112</v>
      </c>
      <c r="E162" s="1" t="s">
        <v>38</v>
      </c>
      <c r="F162" s="1">
        <v>23049.407999999999</v>
      </c>
      <c r="G162" s="1">
        <v>2037.9834000000001</v>
      </c>
      <c r="H162" s="1">
        <v>26475.678</v>
      </c>
      <c r="I162" s="1">
        <v>2874.6167</v>
      </c>
      <c r="J162" s="1">
        <v>19346.655999999999</v>
      </c>
      <c r="K162" s="1">
        <v>1899.5253</v>
      </c>
      <c r="L162" s="1">
        <v>3.4995153000000001</v>
      </c>
      <c r="M162" s="1">
        <v>3.2032259999999999</v>
      </c>
      <c r="N162" s="1">
        <v>3.3483736999999998</v>
      </c>
      <c r="O162" s="1" t="s">
        <v>39</v>
      </c>
      <c r="P162" s="1" t="s">
        <v>39</v>
      </c>
      <c r="Q162" s="1" t="s">
        <v>39</v>
      </c>
      <c r="R162" s="1">
        <v>0</v>
      </c>
      <c r="S162" s="2" t="s">
        <v>2957</v>
      </c>
      <c r="T162" s="2" t="s">
        <v>2958</v>
      </c>
      <c r="U162" s="2" t="s">
        <v>2959</v>
      </c>
      <c r="V162" s="2">
        <v>8</v>
      </c>
      <c r="W162" s="2" t="s">
        <v>40</v>
      </c>
      <c r="X162" s="2">
        <v>91604968</v>
      </c>
      <c r="Y162" s="2">
        <v>91618306</v>
      </c>
      <c r="Z162" s="2">
        <v>3</v>
      </c>
      <c r="AA162" s="2" t="s">
        <v>2960</v>
      </c>
      <c r="AB162" s="2" t="s">
        <v>2961</v>
      </c>
      <c r="AC162" s="2" t="s">
        <v>2962</v>
      </c>
      <c r="AD162" s="2" t="s">
        <v>2963</v>
      </c>
      <c r="AE162" s="2" t="s">
        <v>2962</v>
      </c>
      <c r="AF162" s="2"/>
      <c r="AG162" s="2" t="s">
        <v>41</v>
      </c>
      <c r="AH162" s="2" t="s">
        <v>55</v>
      </c>
      <c r="AI162" s="2"/>
      <c r="AJ162" s="2"/>
      <c r="AK162" s="2"/>
      <c r="AL162" s="2"/>
      <c r="AM162" s="2">
        <v>814</v>
      </c>
      <c r="AN162" s="2" t="s">
        <v>1293</v>
      </c>
      <c r="AO162" s="2" t="s">
        <v>1293</v>
      </c>
      <c r="AP162" s="2" t="s">
        <v>1293</v>
      </c>
      <c r="AQ162" s="2" t="s">
        <v>1293</v>
      </c>
      <c r="AR162" s="2"/>
      <c r="AS162" s="2"/>
      <c r="AT162" s="1"/>
    </row>
    <row r="163" spans="1:46" ht="14.25" x14ac:dyDescent="0.2">
      <c r="A163" s="1" t="s">
        <v>945</v>
      </c>
      <c r="B163" s="1">
        <v>3.9755407999999999E-2</v>
      </c>
      <c r="C163" s="1">
        <v>4.6640926000000003E-4</v>
      </c>
      <c r="D163" s="1">
        <v>4.2728704999999998</v>
      </c>
      <c r="E163" s="1" t="s">
        <v>38</v>
      </c>
      <c r="F163" s="1">
        <v>1180.847</v>
      </c>
      <c r="G163" s="1">
        <v>284.44842999999997</v>
      </c>
      <c r="H163" s="1">
        <v>1026.8400999999999</v>
      </c>
      <c r="I163" s="1">
        <v>248.58620999999999</v>
      </c>
      <c r="J163" s="1">
        <v>1240.4358</v>
      </c>
      <c r="K163" s="1">
        <v>272.66602</v>
      </c>
      <c r="L163" s="1">
        <v>2.0535831</v>
      </c>
      <c r="M163" s="1">
        <v>2.0463933999999999</v>
      </c>
      <c r="N163" s="1">
        <v>2.1856403000000002</v>
      </c>
      <c r="O163" s="1" t="s">
        <v>39</v>
      </c>
      <c r="P163" s="1" t="s">
        <v>39</v>
      </c>
      <c r="Q163" s="1" t="s">
        <v>39</v>
      </c>
      <c r="R163" s="1">
        <v>0</v>
      </c>
      <c r="S163" s="2" t="s">
        <v>945</v>
      </c>
      <c r="T163" s="2" t="s">
        <v>946</v>
      </c>
      <c r="U163" s="2" t="s">
        <v>947</v>
      </c>
      <c r="V163" s="2">
        <v>17</v>
      </c>
      <c r="W163" s="2" t="s">
        <v>43</v>
      </c>
      <c r="X163" s="2">
        <v>41381731</v>
      </c>
      <c r="Y163" s="2">
        <v>41382576</v>
      </c>
      <c r="Z163" s="2">
        <v>1</v>
      </c>
      <c r="AA163" s="2" t="s">
        <v>2964</v>
      </c>
      <c r="AB163" s="2" t="s">
        <v>2965</v>
      </c>
      <c r="AC163" s="2" t="s">
        <v>948</v>
      </c>
      <c r="AD163" s="2" t="s">
        <v>2966</v>
      </c>
      <c r="AE163" s="2" t="s">
        <v>949</v>
      </c>
      <c r="AF163" s="2"/>
      <c r="AG163" s="2" t="s">
        <v>41</v>
      </c>
      <c r="AH163" s="2" t="s">
        <v>48</v>
      </c>
      <c r="AI163" s="2"/>
      <c r="AJ163" s="2"/>
      <c r="AK163" s="2"/>
      <c r="AL163" s="2" t="s">
        <v>950</v>
      </c>
      <c r="AM163" s="2">
        <v>845</v>
      </c>
      <c r="AN163" s="2" t="s">
        <v>1293</v>
      </c>
      <c r="AO163" s="2" t="s">
        <v>1293</v>
      </c>
      <c r="AP163" s="2" t="s">
        <v>1293</v>
      </c>
      <c r="AQ163" s="2" t="s">
        <v>1293</v>
      </c>
      <c r="AR163" s="2"/>
      <c r="AS163" s="1"/>
      <c r="AT163" s="1"/>
    </row>
    <row r="164" spans="1:46" ht="14.25" x14ac:dyDescent="0.2">
      <c r="A164" s="1" t="s">
        <v>2967</v>
      </c>
      <c r="B164" s="1">
        <v>3.9755407999999999E-2</v>
      </c>
      <c r="C164" s="1">
        <v>5.3046446000000003E-4</v>
      </c>
      <c r="D164" s="1">
        <v>2.3155185999999999</v>
      </c>
      <c r="E164" s="1" t="s">
        <v>38</v>
      </c>
      <c r="F164" s="1">
        <v>419.7192</v>
      </c>
      <c r="G164" s="1">
        <v>181.84417999999999</v>
      </c>
      <c r="H164" s="1">
        <v>425.01080000000002</v>
      </c>
      <c r="I164" s="1">
        <v>177.23708999999999</v>
      </c>
      <c r="J164" s="1">
        <v>292.99005</v>
      </c>
      <c r="K164" s="1">
        <v>130.62096</v>
      </c>
      <c r="L164" s="1">
        <v>1.2067219</v>
      </c>
      <c r="M164" s="1">
        <v>1.2618189</v>
      </c>
      <c r="N164" s="1">
        <v>1.1654654</v>
      </c>
      <c r="O164" s="1" t="s">
        <v>39</v>
      </c>
      <c r="P164" s="1" t="s">
        <v>39</v>
      </c>
      <c r="Q164" s="1" t="s">
        <v>39</v>
      </c>
      <c r="R164" s="1">
        <v>0</v>
      </c>
      <c r="S164" s="2" t="s">
        <v>2967</v>
      </c>
      <c r="T164" s="2" t="s">
        <v>2968</v>
      </c>
      <c r="U164" s="2" t="s">
        <v>2969</v>
      </c>
      <c r="V164" s="2">
        <v>14</v>
      </c>
      <c r="W164" s="2" t="s">
        <v>43</v>
      </c>
      <c r="X164" s="2">
        <v>102414683</v>
      </c>
      <c r="Y164" s="2">
        <v>102415762</v>
      </c>
      <c r="Z164" s="2">
        <v>1</v>
      </c>
      <c r="AA164" s="2" t="s">
        <v>2970</v>
      </c>
      <c r="AB164" s="2" t="s">
        <v>2971</v>
      </c>
      <c r="AC164" s="2" t="s">
        <v>2972</v>
      </c>
      <c r="AD164" s="2" t="s">
        <v>2973</v>
      </c>
      <c r="AE164" s="2"/>
      <c r="AF164" s="2"/>
      <c r="AG164" s="2" t="s">
        <v>41</v>
      </c>
      <c r="AH164" s="2" t="s">
        <v>42</v>
      </c>
      <c r="AI164" s="2"/>
      <c r="AJ164" s="2"/>
      <c r="AK164" s="2"/>
      <c r="AL164" s="2"/>
      <c r="AM164" s="2">
        <v>1079</v>
      </c>
      <c r="AN164" s="2" t="s">
        <v>1293</v>
      </c>
      <c r="AO164" s="2" t="s">
        <v>1293</v>
      </c>
      <c r="AP164" s="2" t="s">
        <v>1293</v>
      </c>
      <c r="AQ164" s="2" t="s">
        <v>1293</v>
      </c>
      <c r="AR164" s="2"/>
      <c r="AS164" s="1"/>
      <c r="AT164" s="1"/>
    </row>
    <row r="165" spans="1:46" ht="14.25" x14ac:dyDescent="0.2">
      <c r="A165" s="1" t="s">
        <v>2974</v>
      </c>
      <c r="B165" s="1">
        <v>3.9755407999999999E-2</v>
      </c>
      <c r="C165" s="1">
        <v>6.0440925999999992E-4</v>
      </c>
      <c r="D165" s="1">
        <v>64.859870000000001</v>
      </c>
      <c r="E165" s="1" t="s">
        <v>38</v>
      </c>
      <c r="F165" s="1">
        <v>11954.934999999999</v>
      </c>
      <c r="G165" s="1">
        <v>226.16066000000001</v>
      </c>
      <c r="H165" s="1">
        <v>15428.325000000001</v>
      </c>
      <c r="I165" s="1">
        <v>217.83410000000001</v>
      </c>
      <c r="J165" s="1">
        <v>16542.518</v>
      </c>
      <c r="K165" s="1">
        <v>226.98486</v>
      </c>
      <c r="L165" s="1">
        <v>5.7241144000000004</v>
      </c>
      <c r="M165" s="1">
        <v>6.1462079999999997</v>
      </c>
      <c r="N165" s="1">
        <v>6.1874390000000004</v>
      </c>
      <c r="O165" s="1" t="s">
        <v>39</v>
      </c>
      <c r="P165" s="1" t="s">
        <v>39</v>
      </c>
      <c r="Q165" s="1" t="s">
        <v>39</v>
      </c>
      <c r="R165" s="1">
        <v>0</v>
      </c>
      <c r="S165" s="2" t="s">
        <v>2974</v>
      </c>
      <c r="T165" s="2" t="s">
        <v>2975</v>
      </c>
      <c r="U165" s="2" t="s">
        <v>2976</v>
      </c>
      <c r="V165" s="2" t="s">
        <v>45</v>
      </c>
      <c r="W165" s="2" t="s">
        <v>45</v>
      </c>
      <c r="X165" s="2" t="s">
        <v>45</v>
      </c>
      <c r="Y165" s="2" t="s">
        <v>45</v>
      </c>
      <c r="Z165" s="2" t="s">
        <v>45</v>
      </c>
      <c r="AA165" s="2" t="s">
        <v>45</v>
      </c>
      <c r="AB165" s="2" t="s">
        <v>45</v>
      </c>
      <c r="AC165" s="2" t="s">
        <v>2976</v>
      </c>
      <c r="AD165" s="2" t="s">
        <v>2977</v>
      </c>
      <c r="AE165" s="2" t="s">
        <v>2976</v>
      </c>
      <c r="AF165" s="2"/>
      <c r="AG165" s="2" t="s">
        <v>41</v>
      </c>
      <c r="AH165" s="2" t="s">
        <v>1346</v>
      </c>
      <c r="AI165" s="2"/>
      <c r="AJ165" s="2"/>
      <c r="AK165" s="2"/>
      <c r="AL165" s="2"/>
      <c r="AM165" s="2">
        <v>88</v>
      </c>
      <c r="AN165" s="2" t="s">
        <v>1293</v>
      </c>
      <c r="AO165" s="2" t="s">
        <v>1293</v>
      </c>
      <c r="AP165" s="2" t="s">
        <v>1293</v>
      </c>
      <c r="AQ165" s="2" t="s">
        <v>1293</v>
      </c>
      <c r="AR165" s="2"/>
      <c r="AS165" s="1"/>
      <c r="AT165" s="1"/>
    </row>
    <row r="166" spans="1:46" ht="14.25" x14ac:dyDescent="0.2">
      <c r="A166" s="1" t="s">
        <v>2978</v>
      </c>
      <c r="B166" s="1">
        <v>3.9755407999999999E-2</v>
      </c>
      <c r="C166" s="1">
        <v>4.9903540000000002E-4</v>
      </c>
      <c r="D166" s="1">
        <v>70.506720000000001</v>
      </c>
      <c r="E166" s="1" t="s">
        <v>38</v>
      </c>
      <c r="F166" s="1">
        <v>2506.2840000000001</v>
      </c>
      <c r="G166" s="1">
        <v>42.905307999999998</v>
      </c>
      <c r="H166" s="1">
        <v>2878.0315000000001</v>
      </c>
      <c r="I166" s="1">
        <v>36.266613</v>
      </c>
      <c r="J166" s="1">
        <v>3011.0625</v>
      </c>
      <c r="K166" s="1">
        <v>39.823127999999997</v>
      </c>
      <c r="L166" s="1">
        <v>5.8682493999999998</v>
      </c>
      <c r="M166" s="1">
        <v>6.3102964999999998</v>
      </c>
      <c r="N166" s="1">
        <v>6.2405223999999997</v>
      </c>
      <c r="O166" s="1" t="s">
        <v>39</v>
      </c>
      <c r="P166" s="1" t="s">
        <v>62</v>
      </c>
      <c r="Q166" s="1" t="s">
        <v>39</v>
      </c>
      <c r="R166" s="1">
        <v>0</v>
      </c>
      <c r="S166" s="2" t="s">
        <v>2978</v>
      </c>
      <c r="T166" s="2" t="s">
        <v>2979</v>
      </c>
      <c r="U166" s="2" t="s">
        <v>2980</v>
      </c>
      <c r="V166" s="2" t="s">
        <v>45</v>
      </c>
      <c r="W166" s="2" t="s">
        <v>45</v>
      </c>
      <c r="X166" s="2" t="s">
        <v>45</v>
      </c>
      <c r="Y166" s="2" t="s">
        <v>45</v>
      </c>
      <c r="Z166" s="2" t="s">
        <v>45</v>
      </c>
      <c r="AA166" s="2" t="s">
        <v>45</v>
      </c>
      <c r="AB166" s="2" t="s">
        <v>45</v>
      </c>
      <c r="AC166" s="2" t="s">
        <v>2980</v>
      </c>
      <c r="AD166" s="2" t="s">
        <v>2981</v>
      </c>
      <c r="AE166" s="2" t="s">
        <v>2980</v>
      </c>
      <c r="AF166" s="2"/>
      <c r="AG166" s="2" t="s">
        <v>41</v>
      </c>
      <c r="AH166" s="2" t="s">
        <v>1346</v>
      </c>
      <c r="AI166" s="2"/>
      <c r="AJ166" s="2"/>
      <c r="AK166" s="2"/>
      <c r="AL166" s="2"/>
      <c r="AM166" s="2">
        <v>88</v>
      </c>
      <c r="AN166" s="2" t="s">
        <v>1293</v>
      </c>
      <c r="AO166" s="2" t="s">
        <v>1293</v>
      </c>
      <c r="AP166" s="2" t="s">
        <v>1293</v>
      </c>
      <c r="AQ166" s="2" t="s">
        <v>1293</v>
      </c>
      <c r="AR166" s="2"/>
      <c r="AS166" s="1"/>
      <c r="AT166" s="1"/>
    </row>
    <row r="167" spans="1:46" ht="14.25" x14ac:dyDescent="0.2">
      <c r="A167" s="1" t="s">
        <v>2982</v>
      </c>
      <c r="B167" s="1">
        <v>3.9705780000000003E-2</v>
      </c>
      <c r="C167" s="1">
        <v>4.2849555000000001E-4</v>
      </c>
      <c r="D167" s="1">
        <v>18.973112</v>
      </c>
      <c r="E167" s="1" t="s">
        <v>38</v>
      </c>
      <c r="F167" s="1">
        <v>76081.983999999997</v>
      </c>
      <c r="G167" s="1">
        <v>4425.7219999999998</v>
      </c>
      <c r="H167" s="1">
        <v>94337.585999999996</v>
      </c>
      <c r="I167" s="1">
        <v>5035.5730000000003</v>
      </c>
      <c r="J167" s="1">
        <v>73874.98</v>
      </c>
      <c r="K167" s="1">
        <v>3483.4940000000001</v>
      </c>
      <c r="L167" s="1">
        <v>4.1035700000000004</v>
      </c>
      <c r="M167" s="1">
        <v>4.2276049999999996</v>
      </c>
      <c r="N167" s="1">
        <v>4.406479</v>
      </c>
      <c r="O167" s="1" t="s">
        <v>39</v>
      </c>
      <c r="P167" s="1" t="s">
        <v>39</v>
      </c>
      <c r="Q167" s="1" t="s">
        <v>39</v>
      </c>
      <c r="R167" s="1">
        <v>0</v>
      </c>
      <c r="S167" s="2" t="s">
        <v>2982</v>
      </c>
      <c r="T167" s="2" t="s">
        <v>2983</v>
      </c>
      <c r="U167" s="2" t="s">
        <v>2984</v>
      </c>
      <c r="V167" s="2" t="s">
        <v>45</v>
      </c>
      <c r="W167" s="2" t="s">
        <v>45</v>
      </c>
      <c r="X167" s="2" t="s">
        <v>45</v>
      </c>
      <c r="Y167" s="2" t="s">
        <v>45</v>
      </c>
      <c r="Z167" s="2" t="s">
        <v>45</v>
      </c>
      <c r="AA167" s="2" t="s">
        <v>45</v>
      </c>
      <c r="AB167" s="2" t="s">
        <v>45</v>
      </c>
      <c r="AC167" s="2" t="s">
        <v>2984</v>
      </c>
      <c r="AD167" s="2" t="s">
        <v>2985</v>
      </c>
      <c r="AE167" s="2" t="s">
        <v>2984</v>
      </c>
      <c r="AF167" s="2"/>
      <c r="AG167" s="2" t="s">
        <v>41</v>
      </c>
      <c r="AH167" s="2" t="s">
        <v>2986</v>
      </c>
      <c r="AI167" s="2"/>
      <c r="AJ167" s="2"/>
      <c r="AK167" s="2"/>
      <c r="AL167" s="2"/>
      <c r="AM167" s="2">
        <v>122</v>
      </c>
      <c r="AN167" s="2" t="s">
        <v>1293</v>
      </c>
      <c r="AO167" s="2" t="s">
        <v>1293</v>
      </c>
      <c r="AP167" s="2" t="s">
        <v>1293</v>
      </c>
      <c r="AQ167" s="2" t="s">
        <v>1293</v>
      </c>
      <c r="AR167" s="2"/>
      <c r="AS167" s="1"/>
      <c r="AT167" s="1"/>
    </row>
    <row r="168" spans="1:46" ht="14.25" x14ac:dyDescent="0.2">
      <c r="A168" s="1" t="s">
        <v>2987</v>
      </c>
      <c r="B168" s="1">
        <v>3.9405882000000003E-2</v>
      </c>
      <c r="C168" s="1">
        <v>4.1955124000000001E-4</v>
      </c>
      <c r="D168" s="1">
        <v>2.3574519999999999</v>
      </c>
      <c r="E168" s="1" t="s">
        <v>38</v>
      </c>
      <c r="F168" s="1">
        <v>125.38298</v>
      </c>
      <c r="G168" s="1">
        <v>54.988550000000004</v>
      </c>
      <c r="H168" s="1">
        <v>131.57603</v>
      </c>
      <c r="I168" s="1">
        <v>54.363750000000003</v>
      </c>
      <c r="J168" s="1">
        <v>84.638159999999999</v>
      </c>
      <c r="K168" s="1">
        <v>35.650979999999997</v>
      </c>
      <c r="L168" s="1">
        <v>1.1891383</v>
      </c>
      <c r="M168" s="1">
        <v>1.2751798999999999</v>
      </c>
      <c r="N168" s="1">
        <v>1.2473665</v>
      </c>
      <c r="O168" s="1" t="s">
        <v>39</v>
      </c>
      <c r="P168" s="1" t="s">
        <v>39</v>
      </c>
      <c r="Q168" s="1" t="s">
        <v>62</v>
      </c>
      <c r="R168" s="1">
        <v>0</v>
      </c>
      <c r="S168" s="2" t="s">
        <v>2987</v>
      </c>
      <c r="T168" s="2" t="s">
        <v>2988</v>
      </c>
      <c r="U168" s="2" t="s">
        <v>2989</v>
      </c>
      <c r="V168" s="2">
        <v>17</v>
      </c>
      <c r="W168" s="2" t="s">
        <v>43</v>
      </c>
      <c r="X168" s="2">
        <v>75249935</v>
      </c>
      <c r="Y168" s="2">
        <v>75254238</v>
      </c>
      <c r="Z168" s="2">
        <v>2</v>
      </c>
      <c r="AA168" s="2" t="s">
        <v>2990</v>
      </c>
      <c r="AB168" s="2" t="s">
        <v>2991</v>
      </c>
      <c r="AC168" s="2" t="s">
        <v>2992</v>
      </c>
      <c r="AD168" s="2" t="s">
        <v>2993</v>
      </c>
      <c r="AE168" s="2" t="s">
        <v>2992</v>
      </c>
      <c r="AF168" s="2"/>
      <c r="AG168" s="2" t="s">
        <v>41</v>
      </c>
      <c r="AH168" s="2" t="s">
        <v>55</v>
      </c>
      <c r="AI168" s="2"/>
      <c r="AJ168" s="2"/>
      <c r="AK168" s="2"/>
      <c r="AL168" s="2"/>
      <c r="AM168" s="2">
        <v>1201</v>
      </c>
      <c r="AN168" s="2" t="s">
        <v>1293</v>
      </c>
      <c r="AO168" s="2" t="s">
        <v>1293</v>
      </c>
      <c r="AP168" s="2" t="s">
        <v>1293</v>
      </c>
      <c r="AQ168" s="2" t="s">
        <v>1293</v>
      </c>
      <c r="AR168" s="1"/>
      <c r="AS168" s="1"/>
      <c r="AT168" s="1"/>
    </row>
    <row r="169" spans="1:46" ht="14.25" x14ac:dyDescent="0.2">
      <c r="A169" s="1" t="s">
        <v>2994</v>
      </c>
      <c r="B169" s="1">
        <v>3.9405882000000003E-2</v>
      </c>
      <c r="C169" s="1">
        <v>3.6972489999999997E-4</v>
      </c>
      <c r="D169" s="1">
        <v>11.107573</v>
      </c>
      <c r="E169" s="1" t="s">
        <v>38</v>
      </c>
      <c r="F169" s="1">
        <v>571.97379999999998</v>
      </c>
      <c r="G169" s="1">
        <v>51.836730000000003</v>
      </c>
      <c r="H169" s="1">
        <v>616.39229999999998</v>
      </c>
      <c r="I169" s="1">
        <v>59.91581</v>
      </c>
      <c r="J169" s="1">
        <v>787.12505999999996</v>
      </c>
      <c r="K169" s="1">
        <v>65.198930000000004</v>
      </c>
      <c r="L169" s="1">
        <v>3.4639025000000001</v>
      </c>
      <c r="M169" s="1">
        <v>3.3628399999999998</v>
      </c>
      <c r="N169" s="1">
        <v>3.5936728000000002</v>
      </c>
      <c r="O169" s="1" t="s">
        <v>39</v>
      </c>
      <c r="P169" s="1" t="s">
        <v>39</v>
      </c>
      <c r="Q169" s="1" t="s">
        <v>39</v>
      </c>
      <c r="R169" s="1">
        <v>0</v>
      </c>
      <c r="S169" s="2" t="s">
        <v>2994</v>
      </c>
      <c r="T169" s="2" t="s">
        <v>2995</v>
      </c>
      <c r="U169" s="2" t="s">
        <v>2996</v>
      </c>
      <c r="V169" s="2">
        <v>12</v>
      </c>
      <c r="W169" s="2" t="s">
        <v>43</v>
      </c>
      <c r="X169" s="2">
        <v>23174720</v>
      </c>
      <c r="Y169" s="2">
        <v>23207175</v>
      </c>
      <c r="Z169" s="2">
        <v>4</v>
      </c>
      <c r="AA169" s="2" t="s">
        <v>2997</v>
      </c>
      <c r="AB169" s="2" t="s">
        <v>2998</v>
      </c>
      <c r="AC169" s="2" t="s">
        <v>2999</v>
      </c>
      <c r="AD169" s="2" t="s">
        <v>3000</v>
      </c>
      <c r="AE169" s="2" t="s">
        <v>2996</v>
      </c>
      <c r="AF169" s="2"/>
      <c r="AG169" s="2" t="s">
        <v>41</v>
      </c>
      <c r="AH169" s="2" t="s">
        <v>42</v>
      </c>
      <c r="AI169" s="2"/>
      <c r="AJ169" s="2"/>
      <c r="AK169" s="2"/>
      <c r="AL169" s="2"/>
      <c r="AM169" s="2">
        <v>485</v>
      </c>
      <c r="AN169" s="2" t="s">
        <v>1293</v>
      </c>
      <c r="AO169" s="2" t="s">
        <v>1293</v>
      </c>
      <c r="AP169" s="2" t="s">
        <v>1293</v>
      </c>
      <c r="AQ169" s="2" t="s">
        <v>1293</v>
      </c>
      <c r="AR169" s="2"/>
      <c r="AS169" s="1"/>
      <c r="AT169" s="1"/>
    </row>
    <row r="170" spans="1:46" ht="14.25" x14ac:dyDescent="0.2">
      <c r="A170" s="1" t="s">
        <v>555</v>
      </c>
      <c r="B170" s="1">
        <v>3.9405882000000003E-2</v>
      </c>
      <c r="C170" s="1">
        <v>3.807735E-4</v>
      </c>
      <c r="D170" s="1">
        <v>13.218349</v>
      </c>
      <c r="E170" s="1" t="s">
        <v>38</v>
      </c>
      <c r="F170" s="1">
        <v>923.12779999999998</v>
      </c>
      <c r="G170" s="1">
        <v>63.269280000000002</v>
      </c>
      <c r="H170" s="1">
        <v>950.57039999999995</v>
      </c>
      <c r="I170" s="1">
        <v>74.251204999999999</v>
      </c>
      <c r="J170" s="1">
        <v>745.86383000000001</v>
      </c>
      <c r="K170" s="1">
        <v>60.322234999999999</v>
      </c>
      <c r="L170" s="1">
        <v>3.8669530999999999</v>
      </c>
      <c r="M170" s="1">
        <v>3.6783070000000002</v>
      </c>
      <c r="N170" s="1">
        <v>3.6281504999999998</v>
      </c>
      <c r="O170" s="1" t="s">
        <v>39</v>
      </c>
      <c r="P170" s="1" t="s">
        <v>39</v>
      </c>
      <c r="Q170" s="1" t="s">
        <v>39</v>
      </c>
      <c r="R170" s="1">
        <v>0</v>
      </c>
      <c r="S170" s="2" t="s">
        <v>555</v>
      </c>
      <c r="T170" s="2" t="s">
        <v>556</v>
      </c>
      <c r="U170" s="2" t="s">
        <v>557</v>
      </c>
      <c r="V170" s="2">
        <v>1</v>
      </c>
      <c r="W170" s="2" t="s">
        <v>43</v>
      </c>
      <c r="X170" s="2">
        <v>212731195</v>
      </c>
      <c r="Y170" s="2">
        <v>212734165</v>
      </c>
      <c r="Z170" s="2">
        <v>3</v>
      </c>
      <c r="AA170" s="2" t="s">
        <v>3001</v>
      </c>
      <c r="AB170" s="2" t="s">
        <v>3002</v>
      </c>
      <c r="AC170" s="2" t="s">
        <v>558</v>
      </c>
      <c r="AD170" s="2" t="s">
        <v>559</v>
      </c>
      <c r="AE170" s="2" t="s">
        <v>558</v>
      </c>
      <c r="AF170" s="2"/>
      <c r="AG170" s="2" t="s">
        <v>41</v>
      </c>
      <c r="AH170" s="2" t="s">
        <v>55</v>
      </c>
      <c r="AI170" s="2"/>
      <c r="AJ170" s="2"/>
      <c r="AK170" s="2"/>
      <c r="AL170" s="2" t="s">
        <v>2939</v>
      </c>
      <c r="AM170" s="2">
        <v>1868</v>
      </c>
      <c r="AN170" s="2" t="s">
        <v>1293</v>
      </c>
      <c r="AO170" s="2" t="s">
        <v>1293</v>
      </c>
      <c r="AP170" s="2" t="s">
        <v>1293</v>
      </c>
      <c r="AQ170" s="2" t="s">
        <v>1293</v>
      </c>
      <c r="AR170" s="2"/>
      <c r="AS170" s="2"/>
      <c r="AT170" s="1"/>
    </row>
    <row r="171" spans="1:46" ht="14.25" x14ac:dyDescent="0.2">
      <c r="A171" s="1" t="s">
        <v>603</v>
      </c>
      <c r="B171" s="1">
        <v>3.9405882000000003E-2</v>
      </c>
      <c r="C171" s="1">
        <v>4.0221002000000004E-4</v>
      </c>
      <c r="D171" s="1">
        <v>5.1199235999999999</v>
      </c>
      <c r="E171" s="1" t="s">
        <v>38</v>
      </c>
      <c r="F171" s="1">
        <v>1589.8300999999999</v>
      </c>
      <c r="G171" s="1">
        <v>308.96884</v>
      </c>
      <c r="H171" s="1">
        <v>1679.5228</v>
      </c>
      <c r="I171" s="1">
        <v>348.00186000000002</v>
      </c>
      <c r="J171" s="1">
        <v>1565.5889</v>
      </c>
      <c r="K171" s="1">
        <v>289.68610000000001</v>
      </c>
      <c r="L171" s="1">
        <v>2.3633394000000001</v>
      </c>
      <c r="M171" s="1">
        <v>2.2708843000000001</v>
      </c>
      <c r="N171" s="1">
        <v>2.4341430000000002</v>
      </c>
      <c r="O171" s="1" t="s">
        <v>39</v>
      </c>
      <c r="P171" s="1" t="s">
        <v>39</v>
      </c>
      <c r="Q171" s="1" t="s">
        <v>39</v>
      </c>
      <c r="R171" s="1">
        <v>0</v>
      </c>
      <c r="S171" s="2" t="s">
        <v>603</v>
      </c>
      <c r="T171" s="2" t="s">
        <v>604</v>
      </c>
      <c r="U171" s="2" t="s">
        <v>605</v>
      </c>
      <c r="V171" s="2">
        <v>9</v>
      </c>
      <c r="W171" s="2" t="s">
        <v>43</v>
      </c>
      <c r="X171" s="2">
        <v>139442078</v>
      </c>
      <c r="Y171" s="2">
        <v>139444195</v>
      </c>
      <c r="Z171" s="2">
        <v>1</v>
      </c>
      <c r="AA171" s="2" t="s">
        <v>3003</v>
      </c>
      <c r="AB171" s="2" t="s">
        <v>3004</v>
      </c>
      <c r="AC171" s="2" t="s">
        <v>606</v>
      </c>
      <c r="AD171" s="2" t="s">
        <v>3005</v>
      </c>
      <c r="AE171" s="2" t="s">
        <v>607</v>
      </c>
      <c r="AF171" s="2"/>
      <c r="AG171" s="2" t="s">
        <v>41</v>
      </c>
      <c r="AH171" s="2" t="s">
        <v>48</v>
      </c>
      <c r="AI171" s="2" t="s">
        <v>1789</v>
      </c>
      <c r="AJ171" s="2"/>
      <c r="AK171" s="2"/>
      <c r="AL171" s="2" t="s">
        <v>1790</v>
      </c>
      <c r="AM171" s="2">
        <v>2117</v>
      </c>
      <c r="AN171" s="2" t="s">
        <v>1293</v>
      </c>
      <c r="AO171" s="2" t="s">
        <v>1293</v>
      </c>
      <c r="AP171" s="2" t="s">
        <v>1293</v>
      </c>
      <c r="AQ171" s="2" t="s">
        <v>1293</v>
      </c>
      <c r="AR171" s="2"/>
      <c r="AS171" s="2"/>
      <c r="AT171" s="1"/>
    </row>
    <row r="172" spans="1:46" ht="14.25" x14ac:dyDescent="0.2">
      <c r="A172" s="1" t="s">
        <v>3006</v>
      </c>
      <c r="B172" s="1">
        <v>3.9405882000000003E-2</v>
      </c>
      <c r="C172" s="1">
        <v>3.5896087999999997E-4</v>
      </c>
      <c r="D172" s="1">
        <v>2.4631894000000001</v>
      </c>
      <c r="E172" s="1" t="s">
        <v>38</v>
      </c>
      <c r="F172" s="1">
        <v>177.70541</v>
      </c>
      <c r="G172" s="1">
        <v>72.195130000000006</v>
      </c>
      <c r="H172" s="1">
        <v>132.73903000000001</v>
      </c>
      <c r="I172" s="1">
        <v>55.487659999999998</v>
      </c>
      <c r="J172" s="1">
        <v>171.06375</v>
      </c>
      <c r="K172" s="1">
        <v>67.399950000000004</v>
      </c>
      <c r="L172" s="1">
        <v>1.2995143</v>
      </c>
      <c r="M172" s="1">
        <v>1.2583538000000001</v>
      </c>
      <c r="N172" s="1">
        <v>1.3437147</v>
      </c>
      <c r="O172" s="1" t="s">
        <v>39</v>
      </c>
      <c r="P172" s="1" t="s">
        <v>39</v>
      </c>
      <c r="Q172" s="1" t="s">
        <v>39</v>
      </c>
      <c r="R172" s="1">
        <v>0</v>
      </c>
      <c r="S172" s="2" t="s">
        <v>3006</v>
      </c>
      <c r="T172" s="2" t="s">
        <v>3007</v>
      </c>
      <c r="U172" s="2" t="s">
        <v>3008</v>
      </c>
      <c r="V172" s="2">
        <v>9</v>
      </c>
      <c r="W172" s="2" t="s">
        <v>40</v>
      </c>
      <c r="X172" s="2">
        <v>132242883</v>
      </c>
      <c r="Y172" s="2">
        <v>132244817</v>
      </c>
      <c r="Z172" s="2">
        <v>1</v>
      </c>
      <c r="AA172" s="2" t="s">
        <v>3009</v>
      </c>
      <c r="AB172" s="2" t="s">
        <v>3010</v>
      </c>
      <c r="AC172" s="2" t="s">
        <v>3011</v>
      </c>
      <c r="AD172" s="2" t="s">
        <v>3012</v>
      </c>
      <c r="AE172" s="2" t="s">
        <v>3008</v>
      </c>
      <c r="AF172" s="2"/>
      <c r="AG172" s="2" t="s">
        <v>41</v>
      </c>
      <c r="AH172" s="2" t="s">
        <v>42</v>
      </c>
      <c r="AI172" s="2"/>
      <c r="AJ172" s="2"/>
      <c r="AK172" s="2"/>
      <c r="AL172" s="2"/>
      <c r="AM172" s="2">
        <v>1934</v>
      </c>
      <c r="AN172" s="2" t="s">
        <v>1293</v>
      </c>
      <c r="AO172" s="2" t="s">
        <v>1293</v>
      </c>
      <c r="AP172" s="2" t="s">
        <v>1293</v>
      </c>
      <c r="AQ172" s="2" t="s">
        <v>1293</v>
      </c>
      <c r="AR172" s="2"/>
      <c r="AS172" s="1"/>
      <c r="AT172" s="1"/>
    </row>
    <row r="173" spans="1:46" ht="14.25" x14ac:dyDescent="0.2">
      <c r="A173" s="1" t="s">
        <v>1022</v>
      </c>
      <c r="B173" s="1">
        <v>3.9405882000000003E-2</v>
      </c>
      <c r="C173" s="1">
        <v>3.7542764999999996E-4</v>
      </c>
      <c r="D173" s="1">
        <v>2.0176615999999998</v>
      </c>
      <c r="E173" s="1" t="s">
        <v>38</v>
      </c>
      <c r="F173" s="1">
        <v>3139.2874000000002</v>
      </c>
      <c r="G173" s="1">
        <v>1589.8995</v>
      </c>
      <c r="H173" s="1">
        <v>3221.3634999999999</v>
      </c>
      <c r="I173" s="1">
        <v>1556.9753000000001</v>
      </c>
      <c r="J173" s="1">
        <v>2765.0544</v>
      </c>
      <c r="K173" s="1">
        <v>1375.2389000000001</v>
      </c>
      <c r="L173" s="1">
        <v>0.98150150000000003</v>
      </c>
      <c r="M173" s="1">
        <v>1.0489253999999999</v>
      </c>
      <c r="N173" s="1">
        <v>1.0076255999999999</v>
      </c>
      <c r="O173" s="1" t="s">
        <v>39</v>
      </c>
      <c r="P173" s="1" t="s">
        <v>39</v>
      </c>
      <c r="Q173" s="1" t="s">
        <v>39</v>
      </c>
      <c r="R173" s="1">
        <v>0</v>
      </c>
      <c r="S173" s="2" t="s">
        <v>1022</v>
      </c>
      <c r="T173" s="2" t="s">
        <v>1023</v>
      </c>
      <c r="U173" s="2" t="s">
        <v>1024</v>
      </c>
      <c r="V173" s="2">
        <v>1</v>
      </c>
      <c r="W173" s="2" t="s">
        <v>40</v>
      </c>
      <c r="X173" s="2">
        <v>639064</v>
      </c>
      <c r="Y173" s="2">
        <v>741274</v>
      </c>
      <c r="Z173" s="2">
        <v>3</v>
      </c>
      <c r="AA173" s="2" t="s">
        <v>3013</v>
      </c>
      <c r="AB173" s="2" t="s">
        <v>3014</v>
      </c>
      <c r="AC173" s="2" t="s">
        <v>1025</v>
      </c>
      <c r="AD173" s="2" t="s">
        <v>3015</v>
      </c>
      <c r="AE173" s="2" t="s">
        <v>1024</v>
      </c>
      <c r="AF173" s="2"/>
      <c r="AG173" s="2" t="s">
        <v>41</v>
      </c>
      <c r="AH173" s="2" t="s">
        <v>42</v>
      </c>
      <c r="AI173" s="2"/>
      <c r="AJ173" s="2"/>
      <c r="AK173" s="2"/>
      <c r="AL173" s="2" t="s">
        <v>471</v>
      </c>
      <c r="AM173" s="2">
        <v>370</v>
      </c>
      <c r="AN173" s="2" t="s">
        <v>1293</v>
      </c>
      <c r="AO173" s="2" t="s">
        <v>1293</v>
      </c>
      <c r="AP173" s="2" t="s">
        <v>1293</v>
      </c>
      <c r="AQ173" s="2" t="s">
        <v>1293</v>
      </c>
      <c r="AR173" s="2"/>
      <c r="AS173" s="2"/>
      <c r="AT173" s="1"/>
    </row>
    <row r="174" spans="1:46" ht="14.25" x14ac:dyDescent="0.2">
      <c r="A174" s="1" t="s">
        <v>3016</v>
      </c>
      <c r="B174" s="1">
        <v>3.9405882000000003E-2</v>
      </c>
      <c r="C174" s="1">
        <v>4.0194805000000003E-4</v>
      </c>
      <c r="D174" s="1">
        <v>4.1962349999999997</v>
      </c>
      <c r="E174" s="1" t="s">
        <v>38</v>
      </c>
      <c r="F174" s="1">
        <v>159.13927000000001</v>
      </c>
      <c r="G174" s="1">
        <v>37.119152</v>
      </c>
      <c r="H174" s="1">
        <v>196.46016</v>
      </c>
      <c r="I174" s="1">
        <v>45.185665</v>
      </c>
      <c r="J174" s="1">
        <v>195.07220000000001</v>
      </c>
      <c r="K174" s="1">
        <v>49.211773000000001</v>
      </c>
      <c r="L174" s="1">
        <v>2.1000543</v>
      </c>
      <c r="M174" s="1">
        <v>2.1202998000000002</v>
      </c>
      <c r="N174" s="1">
        <v>1.9869327999999999</v>
      </c>
      <c r="O174" s="1" t="s">
        <v>39</v>
      </c>
      <c r="P174" s="1" t="s">
        <v>62</v>
      </c>
      <c r="Q174" s="1" t="s">
        <v>39</v>
      </c>
      <c r="R174" s="1">
        <v>0</v>
      </c>
      <c r="S174" s="2" t="s">
        <v>3016</v>
      </c>
      <c r="T174" s="2" t="s">
        <v>3017</v>
      </c>
      <c r="U174" s="2" t="s">
        <v>3018</v>
      </c>
      <c r="V174" s="2">
        <v>15</v>
      </c>
      <c r="W174" s="2" t="s">
        <v>40</v>
      </c>
      <c r="X174" s="2">
        <v>75647550</v>
      </c>
      <c r="Y174" s="2">
        <v>75648087</v>
      </c>
      <c r="Z174" s="2">
        <v>2</v>
      </c>
      <c r="AA174" s="2" t="s">
        <v>3019</v>
      </c>
      <c r="AB174" s="2" t="s">
        <v>3020</v>
      </c>
      <c r="AC174" s="2" t="s">
        <v>3021</v>
      </c>
      <c r="AD174" s="2" t="s">
        <v>3022</v>
      </c>
      <c r="AE174" s="2" t="s">
        <v>3018</v>
      </c>
      <c r="AF174" s="2"/>
      <c r="AG174" s="2" t="s">
        <v>41</v>
      </c>
      <c r="AH174" s="2" t="s">
        <v>42</v>
      </c>
      <c r="AI174" s="2"/>
      <c r="AJ174" s="2"/>
      <c r="AK174" s="2"/>
      <c r="AL174" s="2"/>
      <c r="AM174" s="2">
        <v>343</v>
      </c>
      <c r="AN174" s="2" t="s">
        <v>1297</v>
      </c>
      <c r="AO174" s="2" t="s">
        <v>1293</v>
      </c>
      <c r="AP174" s="2" t="s">
        <v>1293</v>
      </c>
      <c r="AQ174" s="2" t="s">
        <v>1293</v>
      </c>
      <c r="AR174" s="2"/>
      <c r="AS174" s="2"/>
      <c r="AT174" s="1"/>
    </row>
    <row r="175" spans="1:46" ht="14.25" x14ac:dyDescent="0.2">
      <c r="A175" s="1" t="s">
        <v>3023</v>
      </c>
      <c r="B175" s="1">
        <v>3.9379463000000003E-2</v>
      </c>
      <c r="C175" s="1">
        <v>2.8323240000000004E-4</v>
      </c>
      <c r="D175" s="1">
        <v>3.697066</v>
      </c>
      <c r="E175" s="1" t="s">
        <v>38</v>
      </c>
      <c r="F175" s="1">
        <v>174.71928</v>
      </c>
      <c r="G175" s="1">
        <v>47.595505000000003</v>
      </c>
      <c r="H175" s="1">
        <v>187.85272000000001</v>
      </c>
      <c r="I175" s="1">
        <v>48.761764999999997</v>
      </c>
      <c r="J175" s="1">
        <v>124.86793</v>
      </c>
      <c r="K175" s="1">
        <v>34.94558</v>
      </c>
      <c r="L175" s="1">
        <v>1.8761417</v>
      </c>
      <c r="M175" s="1">
        <v>1.9457797000000001</v>
      </c>
      <c r="N175" s="1">
        <v>1.837221</v>
      </c>
      <c r="O175" s="1" t="s">
        <v>39</v>
      </c>
      <c r="P175" s="1" t="s">
        <v>39</v>
      </c>
      <c r="Q175" s="1" t="s">
        <v>62</v>
      </c>
      <c r="R175" s="1">
        <v>0</v>
      </c>
      <c r="S175" s="2" t="s">
        <v>3023</v>
      </c>
      <c r="T175" s="2" t="s">
        <v>3024</v>
      </c>
      <c r="U175" s="2" t="s">
        <v>3025</v>
      </c>
      <c r="V175" s="2">
        <v>4</v>
      </c>
      <c r="W175" s="2" t="s">
        <v>40</v>
      </c>
      <c r="X175" s="2">
        <v>181448688</v>
      </c>
      <c r="Y175" s="2">
        <v>181453970</v>
      </c>
      <c r="Z175" s="2">
        <v>2</v>
      </c>
      <c r="AA175" s="2" t="s">
        <v>3026</v>
      </c>
      <c r="AB175" s="2" t="s">
        <v>3027</v>
      </c>
      <c r="AC175" s="2" t="s">
        <v>3028</v>
      </c>
      <c r="AD175" s="2" t="s">
        <v>3029</v>
      </c>
      <c r="AE175" s="2" t="s">
        <v>3028</v>
      </c>
      <c r="AF175" s="2"/>
      <c r="AG175" s="2" t="s">
        <v>41</v>
      </c>
      <c r="AH175" s="2" t="s">
        <v>55</v>
      </c>
      <c r="AI175" s="2"/>
      <c r="AJ175" s="2"/>
      <c r="AK175" s="2"/>
      <c r="AL175" s="2"/>
      <c r="AM175" s="2">
        <v>792</v>
      </c>
      <c r="AN175" s="2" t="s">
        <v>1293</v>
      </c>
      <c r="AO175" s="2" t="s">
        <v>1293</v>
      </c>
      <c r="AP175" s="2" t="s">
        <v>1293</v>
      </c>
      <c r="AQ175" s="2" t="s">
        <v>1293</v>
      </c>
      <c r="AR175" s="2"/>
      <c r="AS175" s="1"/>
      <c r="AT175" s="1"/>
    </row>
    <row r="176" spans="1:46" ht="14.25" x14ac:dyDescent="0.2">
      <c r="A176" s="1" t="s">
        <v>489</v>
      </c>
      <c r="B176" s="1">
        <v>3.9372690000000002E-2</v>
      </c>
      <c r="C176" s="1">
        <v>2.6173644999999998E-4</v>
      </c>
      <c r="D176" s="1">
        <v>2.3014627000000001</v>
      </c>
      <c r="E176" s="1" t="s">
        <v>38</v>
      </c>
      <c r="F176" s="1">
        <v>287.68047999999999</v>
      </c>
      <c r="G176" s="1">
        <v>121.98469</v>
      </c>
      <c r="H176" s="1">
        <v>293.16266000000002</v>
      </c>
      <c r="I176" s="1">
        <v>130.23389</v>
      </c>
      <c r="J176" s="1">
        <v>250.42488</v>
      </c>
      <c r="K176" s="1">
        <v>109.05746499999999</v>
      </c>
      <c r="L176" s="1">
        <v>1.2377672</v>
      </c>
      <c r="M176" s="1">
        <v>1.1705964</v>
      </c>
      <c r="N176" s="1">
        <v>1.1992893</v>
      </c>
      <c r="O176" s="1" t="s">
        <v>39</v>
      </c>
      <c r="P176" s="1" t="s">
        <v>39</v>
      </c>
      <c r="Q176" s="1" t="s">
        <v>39</v>
      </c>
      <c r="R176" s="1">
        <v>0</v>
      </c>
      <c r="S176" s="2" t="s">
        <v>489</v>
      </c>
      <c r="T176" s="2" t="s">
        <v>490</v>
      </c>
      <c r="U176" s="2" t="s">
        <v>491</v>
      </c>
      <c r="V176" s="2">
        <v>17</v>
      </c>
      <c r="W176" s="2" t="s">
        <v>40</v>
      </c>
      <c r="X176" s="2">
        <v>41463230</v>
      </c>
      <c r="Y176" s="2">
        <v>41466567</v>
      </c>
      <c r="Z176" s="2">
        <v>2</v>
      </c>
      <c r="AA176" s="2" t="s">
        <v>3030</v>
      </c>
      <c r="AB176" s="2" t="s">
        <v>3031</v>
      </c>
      <c r="AC176" s="2" t="s">
        <v>492</v>
      </c>
      <c r="AD176" s="2" t="s">
        <v>3032</v>
      </c>
      <c r="AE176" s="2" t="s">
        <v>491</v>
      </c>
      <c r="AF176" s="2" t="s">
        <v>493</v>
      </c>
      <c r="AG176" s="2" t="s">
        <v>41</v>
      </c>
      <c r="AH176" s="2" t="s">
        <v>42</v>
      </c>
      <c r="AI176" s="2"/>
      <c r="AJ176" s="2"/>
      <c r="AK176" s="2"/>
      <c r="AL176" s="2" t="s">
        <v>494</v>
      </c>
      <c r="AM176" s="2">
        <v>2890</v>
      </c>
      <c r="AN176" s="2" t="s">
        <v>1293</v>
      </c>
      <c r="AO176" s="2" t="s">
        <v>1293</v>
      </c>
      <c r="AP176" s="2" t="s">
        <v>1293</v>
      </c>
      <c r="AQ176" s="2" t="s">
        <v>1293</v>
      </c>
      <c r="AR176" s="2"/>
      <c r="AS176" s="1"/>
      <c r="AT176" s="1"/>
    </row>
    <row r="177" spans="1:46" ht="14.25" x14ac:dyDescent="0.2">
      <c r="A177" s="1" t="s">
        <v>418</v>
      </c>
      <c r="B177" s="1">
        <v>3.9184919999999998E-2</v>
      </c>
      <c r="C177" s="1">
        <v>2.1232275000000002E-4</v>
      </c>
      <c r="D177" s="1">
        <v>24.129294999999999</v>
      </c>
      <c r="E177" s="1" t="s">
        <v>38</v>
      </c>
      <c r="F177" s="1">
        <v>3101.5875999999998</v>
      </c>
      <c r="G177" s="1">
        <v>119.30687</v>
      </c>
      <c r="H177" s="1">
        <v>2779.7854000000002</v>
      </c>
      <c r="I177" s="1">
        <v>125.4396</v>
      </c>
      <c r="J177" s="1">
        <v>2238.5255999999999</v>
      </c>
      <c r="K177" s="1">
        <v>91.795860000000005</v>
      </c>
      <c r="L177" s="1">
        <v>4.7002579999999998</v>
      </c>
      <c r="M177" s="1">
        <v>4.4699087000000004</v>
      </c>
      <c r="N177" s="1">
        <v>4.6079759999999998</v>
      </c>
      <c r="O177" s="1" t="s">
        <v>39</v>
      </c>
      <c r="P177" s="1" t="s">
        <v>39</v>
      </c>
      <c r="Q177" s="1" t="s">
        <v>39</v>
      </c>
      <c r="R177" s="1">
        <v>0</v>
      </c>
      <c r="S177" s="2" t="s">
        <v>418</v>
      </c>
      <c r="T177" s="2" t="s">
        <v>419</v>
      </c>
      <c r="U177" s="2" t="s">
        <v>420</v>
      </c>
      <c r="V177" s="2">
        <v>21</v>
      </c>
      <c r="W177" s="2" t="s">
        <v>43</v>
      </c>
      <c r="X177" s="2">
        <v>29911639</v>
      </c>
      <c r="Y177" s="2">
        <v>29912677</v>
      </c>
      <c r="Z177" s="2">
        <v>2</v>
      </c>
      <c r="AA177" s="2" t="s">
        <v>3033</v>
      </c>
      <c r="AB177" s="2" t="s">
        <v>3034</v>
      </c>
      <c r="AC177" s="2" t="s">
        <v>421</v>
      </c>
      <c r="AD177" s="2" t="s">
        <v>3035</v>
      </c>
      <c r="AE177" s="2" t="s">
        <v>422</v>
      </c>
      <c r="AF177" s="2" t="s">
        <v>423</v>
      </c>
      <c r="AG177" s="2" t="s">
        <v>41</v>
      </c>
      <c r="AH177" s="2" t="s">
        <v>42</v>
      </c>
      <c r="AI177" s="2"/>
      <c r="AJ177" s="2" t="s">
        <v>2716</v>
      </c>
      <c r="AK177" s="2"/>
      <c r="AL177" s="2"/>
      <c r="AM177" s="2">
        <v>870</v>
      </c>
      <c r="AN177" s="2" t="s">
        <v>1293</v>
      </c>
      <c r="AO177" s="2" t="s">
        <v>1293</v>
      </c>
      <c r="AP177" s="2" t="s">
        <v>1293</v>
      </c>
      <c r="AQ177" s="2" t="s">
        <v>1297</v>
      </c>
      <c r="AR177" s="2"/>
      <c r="AS177" s="2" t="s">
        <v>3036</v>
      </c>
      <c r="AT177" s="1"/>
    </row>
    <row r="178" spans="1:46" ht="14.25" x14ac:dyDescent="0.2">
      <c r="A178" s="1" t="s">
        <v>82</v>
      </c>
      <c r="B178" s="1">
        <v>3.835011E-2</v>
      </c>
      <c r="C178" s="1">
        <v>2.9520480000000002E-5</v>
      </c>
      <c r="D178" s="1">
        <v>5.9673246999999998</v>
      </c>
      <c r="E178" s="1" t="s">
        <v>38</v>
      </c>
      <c r="F178" s="1">
        <v>2494.0473999999999</v>
      </c>
      <c r="G178" s="1">
        <v>410.89197000000001</v>
      </c>
      <c r="H178" s="1">
        <v>2599.9717000000001</v>
      </c>
      <c r="I178" s="1">
        <v>435.89922999999999</v>
      </c>
      <c r="J178" s="1">
        <v>2212.9780000000001</v>
      </c>
      <c r="K178" s="1">
        <v>377.04894999999999</v>
      </c>
      <c r="L178" s="1">
        <v>2.6016576000000002</v>
      </c>
      <c r="M178" s="1">
        <v>2.5764293999999999</v>
      </c>
      <c r="N178" s="1">
        <v>2.5531654000000001</v>
      </c>
      <c r="O178" s="1" t="s">
        <v>39</v>
      </c>
      <c r="P178" s="1" t="s">
        <v>39</v>
      </c>
      <c r="Q178" s="1" t="s">
        <v>39</v>
      </c>
      <c r="R178" s="1">
        <v>0</v>
      </c>
      <c r="S178" s="2" t="s">
        <v>82</v>
      </c>
      <c r="T178" s="2" t="s">
        <v>83</v>
      </c>
      <c r="U178" s="2" t="s">
        <v>84</v>
      </c>
      <c r="V178" s="2">
        <v>19</v>
      </c>
      <c r="W178" s="2" t="s">
        <v>43</v>
      </c>
      <c r="X178" s="2">
        <v>49467246</v>
      </c>
      <c r="Y178" s="2">
        <v>49468286</v>
      </c>
      <c r="Z178" s="2">
        <v>2</v>
      </c>
      <c r="AA178" s="2" t="s">
        <v>3037</v>
      </c>
      <c r="AB178" s="2" t="s">
        <v>3038</v>
      </c>
      <c r="AC178" s="2" t="s">
        <v>85</v>
      </c>
      <c r="AD178" s="2" t="s">
        <v>3039</v>
      </c>
      <c r="AE178" s="2" t="s">
        <v>84</v>
      </c>
      <c r="AF178" s="2" t="s">
        <v>86</v>
      </c>
      <c r="AG178" s="2" t="s">
        <v>41</v>
      </c>
      <c r="AH178" s="2" t="s">
        <v>42</v>
      </c>
      <c r="AI178" s="2"/>
      <c r="AJ178" s="2"/>
      <c r="AK178" s="2"/>
      <c r="AL178" s="2" t="s">
        <v>2116</v>
      </c>
      <c r="AM178" s="2">
        <v>770</v>
      </c>
      <c r="AN178" s="2" t="s">
        <v>1293</v>
      </c>
      <c r="AO178" s="2" t="s">
        <v>1293</v>
      </c>
      <c r="AP178" s="2" t="s">
        <v>1293</v>
      </c>
      <c r="AQ178" s="2" t="s">
        <v>1293</v>
      </c>
      <c r="AR178" s="2"/>
      <c r="AS178" s="2"/>
      <c r="AT178" s="1"/>
    </row>
    <row r="179" spans="1:46" ht="14.25" x14ac:dyDescent="0.2">
      <c r="A179" s="1" t="s">
        <v>92</v>
      </c>
      <c r="B179" s="1">
        <v>3.835011E-2</v>
      </c>
      <c r="C179" s="1">
        <v>1.9269170000000001E-4</v>
      </c>
      <c r="D179" s="1">
        <v>2.1964318999999999</v>
      </c>
      <c r="E179" s="1" t="s">
        <v>38</v>
      </c>
      <c r="F179" s="1">
        <v>388.71129999999999</v>
      </c>
      <c r="G179" s="1">
        <v>174.04015999999999</v>
      </c>
      <c r="H179" s="1">
        <v>371.73575</v>
      </c>
      <c r="I179" s="1">
        <v>168.59934999999999</v>
      </c>
      <c r="J179" s="1">
        <v>327.28647000000001</v>
      </c>
      <c r="K179" s="1">
        <v>152.10063</v>
      </c>
      <c r="L179" s="1">
        <v>1.1592788000000001</v>
      </c>
      <c r="M179" s="1">
        <v>1.1406784000000001</v>
      </c>
      <c r="N179" s="1">
        <v>1.1055277999999999</v>
      </c>
      <c r="O179" s="1" t="s">
        <v>39</v>
      </c>
      <c r="P179" s="1" t="s">
        <v>39</v>
      </c>
      <c r="Q179" s="1" t="s">
        <v>39</v>
      </c>
      <c r="R179" s="1">
        <v>0</v>
      </c>
      <c r="S179" s="2" t="s">
        <v>92</v>
      </c>
      <c r="T179" s="2" t="s">
        <v>93</v>
      </c>
      <c r="U179" s="2" t="s">
        <v>94</v>
      </c>
      <c r="V179" s="2">
        <v>1</v>
      </c>
      <c r="W179" s="2" t="s">
        <v>43</v>
      </c>
      <c r="X179" s="2">
        <v>78689325</v>
      </c>
      <c r="Y179" s="2">
        <v>78717247</v>
      </c>
      <c r="Z179" s="2">
        <v>3</v>
      </c>
      <c r="AA179" s="2" t="s">
        <v>3040</v>
      </c>
      <c r="AB179" s="2" t="s">
        <v>3041</v>
      </c>
      <c r="AC179" s="2" t="s">
        <v>95</v>
      </c>
      <c r="AD179" s="2" t="s">
        <v>96</v>
      </c>
      <c r="AE179" s="2" t="s">
        <v>95</v>
      </c>
      <c r="AF179" s="2"/>
      <c r="AG179" s="2" t="s">
        <v>41</v>
      </c>
      <c r="AH179" s="2" t="s">
        <v>55</v>
      </c>
      <c r="AI179" s="2" t="s">
        <v>3042</v>
      </c>
      <c r="AJ179" s="2"/>
      <c r="AK179" s="2"/>
      <c r="AL179" s="2"/>
      <c r="AM179" s="2">
        <v>236</v>
      </c>
      <c r="AN179" s="2" t="s">
        <v>1293</v>
      </c>
      <c r="AO179" s="2" t="s">
        <v>1293</v>
      </c>
      <c r="AP179" s="2" t="s">
        <v>1293</v>
      </c>
      <c r="AQ179" s="2" t="s">
        <v>1293</v>
      </c>
      <c r="AR179" s="2"/>
      <c r="AS179" s="2"/>
      <c r="AT179" s="1"/>
    </row>
    <row r="180" spans="1:46" ht="14.25" x14ac:dyDescent="0.2">
      <c r="A180" s="1" t="s">
        <v>3043</v>
      </c>
      <c r="B180" s="1">
        <v>3.835011E-2</v>
      </c>
      <c r="C180" s="1">
        <v>1.9192455999999999E-4</v>
      </c>
      <c r="D180" s="1">
        <v>2.4775574000000002</v>
      </c>
      <c r="E180" s="1" t="s">
        <v>38</v>
      </c>
      <c r="F180" s="1">
        <v>140.85865999999999</v>
      </c>
      <c r="G180" s="1">
        <v>58.268509999999999</v>
      </c>
      <c r="H180" s="1">
        <v>184.68575000000001</v>
      </c>
      <c r="I180" s="1">
        <v>73.296165000000002</v>
      </c>
      <c r="J180" s="1">
        <v>90.424719999999994</v>
      </c>
      <c r="K180" s="1">
        <v>36.217440000000003</v>
      </c>
      <c r="L180" s="1">
        <v>1.27346</v>
      </c>
      <c r="M180" s="1">
        <v>1.3332629</v>
      </c>
      <c r="N180" s="1">
        <v>1.3200326</v>
      </c>
      <c r="O180" s="1" t="s">
        <v>39</v>
      </c>
      <c r="P180" s="1" t="s">
        <v>39</v>
      </c>
      <c r="Q180" s="1" t="s">
        <v>62</v>
      </c>
      <c r="R180" s="1">
        <v>0</v>
      </c>
      <c r="S180" s="2" t="s">
        <v>3043</v>
      </c>
      <c r="T180" s="2" t="s">
        <v>3044</v>
      </c>
      <c r="U180" s="2" t="s">
        <v>3045</v>
      </c>
      <c r="V180" s="2">
        <v>19</v>
      </c>
      <c r="W180" s="2" t="s">
        <v>43</v>
      </c>
      <c r="X180" s="2">
        <v>29456832</v>
      </c>
      <c r="Y180" s="2">
        <v>29461491</v>
      </c>
      <c r="Z180" s="2">
        <v>5</v>
      </c>
      <c r="AA180" s="2" t="s">
        <v>3046</v>
      </c>
      <c r="AB180" s="2" t="s">
        <v>3047</v>
      </c>
      <c r="AC180" s="2" t="s">
        <v>3048</v>
      </c>
      <c r="AD180" s="2" t="s">
        <v>3049</v>
      </c>
      <c r="AE180" s="2" t="s">
        <v>3048</v>
      </c>
      <c r="AF180" s="2"/>
      <c r="AG180" s="2" t="s">
        <v>41</v>
      </c>
      <c r="AH180" s="2" t="s">
        <v>55</v>
      </c>
      <c r="AI180" s="2"/>
      <c r="AJ180" s="2"/>
      <c r="AK180" s="2"/>
      <c r="AL180" s="2"/>
      <c r="AM180" s="2">
        <v>3327</v>
      </c>
      <c r="AN180" s="2" t="s">
        <v>1293</v>
      </c>
      <c r="AO180" s="2" t="s">
        <v>1293</v>
      </c>
      <c r="AP180" s="2" t="s">
        <v>1293</v>
      </c>
      <c r="AQ180" s="2" t="s">
        <v>1293</v>
      </c>
      <c r="AR180" s="2"/>
      <c r="AS180" s="2"/>
      <c r="AT180" s="2"/>
    </row>
    <row r="181" spans="1:46" ht="14.25" x14ac:dyDescent="0.2">
      <c r="A181" s="1" t="s">
        <v>3050</v>
      </c>
      <c r="B181" s="1">
        <v>3.835011E-2</v>
      </c>
      <c r="C181" s="1">
        <v>1.0104613E-4</v>
      </c>
      <c r="D181" s="1">
        <v>20.841169999999998</v>
      </c>
      <c r="E181" s="1" t="s">
        <v>38</v>
      </c>
      <c r="F181" s="1">
        <v>964.98064999999997</v>
      </c>
      <c r="G181" s="1">
        <v>43.819865999999998</v>
      </c>
      <c r="H181" s="1">
        <v>1016.1168</v>
      </c>
      <c r="I181" s="1">
        <v>51.272922999999999</v>
      </c>
      <c r="J181" s="1">
        <v>904.89559999999994</v>
      </c>
      <c r="K181" s="1">
        <v>43.624977000000001</v>
      </c>
      <c r="L181" s="1">
        <v>4.4608429999999997</v>
      </c>
      <c r="M181" s="1">
        <v>4.3087254000000001</v>
      </c>
      <c r="N181" s="1">
        <v>4.3745250000000002</v>
      </c>
      <c r="O181" s="1" t="s">
        <v>39</v>
      </c>
      <c r="P181" s="1" t="s">
        <v>39</v>
      </c>
      <c r="Q181" s="1" t="s">
        <v>39</v>
      </c>
      <c r="R181" s="1">
        <v>0</v>
      </c>
      <c r="S181" s="2" t="s">
        <v>3050</v>
      </c>
      <c r="T181" s="2" t="s">
        <v>3051</v>
      </c>
      <c r="U181" s="2" t="s">
        <v>3052</v>
      </c>
      <c r="V181" s="2" t="s">
        <v>3053</v>
      </c>
      <c r="W181" s="2" t="s">
        <v>43</v>
      </c>
      <c r="X181" s="2">
        <v>23310047</v>
      </c>
      <c r="Y181" s="2">
        <v>23332061</v>
      </c>
      <c r="Z181" s="2">
        <v>5</v>
      </c>
      <c r="AA181" s="2" t="s">
        <v>3054</v>
      </c>
      <c r="AB181" s="2" t="s">
        <v>3055</v>
      </c>
      <c r="AC181" s="2" t="s">
        <v>3056</v>
      </c>
      <c r="AD181" s="2" t="s">
        <v>3057</v>
      </c>
      <c r="AE181" s="2" t="s">
        <v>3056</v>
      </c>
      <c r="AF181" s="2"/>
      <c r="AG181" s="2" t="s">
        <v>41</v>
      </c>
      <c r="AH181" s="2" t="s">
        <v>55</v>
      </c>
      <c r="AI181" s="2"/>
      <c r="AJ181" s="2"/>
      <c r="AK181" s="2"/>
      <c r="AL181" s="2"/>
      <c r="AM181" s="2">
        <v>569</v>
      </c>
      <c r="AN181" s="2" t="s">
        <v>1293</v>
      </c>
      <c r="AO181" s="2" t="s">
        <v>1293</v>
      </c>
      <c r="AP181" s="2" t="s">
        <v>1293</v>
      </c>
      <c r="AQ181" s="2" t="s">
        <v>1293</v>
      </c>
      <c r="AR181" s="1"/>
      <c r="AS181" s="1"/>
      <c r="AT181" s="1"/>
    </row>
    <row r="182" spans="1:46" ht="14.25" x14ac:dyDescent="0.2">
      <c r="A182" s="1" t="s">
        <v>3058</v>
      </c>
      <c r="B182" s="1">
        <v>3.835011E-2</v>
      </c>
      <c r="C182" s="1">
        <v>7.9549609999999995E-5</v>
      </c>
      <c r="D182" s="1">
        <v>32.238230000000001</v>
      </c>
      <c r="E182" s="1" t="s">
        <v>38</v>
      </c>
      <c r="F182" s="1">
        <v>1515.6405999999999</v>
      </c>
      <c r="G182" s="1">
        <v>50.011580000000002</v>
      </c>
      <c r="H182" s="1">
        <v>1486.9961000000001</v>
      </c>
      <c r="I182" s="1">
        <v>44.558340000000001</v>
      </c>
      <c r="J182" s="1">
        <v>2018.6641</v>
      </c>
      <c r="K182" s="1">
        <v>60.933570000000003</v>
      </c>
      <c r="L182" s="1">
        <v>4.9215216999999996</v>
      </c>
      <c r="M182" s="1">
        <v>5.0605617000000001</v>
      </c>
      <c r="N182" s="1">
        <v>5.0500197</v>
      </c>
      <c r="O182" s="1" t="s">
        <v>39</v>
      </c>
      <c r="P182" s="1" t="s">
        <v>39</v>
      </c>
      <c r="Q182" s="1" t="s">
        <v>39</v>
      </c>
      <c r="R182" s="1">
        <v>0</v>
      </c>
      <c r="S182" s="2" t="s">
        <v>3058</v>
      </c>
      <c r="T182" s="2" t="s">
        <v>3059</v>
      </c>
      <c r="U182" s="2" t="s">
        <v>3060</v>
      </c>
      <c r="V182" s="2">
        <v>2</v>
      </c>
      <c r="W182" s="2" t="s">
        <v>40</v>
      </c>
      <c r="X182" s="2">
        <v>43032191</v>
      </c>
      <c r="Y182" s="2">
        <v>43038968</v>
      </c>
      <c r="Z182" s="2">
        <v>2</v>
      </c>
      <c r="AA182" s="2" t="s">
        <v>3061</v>
      </c>
      <c r="AB182" s="2" t="s">
        <v>3062</v>
      </c>
      <c r="AC182" s="2" t="s">
        <v>3063</v>
      </c>
      <c r="AD182" s="2" t="s">
        <v>3064</v>
      </c>
      <c r="AE182" s="2" t="s">
        <v>3063</v>
      </c>
      <c r="AF182" s="2"/>
      <c r="AG182" s="2" t="s">
        <v>41</v>
      </c>
      <c r="AH182" s="2" t="s">
        <v>55</v>
      </c>
      <c r="AI182" s="2"/>
      <c r="AJ182" s="2"/>
      <c r="AK182" s="2"/>
      <c r="AL182" s="2"/>
      <c r="AM182" s="2">
        <v>1304</v>
      </c>
      <c r="AN182" s="2" t="s">
        <v>1293</v>
      </c>
      <c r="AO182" s="2" t="s">
        <v>1293</v>
      </c>
      <c r="AP182" s="2" t="s">
        <v>1293</v>
      </c>
      <c r="AQ182" s="2" t="s">
        <v>1293</v>
      </c>
      <c r="AR182" s="2"/>
      <c r="AS182" s="1"/>
      <c r="AT182" s="1"/>
    </row>
    <row r="183" spans="1:46" ht="14.25" x14ac:dyDescent="0.2">
      <c r="A183" s="1" t="s">
        <v>3065</v>
      </c>
      <c r="B183" s="1">
        <v>3.835011E-2</v>
      </c>
      <c r="C183" s="1">
        <v>1.8187819000000001E-4</v>
      </c>
      <c r="D183" s="1">
        <v>30.306712999999998</v>
      </c>
      <c r="E183" s="1" t="s">
        <v>38</v>
      </c>
      <c r="F183" s="1">
        <v>6084.616</v>
      </c>
      <c r="G183" s="1">
        <v>195.49426</v>
      </c>
      <c r="H183" s="1">
        <v>7145.2494999999999</v>
      </c>
      <c r="I183" s="1">
        <v>257.86417</v>
      </c>
      <c r="J183" s="1">
        <v>6722.2896000000001</v>
      </c>
      <c r="K183" s="1">
        <v>208.26990000000001</v>
      </c>
      <c r="L183" s="1">
        <v>4.9599679999999999</v>
      </c>
      <c r="M183" s="1">
        <v>4.7923010000000001</v>
      </c>
      <c r="N183" s="1">
        <v>5.0124263999999998</v>
      </c>
      <c r="O183" s="1" t="s">
        <v>39</v>
      </c>
      <c r="P183" s="1" t="s">
        <v>39</v>
      </c>
      <c r="Q183" s="1" t="s">
        <v>39</v>
      </c>
      <c r="R183" s="1">
        <v>0</v>
      </c>
      <c r="S183" s="2" t="s">
        <v>3065</v>
      </c>
      <c r="T183" s="2" t="s">
        <v>3066</v>
      </c>
      <c r="U183" s="2" t="s">
        <v>3067</v>
      </c>
      <c r="V183" s="2">
        <v>10</v>
      </c>
      <c r="W183" s="2" t="s">
        <v>43</v>
      </c>
      <c r="X183" s="2">
        <v>125188531</v>
      </c>
      <c r="Y183" s="2">
        <v>125209012</v>
      </c>
      <c r="Z183" s="2">
        <v>2</v>
      </c>
      <c r="AA183" s="2" t="s">
        <v>3068</v>
      </c>
      <c r="AB183" s="2" t="s">
        <v>3069</v>
      </c>
      <c r="AC183" s="2" t="s">
        <v>3070</v>
      </c>
      <c r="AD183" s="2" t="s">
        <v>3071</v>
      </c>
      <c r="AE183" s="2" t="s">
        <v>3070</v>
      </c>
      <c r="AF183" s="2"/>
      <c r="AG183" s="2" t="s">
        <v>41</v>
      </c>
      <c r="AH183" s="2" t="s">
        <v>55</v>
      </c>
      <c r="AI183" s="2"/>
      <c r="AJ183" s="2"/>
      <c r="AK183" s="2"/>
      <c r="AL183" s="2"/>
      <c r="AM183" s="2">
        <v>299</v>
      </c>
      <c r="AN183" s="2" t="s">
        <v>1293</v>
      </c>
      <c r="AO183" s="2" t="s">
        <v>1293</v>
      </c>
      <c r="AP183" s="2" t="s">
        <v>1293</v>
      </c>
      <c r="AQ183" s="2" t="s">
        <v>1293</v>
      </c>
      <c r="AR183" s="1"/>
      <c r="AS183" s="1"/>
      <c r="AT183" s="1"/>
    </row>
    <row r="184" spans="1:46" ht="14.25" x14ac:dyDescent="0.2">
      <c r="A184" s="1" t="s">
        <v>3072</v>
      </c>
      <c r="B184" s="1">
        <v>3.835011E-2</v>
      </c>
      <c r="C184" s="1">
        <v>5.2935849999999999E-5</v>
      </c>
      <c r="D184" s="1">
        <v>2.2517361999999999</v>
      </c>
      <c r="E184" s="1" t="s">
        <v>38</v>
      </c>
      <c r="F184" s="1">
        <v>113.716064</v>
      </c>
      <c r="G184" s="1">
        <v>51.034329999999997</v>
      </c>
      <c r="H184" s="1">
        <v>136.17223000000001</v>
      </c>
      <c r="I184" s="1">
        <v>59.876137</v>
      </c>
      <c r="J184" s="1">
        <v>93.788070000000005</v>
      </c>
      <c r="K184" s="1">
        <v>41.628357000000001</v>
      </c>
      <c r="L184" s="1">
        <v>1.1558961999999999</v>
      </c>
      <c r="M184" s="1">
        <v>1.1853794</v>
      </c>
      <c r="N184" s="1">
        <v>1.1718378</v>
      </c>
      <c r="O184" s="1" t="s">
        <v>39</v>
      </c>
      <c r="P184" s="1" t="s">
        <v>39</v>
      </c>
      <c r="Q184" s="1" t="s">
        <v>62</v>
      </c>
      <c r="R184" s="1">
        <v>0</v>
      </c>
      <c r="S184" s="2" t="s">
        <v>3072</v>
      </c>
      <c r="T184" s="2" t="s">
        <v>3073</v>
      </c>
      <c r="U184" s="2" t="s">
        <v>3074</v>
      </c>
      <c r="V184" s="2">
        <v>1</v>
      </c>
      <c r="W184" s="2" t="s">
        <v>40</v>
      </c>
      <c r="X184" s="2">
        <v>22350719</v>
      </c>
      <c r="Y184" s="2">
        <v>22352724</v>
      </c>
      <c r="Z184" s="2">
        <v>2</v>
      </c>
      <c r="AA184" s="2" t="s">
        <v>3075</v>
      </c>
      <c r="AB184" s="2" t="s">
        <v>3076</v>
      </c>
      <c r="AC184" s="2" t="s">
        <v>3077</v>
      </c>
      <c r="AD184" s="2" t="s">
        <v>3078</v>
      </c>
      <c r="AE184" s="2" t="s">
        <v>3077</v>
      </c>
      <c r="AF184" s="2"/>
      <c r="AG184" s="2" t="s">
        <v>41</v>
      </c>
      <c r="AH184" s="2" t="s">
        <v>55</v>
      </c>
      <c r="AI184" s="2"/>
      <c r="AJ184" s="2"/>
      <c r="AK184" s="2"/>
      <c r="AL184" s="2"/>
      <c r="AM184" s="2">
        <v>487</v>
      </c>
      <c r="AN184" s="2" t="s">
        <v>1293</v>
      </c>
      <c r="AO184" s="2" t="s">
        <v>1293</v>
      </c>
      <c r="AP184" s="2" t="s">
        <v>1293</v>
      </c>
      <c r="AQ184" s="2" t="s">
        <v>1293</v>
      </c>
      <c r="AR184" s="2"/>
      <c r="AS184" s="2"/>
      <c r="AT184" s="1"/>
    </row>
    <row r="185" spans="1:46" ht="14.25" x14ac:dyDescent="0.2">
      <c r="A185" s="1" t="s">
        <v>886</v>
      </c>
      <c r="B185" s="1">
        <v>3.835011E-2</v>
      </c>
      <c r="C185" s="1">
        <v>9.4169285000000012E-5</v>
      </c>
      <c r="D185" s="1">
        <v>2.2425613000000002</v>
      </c>
      <c r="E185" s="1" t="s">
        <v>38</v>
      </c>
      <c r="F185" s="1">
        <v>225.96378000000001</v>
      </c>
      <c r="G185" s="1">
        <v>101.68621</v>
      </c>
      <c r="H185" s="1">
        <v>249.82162</v>
      </c>
      <c r="I185" s="1">
        <v>112.12251999999999</v>
      </c>
      <c r="J185" s="1">
        <v>194.60847000000001</v>
      </c>
      <c r="K185" s="1">
        <v>85.436350000000004</v>
      </c>
      <c r="L185" s="1">
        <v>1.1519674</v>
      </c>
      <c r="M185" s="1">
        <v>1.1558222</v>
      </c>
      <c r="N185" s="1">
        <v>1.1876526000000001</v>
      </c>
      <c r="O185" s="1" t="s">
        <v>39</v>
      </c>
      <c r="P185" s="1" t="s">
        <v>39</v>
      </c>
      <c r="Q185" s="1" t="s">
        <v>39</v>
      </c>
      <c r="R185" s="1">
        <v>0</v>
      </c>
      <c r="S185" s="2" t="s">
        <v>886</v>
      </c>
      <c r="T185" s="2" t="s">
        <v>887</v>
      </c>
      <c r="U185" s="2" t="s">
        <v>888</v>
      </c>
      <c r="V185" s="2">
        <v>17</v>
      </c>
      <c r="W185" s="2" t="s">
        <v>40</v>
      </c>
      <c r="X185" s="2">
        <v>41316199</v>
      </c>
      <c r="Y185" s="2">
        <v>41322420</v>
      </c>
      <c r="Z185" s="2">
        <v>3</v>
      </c>
      <c r="AA185" s="2" t="s">
        <v>3079</v>
      </c>
      <c r="AB185" s="2" t="s">
        <v>3080</v>
      </c>
      <c r="AC185" s="2" t="s">
        <v>889</v>
      </c>
      <c r="AD185" s="2" t="s">
        <v>3081</v>
      </c>
      <c r="AE185" s="2" t="s">
        <v>888</v>
      </c>
      <c r="AF185" s="2"/>
      <c r="AG185" s="2" t="s">
        <v>41</v>
      </c>
      <c r="AH185" s="2" t="s">
        <v>42</v>
      </c>
      <c r="AI185" s="2"/>
      <c r="AJ185" s="2"/>
      <c r="AK185" s="2" t="s">
        <v>890</v>
      </c>
      <c r="AL185" s="2"/>
      <c r="AM185" s="2">
        <v>1191</v>
      </c>
      <c r="AN185" s="2" t="s">
        <v>1293</v>
      </c>
      <c r="AO185" s="2" t="s">
        <v>1293</v>
      </c>
      <c r="AP185" s="2" t="s">
        <v>1293</v>
      </c>
      <c r="AQ185" s="2" t="s">
        <v>1293</v>
      </c>
      <c r="AR185" s="2"/>
      <c r="AS185" s="1"/>
      <c r="AT185" s="1"/>
    </row>
    <row r="186" spans="1:46" ht="14.25" x14ac:dyDescent="0.2">
      <c r="A186" s="1" t="s">
        <v>1032</v>
      </c>
      <c r="B186" s="1">
        <v>3.835011E-2</v>
      </c>
      <c r="C186" s="1">
        <v>6.2277359999999998E-6</v>
      </c>
      <c r="D186" s="1">
        <v>2.4130516000000002</v>
      </c>
      <c r="E186" s="1" t="s">
        <v>38</v>
      </c>
      <c r="F186" s="1">
        <v>4967.2992999999997</v>
      </c>
      <c r="G186" s="1">
        <v>2061.0066000000002</v>
      </c>
      <c r="H186" s="1">
        <v>4482.4883</v>
      </c>
      <c r="I186" s="1">
        <v>1863.2855999999999</v>
      </c>
      <c r="J186" s="1">
        <v>4605.3590000000004</v>
      </c>
      <c r="K186" s="1">
        <v>1900.3969999999999</v>
      </c>
      <c r="L186" s="1">
        <v>1.2691124999999999</v>
      </c>
      <c r="M186" s="1">
        <v>1.266451</v>
      </c>
      <c r="N186" s="1">
        <v>1.2770128000000001</v>
      </c>
      <c r="O186" s="1" t="s">
        <v>39</v>
      </c>
      <c r="P186" s="1" t="s">
        <v>39</v>
      </c>
      <c r="Q186" s="1" t="s">
        <v>39</v>
      </c>
      <c r="R186" s="1">
        <v>0</v>
      </c>
      <c r="S186" s="2" t="s">
        <v>1032</v>
      </c>
      <c r="T186" s="2" t="s">
        <v>1033</v>
      </c>
      <c r="U186" s="2" t="s">
        <v>1034</v>
      </c>
      <c r="V186" s="2">
        <v>16</v>
      </c>
      <c r="W186" s="2" t="s">
        <v>40</v>
      </c>
      <c r="X186" s="2">
        <v>2204797</v>
      </c>
      <c r="Y186" s="2">
        <v>2205359</v>
      </c>
      <c r="Z186" s="2">
        <v>2</v>
      </c>
      <c r="AA186" s="2" t="s">
        <v>3082</v>
      </c>
      <c r="AB186" s="2" t="s">
        <v>3083</v>
      </c>
      <c r="AC186" s="2" t="s">
        <v>1035</v>
      </c>
      <c r="AD186" s="2" t="s">
        <v>3084</v>
      </c>
      <c r="AE186" s="2" t="s">
        <v>1034</v>
      </c>
      <c r="AF186" s="2"/>
      <c r="AG186" s="2" t="s">
        <v>41</v>
      </c>
      <c r="AH186" s="2" t="s">
        <v>42</v>
      </c>
      <c r="AI186" s="2"/>
      <c r="AJ186" s="2"/>
      <c r="AK186" s="2" t="s">
        <v>1036</v>
      </c>
      <c r="AL186" s="2" t="s">
        <v>1037</v>
      </c>
      <c r="AM186" s="2">
        <v>342</v>
      </c>
      <c r="AN186" s="2" t="s">
        <v>1293</v>
      </c>
      <c r="AO186" s="2" t="s">
        <v>1293</v>
      </c>
      <c r="AP186" s="2" t="s">
        <v>1293</v>
      </c>
      <c r="AQ186" s="2" t="s">
        <v>1293</v>
      </c>
      <c r="AR186" s="2"/>
      <c r="AS186" s="1"/>
      <c r="AT186" s="1"/>
    </row>
    <row r="187" spans="1:46" ht="14.25" x14ac:dyDescent="0.2">
      <c r="A187" s="1" t="s">
        <v>1158</v>
      </c>
      <c r="B187" s="1">
        <v>3.835011E-2</v>
      </c>
      <c r="C187" s="1">
        <v>1.8873585000000001E-4</v>
      </c>
      <c r="D187" s="1">
        <v>2.0409305</v>
      </c>
      <c r="E187" s="1" t="s">
        <v>38</v>
      </c>
      <c r="F187" s="1">
        <v>150.58208999999999</v>
      </c>
      <c r="G187" s="1">
        <v>74.089873999999995</v>
      </c>
      <c r="H187" s="1">
        <v>120.610985</v>
      </c>
      <c r="I187" s="1">
        <v>59.959212999999998</v>
      </c>
      <c r="J187" s="1">
        <v>119.65079</v>
      </c>
      <c r="K187" s="1">
        <v>57.540849999999999</v>
      </c>
      <c r="L187" s="1">
        <v>1.0232019999999999</v>
      </c>
      <c r="M187" s="1">
        <v>1.0083078999999999</v>
      </c>
      <c r="N187" s="1">
        <v>1.0561715</v>
      </c>
      <c r="O187" s="1" t="s">
        <v>39</v>
      </c>
      <c r="P187" s="1" t="s">
        <v>39</v>
      </c>
      <c r="Q187" s="1" t="s">
        <v>39</v>
      </c>
      <c r="R187" s="1">
        <v>0</v>
      </c>
      <c r="S187" s="2" t="s">
        <v>1158</v>
      </c>
      <c r="T187" s="2" t="s">
        <v>1159</v>
      </c>
      <c r="U187" s="2" t="s">
        <v>1160</v>
      </c>
      <c r="V187" s="2">
        <v>1</v>
      </c>
      <c r="W187" s="2" t="s">
        <v>43</v>
      </c>
      <c r="X187" s="2">
        <v>202779995</v>
      </c>
      <c r="Y187" s="2">
        <v>202781186</v>
      </c>
      <c r="Z187" s="2">
        <v>2</v>
      </c>
      <c r="AA187" s="2" t="s">
        <v>3085</v>
      </c>
      <c r="AB187" s="2" t="s">
        <v>3086</v>
      </c>
      <c r="AC187" s="2" t="s">
        <v>1161</v>
      </c>
      <c r="AD187" s="2" t="s">
        <v>1162</v>
      </c>
      <c r="AE187" s="2" t="s">
        <v>1161</v>
      </c>
      <c r="AF187" s="2"/>
      <c r="AG187" s="2" t="s">
        <v>41</v>
      </c>
      <c r="AH187" s="2" t="s">
        <v>55</v>
      </c>
      <c r="AI187" s="2"/>
      <c r="AJ187" s="2"/>
      <c r="AK187" s="2"/>
      <c r="AL187" s="2" t="s">
        <v>3087</v>
      </c>
      <c r="AM187" s="2">
        <v>539</v>
      </c>
      <c r="AN187" s="2" t="s">
        <v>1293</v>
      </c>
      <c r="AO187" s="2" t="s">
        <v>1293</v>
      </c>
      <c r="AP187" s="2" t="s">
        <v>1293</v>
      </c>
      <c r="AQ187" s="2" t="s">
        <v>1293</v>
      </c>
      <c r="AR187" s="2"/>
      <c r="AS187" s="2"/>
      <c r="AT187" s="1"/>
    </row>
    <row r="188" spans="1:46" ht="14.25" x14ac:dyDescent="0.2">
      <c r="A188" s="1" t="s">
        <v>1171</v>
      </c>
      <c r="B188" s="1">
        <v>3.835011E-2</v>
      </c>
      <c r="C188" s="1">
        <v>1.9691598000000002E-4</v>
      </c>
      <c r="D188" s="1">
        <v>2.2564350000000002</v>
      </c>
      <c r="E188" s="1" t="s">
        <v>38</v>
      </c>
      <c r="F188" s="1">
        <v>638.21749999999997</v>
      </c>
      <c r="G188" s="1">
        <v>288.20751999999999</v>
      </c>
      <c r="H188" s="1">
        <v>739.56529999999998</v>
      </c>
      <c r="I188" s="1">
        <v>328.36783000000003</v>
      </c>
      <c r="J188" s="1">
        <v>877.548</v>
      </c>
      <c r="K188" s="1">
        <v>380.96206999999998</v>
      </c>
      <c r="L188" s="1">
        <v>1.1469402</v>
      </c>
      <c r="M188" s="1">
        <v>1.1713648000000001</v>
      </c>
      <c r="N188" s="1">
        <v>1.2038306000000001</v>
      </c>
      <c r="O188" s="1" t="s">
        <v>39</v>
      </c>
      <c r="P188" s="1" t="s">
        <v>39</v>
      </c>
      <c r="Q188" s="1" t="s">
        <v>39</v>
      </c>
      <c r="R188" s="1">
        <v>0</v>
      </c>
      <c r="S188" s="2" t="s">
        <v>1171</v>
      </c>
      <c r="T188" s="2" t="s">
        <v>1172</v>
      </c>
      <c r="U188" s="2" t="s">
        <v>1173</v>
      </c>
      <c r="V188" s="2">
        <v>7</v>
      </c>
      <c r="W188" s="2" t="s">
        <v>43</v>
      </c>
      <c r="X188" s="2">
        <v>26910916</v>
      </c>
      <c r="Y188" s="2">
        <v>26911375</v>
      </c>
      <c r="Z188" s="2">
        <v>1</v>
      </c>
      <c r="AA188" s="2" t="s">
        <v>3088</v>
      </c>
      <c r="AB188" s="2" t="s">
        <v>3089</v>
      </c>
      <c r="AC188" s="2" t="s">
        <v>1173</v>
      </c>
      <c r="AD188" s="2" t="s">
        <v>97</v>
      </c>
      <c r="AE188" s="2" t="s">
        <v>1173</v>
      </c>
      <c r="AF188" s="2"/>
      <c r="AG188" s="2" t="s">
        <v>41</v>
      </c>
      <c r="AH188" s="2" t="s">
        <v>98</v>
      </c>
      <c r="AI188" s="2"/>
      <c r="AJ188" s="2"/>
      <c r="AK188" s="2"/>
      <c r="AL188" s="2" t="s">
        <v>914</v>
      </c>
      <c r="AM188" s="2">
        <v>460</v>
      </c>
      <c r="AN188" s="2" t="s">
        <v>1293</v>
      </c>
      <c r="AO188" s="2" t="s">
        <v>1297</v>
      </c>
      <c r="AP188" s="2" t="s">
        <v>1293</v>
      </c>
      <c r="AQ188" s="2" t="s">
        <v>1293</v>
      </c>
      <c r="AR188" s="2"/>
      <c r="AS188" s="2"/>
      <c r="AT188" s="1"/>
    </row>
    <row r="189" spans="1:46" ht="14.25" x14ac:dyDescent="0.2">
      <c r="A189" s="1" t="s">
        <v>3090</v>
      </c>
      <c r="B189" s="1">
        <v>3.835011E-2</v>
      </c>
      <c r="C189" s="1">
        <v>1.5180183000000001E-4</v>
      </c>
      <c r="D189" s="1">
        <v>40.290194999999997</v>
      </c>
      <c r="E189" s="1" t="s">
        <v>38</v>
      </c>
      <c r="F189" s="1">
        <v>80248.28</v>
      </c>
      <c r="G189" s="1">
        <v>2170.5846999999999</v>
      </c>
      <c r="H189" s="1">
        <v>100960.55</v>
      </c>
      <c r="I189" s="1">
        <v>2338.6752999999999</v>
      </c>
      <c r="J189" s="1">
        <v>77402.44</v>
      </c>
      <c r="K189" s="1">
        <v>1888.8485000000001</v>
      </c>
      <c r="L189" s="1">
        <v>5.2083149999999998</v>
      </c>
      <c r="M189" s="1">
        <v>5.4319563000000004</v>
      </c>
      <c r="N189" s="1">
        <v>5.3567999999999998</v>
      </c>
      <c r="O189" s="1" t="s">
        <v>39</v>
      </c>
      <c r="P189" s="1" t="s">
        <v>39</v>
      </c>
      <c r="Q189" s="1" t="s">
        <v>39</v>
      </c>
      <c r="R189" s="1">
        <v>0</v>
      </c>
      <c r="S189" s="2" t="s">
        <v>3090</v>
      </c>
      <c r="T189" s="2" t="s">
        <v>3091</v>
      </c>
      <c r="U189" s="2" t="s">
        <v>3092</v>
      </c>
      <c r="V189" s="2" t="s">
        <v>45</v>
      </c>
      <c r="W189" s="2" t="s">
        <v>45</v>
      </c>
      <c r="X189" s="2" t="s">
        <v>45</v>
      </c>
      <c r="Y189" s="2" t="s">
        <v>45</v>
      </c>
      <c r="Z189" s="2" t="s">
        <v>45</v>
      </c>
      <c r="AA189" s="2" t="s">
        <v>45</v>
      </c>
      <c r="AB189" s="2" t="s">
        <v>45</v>
      </c>
      <c r="AC189" s="2" t="s">
        <v>3092</v>
      </c>
      <c r="AD189" s="2" t="s">
        <v>2985</v>
      </c>
      <c r="AE189" s="2" t="s">
        <v>3093</v>
      </c>
      <c r="AF189" s="2"/>
      <c r="AG189" s="2" t="s">
        <v>41</v>
      </c>
      <c r="AH189" s="2" t="s">
        <v>2986</v>
      </c>
      <c r="AI189" s="2"/>
      <c r="AJ189" s="2"/>
      <c r="AK189" s="2"/>
      <c r="AL189" s="2"/>
      <c r="AM189" s="2">
        <v>119</v>
      </c>
      <c r="AN189" s="2" t="s">
        <v>1293</v>
      </c>
      <c r="AO189" s="2" t="s">
        <v>1293</v>
      </c>
      <c r="AP189" s="2" t="s">
        <v>1293</v>
      </c>
      <c r="AQ189" s="2" t="s">
        <v>1293</v>
      </c>
      <c r="AR189" s="2"/>
      <c r="AS189" s="1"/>
      <c r="AT189" s="1"/>
    </row>
  </sheetData>
  <sortState ref="A2:AN346">
    <sortCondition descending="1" ref="B1"/>
  </sortState>
  <phoneticPr fontId="1" type="noConversion"/>
  <conditionalFormatting sqref="B1:B140">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up lncRNA sense</vt:lpstr>
      <vt:lpstr>up lncRNA antisense</vt:lpstr>
      <vt:lpstr>up lncRNA intronic</vt:lpstr>
      <vt:lpstr>up lncRNA divergent</vt:lpstr>
      <vt:lpstr>up lncRNA intergenic(10k)</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10-12T11:48:54Z</dcterms:modified>
</cp:coreProperties>
</file>